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5"/>
  <workbookPr/>
  <mc:AlternateContent xmlns:mc="http://schemas.openxmlformats.org/markup-compatibility/2006">
    <mc:Choice Requires="x15">
      <x15ac:absPath xmlns:x15ac="http://schemas.microsoft.com/office/spreadsheetml/2010/11/ac" url="/Users/dcaddell/Google Drive/1_PostDoc/1_Projects/CSP microbiome/Metabolomics/Figures/"/>
    </mc:Choice>
  </mc:AlternateContent>
  <xr:revisionPtr revIDLastSave="0" documentId="13_ncr:1_{01DD1973-4354-6949-BA78-32270ED1D486}" xr6:coauthVersionLast="36" xr6:coauthVersionMax="36" xr10:uidLastSave="{00000000-0000-0000-0000-000000000000}"/>
  <bookViews>
    <workbookView xWindow="0" yWindow="460" windowWidth="25600" windowHeight="14560" tabRatio="500" xr2:uid="{00000000-000D-0000-FFFF-FFFF00000000}"/>
  </bookViews>
  <sheets>
    <sheet name="merged_metabolite_PeakHeight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69" i="1" l="1"/>
  <c r="BK169" i="1" s="1"/>
  <c r="H169" i="1"/>
  <c r="O168" i="1"/>
  <c r="H168" i="1"/>
  <c r="W168" i="1" s="1"/>
  <c r="O167" i="1"/>
  <c r="BK167" i="1" s="1"/>
  <c r="H167" i="1"/>
  <c r="W167" i="1" s="1"/>
  <c r="O166" i="1"/>
  <c r="BK166" i="1" s="1"/>
  <c r="H166" i="1"/>
  <c r="O165" i="1"/>
  <c r="BK165" i="1" s="1"/>
  <c r="H165" i="1"/>
  <c r="AE165" i="1" s="1"/>
  <c r="O164" i="1"/>
  <c r="AU164" i="1" s="1"/>
  <c r="H164" i="1"/>
  <c r="W164" i="1" s="1"/>
  <c r="O163" i="1"/>
  <c r="AY163" i="1" s="1"/>
  <c r="AU163" i="1"/>
  <c r="H163" i="1"/>
  <c r="S163" i="1" s="1"/>
  <c r="O162" i="1"/>
  <c r="H162" i="1"/>
  <c r="S162" i="1" s="1"/>
  <c r="W162" i="1"/>
  <c r="O159" i="1"/>
  <c r="AU159" i="1" s="1"/>
  <c r="H159" i="1"/>
  <c r="W159" i="1" s="1"/>
  <c r="AA159" i="1"/>
  <c r="O158" i="1"/>
  <c r="AY158" i="1" s="1"/>
  <c r="AI158" i="1"/>
  <c r="H158" i="1"/>
  <c r="W158" i="1" s="1"/>
  <c r="O156" i="1"/>
  <c r="BK156" i="1" s="1"/>
  <c r="H156" i="1"/>
  <c r="S156" i="1" s="1"/>
  <c r="O152" i="1"/>
  <c r="H152" i="1"/>
  <c r="O149" i="1"/>
  <c r="BG149" i="1" s="1"/>
  <c r="AM149" i="1"/>
  <c r="H149" i="1"/>
  <c r="AE149" i="1"/>
  <c r="O147" i="1"/>
  <c r="AU147" i="1" s="1"/>
  <c r="H147" i="1"/>
  <c r="W147" i="1" s="1"/>
  <c r="O142" i="1"/>
  <c r="AM142" i="1" s="1"/>
  <c r="AQ142" i="1"/>
  <c r="H142" i="1"/>
  <c r="S142" i="1" s="1"/>
  <c r="O139" i="1"/>
  <c r="H139" i="1"/>
  <c r="S139" i="1" s="1"/>
  <c r="O133" i="1"/>
  <c r="AU133" i="1" s="1"/>
  <c r="H133" i="1"/>
  <c r="W133" i="1" s="1"/>
  <c r="O131" i="1"/>
  <c r="AI131" i="1" s="1"/>
  <c r="H131" i="1"/>
  <c r="O130" i="1"/>
  <c r="BK130" i="1" s="1"/>
  <c r="H130" i="1"/>
  <c r="O128" i="1"/>
  <c r="AI128" i="1" s="1"/>
  <c r="BK128" i="1"/>
  <c r="AY128" i="1"/>
  <c r="H128" i="1"/>
  <c r="W128" i="1" s="1"/>
  <c r="O126" i="1"/>
  <c r="AU126" i="1" s="1"/>
  <c r="H126" i="1"/>
  <c r="AA126" i="1" s="1"/>
  <c r="O122" i="1"/>
  <c r="BK122" i="1" s="1"/>
  <c r="H122" i="1"/>
  <c r="O121" i="1"/>
  <c r="H121" i="1"/>
  <c r="O120" i="1"/>
  <c r="H120" i="1"/>
  <c r="O117" i="1"/>
  <c r="H117" i="1"/>
  <c r="AE117" i="1" s="1"/>
  <c r="O116" i="1"/>
  <c r="BK116" i="1" s="1"/>
  <c r="H116" i="1"/>
  <c r="O114" i="1"/>
  <c r="BG114" i="1" s="1"/>
  <c r="H114" i="1"/>
  <c r="AE114" i="1" s="1"/>
  <c r="O113" i="1"/>
  <c r="BK113" i="1" s="1"/>
  <c r="H113" i="1"/>
  <c r="O112" i="1"/>
  <c r="BK112" i="1" s="1"/>
  <c r="H112" i="1"/>
  <c r="O111" i="1"/>
  <c r="AI111" i="1" s="1"/>
  <c r="AU111" i="1"/>
  <c r="H111" i="1"/>
  <c r="W111" i="1" s="1"/>
  <c r="O108" i="1"/>
  <c r="BK108" i="1" s="1"/>
  <c r="H108" i="1"/>
  <c r="W108" i="1" s="1"/>
  <c r="AA108" i="1"/>
  <c r="O105" i="1"/>
  <c r="H105" i="1"/>
  <c r="O104" i="1"/>
  <c r="AI104" i="1" s="1"/>
  <c r="H104" i="1"/>
  <c r="O103" i="1"/>
  <c r="BK103" i="1" s="1"/>
  <c r="H103" i="1"/>
  <c r="O100" i="1"/>
  <c r="H100" i="1"/>
  <c r="AE100" i="1" s="1"/>
  <c r="O98" i="1"/>
  <c r="H98" i="1"/>
  <c r="O97" i="1"/>
  <c r="BK97" i="1" s="1"/>
  <c r="H97" i="1"/>
  <c r="S97" i="1" s="1"/>
  <c r="O93" i="1"/>
  <c r="AU93" i="1" s="1"/>
  <c r="BK93" i="1"/>
  <c r="AY93" i="1"/>
  <c r="AI93" i="1"/>
  <c r="H93" i="1"/>
  <c r="W93" i="1" s="1"/>
  <c r="O87" i="1"/>
  <c r="AU87" i="1" s="1"/>
  <c r="H87" i="1"/>
  <c r="S87" i="1" s="1"/>
  <c r="O83" i="1"/>
  <c r="BK83" i="1" s="1"/>
  <c r="AI83" i="1"/>
  <c r="H83" i="1"/>
  <c r="O82" i="1"/>
  <c r="BK82" i="1" s="1"/>
  <c r="BC82" i="1"/>
  <c r="AQ82" i="1"/>
  <c r="H82" i="1"/>
  <c r="S82" i="1" s="1"/>
  <c r="O81" i="1"/>
  <c r="H81" i="1"/>
  <c r="O80" i="1"/>
  <c r="AI80" i="1" s="1"/>
  <c r="H80" i="1"/>
  <c r="AE80" i="1" s="1"/>
  <c r="O78" i="1"/>
  <c r="H78" i="1"/>
  <c r="O77" i="1"/>
  <c r="H77" i="1"/>
  <c r="O76" i="1"/>
  <c r="H76" i="1"/>
  <c r="O75" i="1"/>
  <c r="H75" i="1"/>
  <c r="O73" i="1"/>
  <c r="H73" i="1"/>
  <c r="O71" i="1"/>
  <c r="AY71" i="1" s="1"/>
  <c r="H71" i="1"/>
  <c r="S71" i="1" s="1"/>
  <c r="AE71" i="1"/>
  <c r="O70" i="1"/>
  <c r="H70" i="1"/>
  <c r="O66" i="1"/>
  <c r="AY66" i="1" s="1"/>
  <c r="H66" i="1"/>
  <c r="O65" i="1"/>
  <c r="AI65" i="1" s="1"/>
  <c r="H65" i="1"/>
  <c r="O64" i="1"/>
  <c r="BC64" i="1" s="1"/>
  <c r="AY64" i="1"/>
  <c r="H64" i="1"/>
  <c r="O29" i="1"/>
  <c r="H29" i="1"/>
  <c r="AA29" i="1" s="1"/>
  <c r="O58" i="1"/>
  <c r="BC58" i="1" s="1"/>
  <c r="H58" i="1"/>
  <c r="AE58" i="1" s="1"/>
  <c r="O52" i="1"/>
  <c r="AI52" i="1" s="1"/>
  <c r="H52" i="1"/>
  <c r="O49" i="1"/>
  <c r="AY49" i="1" s="1"/>
  <c r="H49" i="1"/>
  <c r="O48" i="1"/>
  <c r="H48" i="1"/>
  <c r="O42" i="1"/>
  <c r="H42" i="1"/>
  <c r="AE42" i="1" s="1"/>
  <c r="O39" i="1"/>
  <c r="AY39" i="1"/>
  <c r="H39" i="1"/>
  <c r="S39" i="1" s="1"/>
  <c r="O38" i="1"/>
  <c r="AQ38" i="1" s="1"/>
  <c r="H38" i="1"/>
  <c r="O34" i="1"/>
  <c r="BC34" i="1" s="1"/>
  <c r="H34" i="1"/>
  <c r="O33" i="1"/>
  <c r="AU33" i="1" s="1"/>
  <c r="AY33" i="1"/>
  <c r="H33" i="1"/>
  <c r="O92" i="1"/>
  <c r="H92" i="1"/>
  <c r="AA92" i="1" s="1"/>
  <c r="O30" i="1"/>
  <c r="H30" i="1"/>
  <c r="O28" i="1"/>
  <c r="H28" i="1"/>
  <c r="O25" i="1"/>
  <c r="H25" i="1"/>
  <c r="AE25" i="1" s="1"/>
  <c r="O24" i="1"/>
  <c r="H24" i="1"/>
  <c r="AA24" i="1" s="1"/>
  <c r="O22" i="1"/>
  <c r="AI22" i="1" s="1"/>
  <c r="H22" i="1"/>
  <c r="O21" i="1"/>
  <c r="BC21" i="1" s="1"/>
  <c r="H21" i="1"/>
  <c r="O19" i="1"/>
  <c r="H19" i="1"/>
  <c r="S19" i="1" s="1"/>
  <c r="O18" i="1"/>
  <c r="AI18" i="1" s="1"/>
  <c r="H18" i="1"/>
  <c r="S18" i="1" s="1"/>
  <c r="O17" i="1"/>
  <c r="H17" i="1"/>
  <c r="AE17" i="1" s="1"/>
  <c r="O16" i="1"/>
  <c r="AI16" i="1" s="1"/>
  <c r="H16" i="1"/>
  <c r="S16" i="1" s="1"/>
  <c r="O15" i="1"/>
  <c r="BC15" i="1" s="1"/>
  <c r="H15" i="1"/>
  <c r="O11" i="1"/>
  <c r="H11" i="1"/>
  <c r="S11" i="1" s="1"/>
  <c r="O10" i="1"/>
  <c r="AY10" i="1" s="1"/>
  <c r="H10" i="1"/>
  <c r="O9" i="1"/>
  <c r="H9" i="1"/>
  <c r="W9" i="1" s="1"/>
  <c r="AA9" i="1"/>
  <c r="O8" i="1"/>
  <c r="AY8" i="1" s="1"/>
  <c r="H8" i="1"/>
  <c r="S8" i="1" s="1"/>
  <c r="O7" i="1"/>
  <c r="H7" i="1"/>
  <c r="S7" i="1" s="1"/>
  <c r="O6" i="1"/>
  <c r="AY6" i="1" s="1"/>
  <c r="H6" i="1"/>
  <c r="AA6" i="1" s="1"/>
  <c r="H170" i="1"/>
  <c r="W170" i="1" s="1"/>
  <c r="H161" i="1"/>
  <c r="AA161" i="1" s="1"/>
  <c r="H160" i="1"/>
  <c r="H157" i="1"/>
  <c r="H155" i="1"/>
  <c r="H154" i="1"/>
  <c r="H153" i="1"/>
  <c r="AA153" i="1" s="1"/>
  <c r="H151" i="1"/>
  <c r="H150" i="1"/>
  <c r="H148" i="1"/>
  <c r="H146" i="1"/>
  <c r="H145" i="1"/>
  <c r="AA145" i="1" s="1"/>
  <c r="H144" i="1"/>
  <c r="W144" i="1" s="1"/>
  <c r="H143" i="1"/>
  <c r="H141" i="1"/>
  <c r="W141" i="1" s="1"/>
  <c r="H140" i="1"/>
  <c r="H138" i="1"/>
  <c r="H137" i="1"/>
  <c r="H136" i="1"/>
  <c r="AA136" i="1" s="1"/>
  <c r="H135" i="1"/>
  <c r="S135" i="1" s="1"/>
  <c r="H134" i="1"/>
  <c r="H132" i="1"/>
  <c r="H129" i="1"/>
  <c r="H127" i="1"/>
  <c r="H125" i="1"/>
  <c r="W125" i="1" s="1"/>
  <c r="H124" i="1"/>
  <c r="AA124" i="1" s="1"/>
  <c r="H123" i="1"/>
  <c r="H119" i="1"/>
  <c r="H118" i="1"/>
  <c r="H115" i="1"/>
  <c r="W115" i="1" s="1"/>
  <c r="H110" i="1"/>
  <c r="H109" i="1"/>
  <c r="S109" i="1" s="1"/>
  <c r="H107" i="1"/>
  <c r="H106" i="1"/>
  <c r="AE106" i="1" s="1"/>
  <c r="H102" i="1"/>
  <c r="AA102" i="1" s="1"/>
  <c r="H101" i="1"/>
  <c r="AA101" i="1" s="1"/>
  <c r="H99" i="1"/>
  <c r="H96" i="1"/>
  <c r="AA96" i="1" s="1"/>
  <c r="H95" i="1"/>
  <c r="AA95" i="1" s="1"/>
  <c r="H94" i="1"/>
  <c r="AA94" i="1" s="1"/>
  <c r="H91" i="1"/>
  <c r="AE91" i="1" s="1"/>
  <c r="H90" i="1"/>
  <c r="AA90" i="1" s="1"/>
  <c r="H89" i="1"/>
  <c r="H88" i="1"/>
  <c r="H86" i="1"/>
  <c r="H85" i="1"/>
  <c r="AE85" i="1" s="1"/>
  <c r="H84" i="1"/>
  <c r="H79" i="1"/>
  <c r="AA79" i="1" s="1"/>
  <c r="H74" i="1"/>
  <c r="H72" i="1"/>
  <c r="AA72" i="1" s="1"/>
  <c r="H69" i="1"/>
  <c r="AA69" i="1" s="1"/>
  <c r="H68" i="1"/>
  <c r="S68" i="1" s="1"/>
  <c r="AA68" i="1"/>
  <c r="H67" i="1"/>
  <c r="H63" i="1"/>
  <c r="AA63" i="1" s="1"/>
  <c r="H62" i="1"/>
  <c r="H61" i="1"/>
  <c r="W61" i="1" s="1"/>
  <c r="H60" i="1"/>
  <c r="AE60" i="1" s="1"/>
  <c r="H59" i="1"/>
  <c r="AA59" i="1" s="1"/>
  <c r="H57" i="1"/>
  <c r="H56" i="1"/>
  <c r="W56" i="1" s="1"/>
  <c r="H55" i="1"/>
  <c r="H54" i="1"/>
  <c r="H53" i="1"/>
  <c r="H51" i="1"/>
  <c r="W51" i="1" s="1"/>
  <c r="H50" i="1"/>
  <c r="S50" i="1" s="1"/>
  <c r="H47" i="1"/>
  <c r="AA47" i="1" s="1"/>
  <c r="H46" i="1"/>
  <c r="AA46" i="1" s="1"/>
  <c r="H45" i="1"/>
  <c r="S45" i="1" s="1"/>
  <c r="H44" i="1"/>
  <c r="AE44" i="1" s="1"/>
  <c r="H43" i="1"/>
  <c r="AA43" i="1" s="1"/>
  <c r="H41" i="1"/>
  <c r="H40" i="1"/>
  <c r="W40" i="1" s="1"/>
  <c r="H37" i="1"/>
  <c r="H36" i="1"/>
  <c r="W36" i="1" s="1"/>
  <c r="H35" i="1"/>
  <c r="H32" i="1"/>
  <c r="S32" i="1" s="1"/>
  <c r="H31" i="1"/>
  <c r="H27" i="1"/>
  <c r="AE27" i="1" s="1"/>
  <c r="H26" i="1"/>
  <c r="AA26" i="1" s="1"/>
  <c r="H23" i="1"/>
  <c r="W23" i="1" s="1"/>
  <c r="H20" i="1"/>
  <c r="H14" i="1"/>
  <c r="H13" i="1"/>
  <c r="AA13" i="1" s="1"/>
  <c r="H12" i="1"/>
  <c r="AA12" i="1" s="1"/>
  <c r="H5" i="1"/>
  <c r="H4" i="1"/>
  <c r="AA4" i="1" s="1"/>
  <c r="H3" i="1"/>
  <c r="W161" i="1"/>
  <c r="W148" i="1"/>
  <c r="W145" i="1"/>
  <c r="W119" i="1"/>
  <c r="W79" i="1"/>
  <c r="W68" i="1"/>
  <c r="W45" i="1"/>
  <c r="W43" i="1"/>
  <c r="AE161" i="1"/>
  <c r="AE143" i="1"/>
  <c r="AE134" i="1"/>
  <c r="AE125" i="1"/>
  <c r="AE68" i="1"/>
  <c r="AE43" i="1"/>
  <c r="AE36" i="1"/>
  <c r="S36" i="1"/>
  <c r="S43" i="1"/>
  <c r="S74" i="1"/>
  <c r="S107" i="1"/>
  <c r="S125" i="1"/>
  <c r="S134" i="1"/>
  <c r="S138" i="1"/>
  <c r="S143" i="1"/>
  <c r="S161" i="1"/>
  <c r="O170" i="1"/>
  <c r="AU170" i="1" s="1"/>
  <c r="O161" i="1"/>
  <c r="AQ161" i="1" s="1"/>
  <c r="O160" i="1"/>
  <c r="AI160" i="1" s="1"/>
  <c r="O157" i="1"/>
  <c r="BK157" i="1" s="1"/>
  <c r="O155" i="1"/>
  <c r="AU155" i="1" s="1"/>
  <c r="O154" i="1"/>
  <c r="O153" i="1"/>
  <c r="O151" i="1"/>
  <c r="BK151" i="1" s="1"/>
  <c r="O150" i="1"/>
  <c r="O148" i="1"/>
  <c r="AI148" i="1" s="1"/>
  <c r="O146" i="1"/>
  <c r="BK146" i="1" s="1"/>
  <c r="O145" i="1"/>
  <c r="AI145" i="1" s="1"/>
  <c r="O144" i="1"/>
  <c r="BG144" i="1" s="1"/>
  <c r="O143" i="1"/>
  <c r="BG143" i="1" s="1"/>
  <c r="O141" i="1"/>
  <c r="AU141" i="1" s="1"/>
  <c r="O140" i="1"/>
  <c r="BC140" i="1" s="1"/>
  <c r="O138" i="1"/>
  <c r="AU138" i="1" s="1"/>
  <c r="O137" i="1"/>
  <c r="AQ137" i="1" s="1"/>
  <c r="O136" i="1"/>
  <c r="BK136" i="1" s="1"/>
  <c r="O135" i="1"/>
  <c r="AY135" i="1" s="1"/>
  <c r="O134" i="1"/>
  <c r="AY134" i="1" s="1"/>
  <c r="O132" i="1"/>
  <c r="O129" i="1"/>
  <c r="AY129" i="1" s="1"/>
  <c r="O127" i="1"/>
  <c r="BK127" i="1" s="1"/>
  <c r="O125" i="1"/>
  <c r="AU125" i="1" s="1"/>
  <c r="O124" i="1"/>
  <c r="BG124" i="1" s="1"/>
  <c r="O123" i="1"/>
  <c r="AM123" i="1" s="1"/>
  <c r="O119" i="1"/>
  <c r="BC119" i="1" s="1"/>
  <c r="O118" i="1"/>
  <c r="AU118" i="1" s="1"/>
  <c r="O115" i="1"/>
  <c r="O110" i="1"/>
  <c r="AI110" i="1" s="1"/>
  <c r="O109" i="1"/>
  <c r="AI109" i="1" s="1"/>
  <c r="O107" i="1"/>
  <c r="AU107" i="1" s="1"/>
  <c r="O106" i="1"/>
  <c r="BG106" i="1" s="1"/>
  <c r="O102" i="1"/>
  <c r="AQ102" i="1" s="1"/>
  <c r="O101" i="1"/>
  <c r="BK101" i="1" s="1"/>
  <c r="O99" i="1"/>
  <c r="AU99" i="1" s="1"/>
  <c r="O96" i="1"/>
  <c r="AQ96" i="1" s="1"/>
  <c r="O95" i="1"/>
  <c r="O94" i="1"/>
  <c r="AY94" i="1" s="1"/>
  <c r="O91" i="1"/>
  <c r="AU91" i="1" s="1"/>
  <c r="O90" i="1"/>
  <c r="AI90" i="1" s="1"/>
  <c r="O89" i="1"/>
  <c r="O88" i="1"/>
  <c r="AI88" i="1" s="1"/>
  <c r="O86" i="1"/>
  <c r="O85" i="1"/>
  <c r="O84" i="1"/>
  <c r="AQ84" i="1" s="1"/>
  <c r="O79" i="1"/>
  <c r="BC79" i="1" s="1"/>
  <c r="O74" i="1"/>
  <c r="AY74" i="1" s="1"/>
  <c r="O72" i="1"/>
  <c r="AM72" i="1" s="1"/>
  <c r="O69" i="1"/>
  <c r="BG69" i="1" s="1"/>
  <c r="O68" i="1"/>
  <c r="AI68" i="1" s="1"/>
  <c r="O67" i="1"/>
  <c r="O63" i="1"/>
  <c r="O62" i="1"/>
  <c r="AI62" i="1" s="1"/>
  <c r="O61" i="1"/>
  <c r="AY61" i="1" s="1"/>
  <c r="O60" i="1"/>
  <c r="O59" i="1"/>
  <c r="AQ59" i="1" s="1"/>
  <c r="O57" i="1"/>
  <c r="AY57" i="1" s="1"/>
  <c r="O56" i="1"/>
  <c r="O55" i="1"/>
  <c r="AU55" i="1" s="1"/>
  <c r="O54" i="1"/>
  <c r="BG54" i="1" s="1"/>
  <c r="O53" i="1"/>
  <c r="AU53" i="1" s="1"/>
  <c r="O51" i="1"/>
  <c r="AY51" i="1" s="1"/>
  <c r="O50" i="1"/>
  <c r="AU50" i="1" s="1"/>
  <c r="O47" i="1"/>
  <c r="AQ47" i="1" s="1"/>
  <c r="O46" i="1"/>
  <c r="O45" i="1"/>
  <c r="AY45" i="1" s="1"/>
  <c r="O44" i="1"/>
  <c r="AU44" i="1"/>
  <c r="O43" i="1"/>
  <c r="O41" i="1"/>
  <c r="AU41" i="1" s="1"/>
  <c r="O40" i="1"/>
  <c r="AI40" i="1" s="1"/>
  <c r="O37" i="1"/>
  <c r="AQ37" i="1" s="1"/>
  <c r="O36" i="1"/>
  <c r="BG36" i="1" s="1"/>
  <c r="O35" i="1"/>
  <c r="AI35" i="1" s="1"/>
  <c r="O32" i="1"/>
  <c r="O31" i="1"/>
  <c r="AU31" i="1" s="1"/>
  <c r="O27" i="1"/>
  <c r="BG27" i="1" s="1"/>
  <c r="O26" i="1"/>
  <c r="BG26" i="1" s="1"/>
  <c r="O23" i="1"/>
  <c r="AI23" i="1" s="1"/>
  <c r="O20" i="1"/>
  <c r="AI20" i="1" s="1"/>
  <c r="O14" i="1"/>
  <c r="AQ14" i="1" s="1"/>
  <c r="O13" i="1"/>
  <c r="BC13" i="1" s="1"/>
  <c r="O12" i="1"/>
  <c r="AY12" i="1" s="1"/>
  <c r="O5" i="1"/>
  <c r="AY5" i="1" s="1"/>
  <c r="O4" i="1"/>
  <c r="AQ4" i="1" s="1"/>
  <c r="O3" i="1"/>
  <c r="AQ3" i="1" s="1"/>
  <c r="BK141" i="1"/>
  <c r="BK138" i="1"/>
  <c r="BK118" i="1"/>
  <c r="BK107" i="1"/>
  <c r="BK99" i="1"/>
  <c r="BK60" i="1"/>
  <c r="BK55" i="1"/>
  <c r="BK26" i="1"/>
  <c r="AQ141" i="1"/>
  <c r="AQ138" i="1"/>
  <c r="AQ132" i="1"/>
  <c r="AQ125" i="1"/>
  <c r="AQ124" i="1"/>
  <c r="AQ107" i="1"/>
  <c r="AQ106" i="1"/>
  <c r="AQ86" i="1"/>
  <c r="AQ67" i="1"/>
  <c r="AQ60" i="1"/>
  <c r="AQ36" i="1"/>
  <c r="AQ26" i="1"/>
  <c r="BG141" i="1"/>
  <c r="BG138" i="1"/>
  <c r="BG137" i="1"/>
  <c r="BG118" i="1"/>
  <c r="BG91" i="1"/>
  <c r="BG90" i="1"/>
  <c r="BG67" i="1"/>
  <c r="BG60" i="1"/>
  <c r="BG44" i="1"/>
  <c r="BG13" i="1"/>
  <c r="BC150" i="1"/>
  <c r="BC125" i="1"/>
  <c r="BC118" i="1"/>
  <c r="BC91" i="1"/>
  <c r="BC74" i="1"/>
  <c r="BC60" i="1"/>
  <c r="BC51" i="1"/>
  <c r="AY160" i="1"/>
  <c r="AY141" i="1"/>
  <c r="AY138" i="1"/>
  <c r="AY123" i="1"/>
  <c r="AY118" i="1"/>
  <c r="AY107" i="1"/>
  <c r="AY99" i="1"/>
  <c r="AY91" i="1"/>
  <c r="AY67" i="1"/>
  <c r="AY60" i="1"/>
  <c r="AY44" i="1"/>
  <c r="AM161" i="1"/>
  <c r="AM160" i="1"/>
  <c r="AM148" i="1"/>
  <c r="AM144" i="1"/>
  <c r="AM138" i="1"/>
  <c r="AM125" i="1"/>
  <c r="AM110" i="1"/>
  <c r="AM107" i="1"/>
  <c r="AM106" i="1"/>
  <c r="AM85" i="1"/>
  <c r="AM74" i="1"/>
  <c r="AM67" i="1"/>
  <c r="AM44" i="1"/>
  <c r="AM36" i="1"/>
  <c r="AM3" i="1"/>
  <c r="AI46" i="1"/>
  <c r="AI55" i="1"/>
  <c r="AI60" i="1"/>
  <c r="AI67" i="1"/>
  <c r="AI74" i="1"/>
  <c r="AI84" i="1"/>
  <c r="AI91" i="1"/>
  <c r="AI102" i="1"/>
  <c r="AI106" i="1"/>
  <c r="AI118" i="1"/>
  <c r="AI123" i="1"/>
  <c r="AI129" i="1"/>
  <c r="AI134" i="1"/>
  <c r="AI137" i="1"/>
  <c r="AI141" i="1"/>
  <c r="AI144" i="1"/>
  <c r="AI150" i="1"/>
  <c r="AI3" i="1"/>
  <c r="AI161" i="1" l="1"/>
  <c r="AI124" i="1"/>
  <c r="AI79" i="1"/>
  <c r="AI31" i="1"/>
  <c r="AM59" i="1"/>
  <c r="AM90" i="1"/>
  <c r="AM124" i="1"/>
  <c r="AY26" i="1"/>
  <c r="BC41" i="1"/>
  <c r="BC88" i="1"/>
  <c r="BG59" i="1"/>
  <c r="AQ90" i="1"/>
  <c r="AE45" i="1"/>
  <c r="AM82" i="1"/>
  <c r="BG82" i="1"/>
  <c r="AM114" i="1"/>
  <c r="AI130" i="1"/>
  <c r="AM156" i="1"/>
  <c r="S159" i="1"/>
  <c r="AI15" i="1"/>
  <c r="AM130" i="1"/>
  <c r="AQ156" i="1"/>
  <c r="AI51" i="1"/>
  <c r="AM137" i="1"/>
  <c r="BG41" i="1"/>
  <c r="BG161" i="1"/>
  <c r="AA45" i="1"/>
  <c r="AA141" i="1"/>
  <c r="AE6" i="1"/>
  <c r="AM15" i="1"/>
  <c r="S17" i="1"/>
  <c r="AM38" i="1"/>
  <c r="AE82" i="1"/>
  <c r="AU82" i="1"/>
  <c r="BG130" i="1"/>
  <c r="S133" i="1"/>
  <c r="BC156" i="1"/>
  <c r="BK158" i="1"/>
  <c r="AE159" i="1"/>
  <c r="BC20" i="1"/>
  <c r="S63" i="1"/>
  <c r="AE135" i="1"/>
  <c r="S126" i="1"/>
  <c r="AI140" i="1"/>
  <c r="AM5" i="1"/>
  <c r="BC53" i="1"/>
  <c r="BK84" i="1"/>
  <c r="S12" i="1"/>
  <c r="AE79" i="1"/>
  <c r="AE170" i="1"/>
  <c r="W94" i="1"/>
  <c r="AI146" i="1"/>
  <c r="AI138" i="1"/>
  <c r="AI125" i="1"/>
  <c r="AI107" i="1"/>
  <c r="AI26" i="1"/>
  <c r="AM26" i="1"/>
  <c r="AM54" i="1"/>
  <c r="AM91" i="1"/>
  <c r="AM118" i="1"/>
  <c r="AM134" i="1"/>
  <c r="AM141" i="1"/>
  <c r="AY84" i="1"/>
  <c r="AY109" i="1"/>
  <c r="AY125" i="1"/>
  <c r="AY144" i="1"/>
  <c r="BC26" i="1"/>
  <c r="BC107" i="1"/>
  <c r="BC141" i="1"/>
  <c r="BG37" i="1"/>
  <c r="BG107" i="1"/>
  <c r="BG125" i="1"/>
  <c r="AQ91" i="1"/>
  <c r="AQ118" i="1"/>
  <c r="BK45" i="1"/>
  <c r="BK91" i="1"/>
  <c r="BK125" i="1"/>
  <c r="AU26" i="1"/>
  <c r="S47" i="1"/>
  <c r="S4" i="1"/>
  <c r="AE101" i="1"/>
  <c r="W12" i="1"/>
  <c r="W63" i="1"/>
  <c r="W101" i="1"/>
  <c r="AA27" i="1"/>
  <c r="BG64" i="1"/>
  <c r="AU108" i="1"/>
  <c r="W126" i="1"/>
  <c r="AQ130" i="1"/>
  <c r="BG156" i="1"/>
  <c r="AU165" i="1"/>
  <c r="AM31" i="1"/>
  <c r="AM57" i="1"/>
  <c r="AM136" i="1"/>
  <c r="AY110" i="1"/>
  <c r="AY151" i="1"/>
  <c r="BC110" i="1"/>
  <c r="BC146" i="1"/>
  <c r="BG110" i="1"/>
  <c r="S101" i="1"/>
  <c r="AE12" i="1"/>
  <c r="AE63" i="1"/>
  <c r="AE144" i="1"/>
  <c r="AM6" i="1"/>
  <c r="S108" i="1"/>
  <c r="BC108" i="1"/>
  <c r="AE126" i="1"/>
  <c r="BC130" i="1"/>
  <c r="AU150" i="1"/>
  <c r="BK150" i="1"/>
  <c r="AQ150" i="1"/>
  <c r="AY150" i="1"/>
  <c r="AM150" i="1"/>
  <c r="W155" i="1"/>
  <c r="AE155" i="1"/>
  <c r="S155" i="1"/>
  <c r="S49" i="1"/>
  <c r="AE49" i="1"/>
  <c r="BC28" i="1"/>
  <c r="AI28" i="1"/>
  <c r="BK5" i="1"/>
  <c r="AU5" i="1"/>
  <c r="BC5" i="1"/>
  <c r="AI5" i="1"/>
  <c r="AU84" i="1"/>
  <c r="AM84" i="1"/>
  <c r="AA137" i="1"/>
  <c r="AE137" i="1"/>
  <c r="S137" i="1"/>
  <c r="AQ6" i="1"/>
  <c r="AE39" i="1"/>
  <c r="AA39" i="1"/>
  <c r="W39" i="1"/>
  <c r="W121" i="1"/>
  <c r="AA121" i="1"/>
  <c r="S121" i="1"/>
  <c r="AM20" i="1"/>
  <c r="AY157" i="1"/>
  <c r="BG20" i="1"/>
  <c r="BG84" i="1"/>
  <c r="AQ155" i="1"/>
  <c r="BK53" i="1"/>
  <c r="BK170" i="1"/>
  <c r="BC23" i="1"/>
  <c r="AY23" i="1"/>
  <c r="AQ72" i="1"/>
  <c r="BG72" i="1"/>
  <c r="AI72" i="1"/>
  <c r="AU95" i="1"/>
  <c r="AI95" i="1"/>
  <c r="AY102" i="1"/>
  <c r="AM102" i="1"/>
  <c r="BK129" i="1"/>
  <c r="AM129" i="1"/>
  <c r="AU136" i="1"/>
  <c r="AQ136" i="1"/>
  <c r="AY136" i="1"/>
  <c r="AQ153" i="1"/>
  <c r="BC153" i="1"/>
  <c r="AE61" i="1"/>
  <c r="AE145" i="1"/>
  <c r="BK25" i="1"/>
  <c r="AU25" i="1"/>
  <c r="BK30" i="1"/>
  <c r="AU30" i="1"/>
  <c r="AI30" i="1"/>
  <c r="AY65" i="1"/>
  <c r="AY77" i="1"/>
  <c r="AU77" i="1"/>
  <c r="AY80" i="1"/>
  <c r="W103" i="1"/>
  <c r="S103" i="1"/>
  <c r="BK6" i="1"/>
  <c r="AU6" i="1"/>
  <c r="BG6" i="1"/>
  <c r="W104" i="1"/>
  <c r="S104" i="1"/>
  <c r="BG150" i="1"/>
  <c r="BC46" i="1"/>
  <c r="AM46" i="1"/>
  <c r="BG57" i="1"/>
  <c r="AI57" i="1"/>
  <c r="S170" i="1"/>
  <c r="AE4" i="1"/>
  <c r="W4" i="1"/>
  <c r="W149" i="1"/>
  <c r="AA149" i="1"/>
  <c r="S149" i="1"/>
  <c r="AY46" i="1"/>
  <c r="BC84" i="1"/>
  <c r="AQ5" i="1"/>
  <c r="BK20" i="1"/>
  <c r="BC44" i="1"/>
  <c r="AI44" i="1"/>
  <c r="AU60" i="1"/>
  <c r="AM60" i="1"/>
  <c r="AU67" i="1"/>
  <c r="BK67" i="1"/>
  <c r="BC67" i="1"/>
  <c r="AU86" i="1"/>
  <c r="AI86" i="1"/>
  <c r="AQ148" i="1"/>
  <c r="BG148" i="1"/>
  <c r="S145" i="1"/>
  <c r="S96" i="1"/>
  <c r="AE96" i="1"/>
  <c r="W96" i="1"/>
  <c r="W137" i="1"/>
  <c r="AA109" i="1"/>
  <c r="W109" i="1"/>
  <c r="AE109" i="1"/>
  <c r="AA155" i="1"/>
  <c r="AI6" i="1"/>
  <c r="BC6" i="1"/>
  <c r="BC38" i="1"/>
  <c r="BG38" i="1"/>
  <c r="AI38" i="1"/>
  <c r="AY38" i="1"/>
  <c r="AU97" i="1"/>
  <c r="S100" i="1"/>
  <c r="AU112" i="1"/>
  <c r="S114" i="1"/>
  <c r="BK133" i="1"/>
  <c r="AM133" i="1"/>
  <c r="AI64" i="1"/>
  <c r="AI82" i="1"/>
  <c r="AY82" i="1"/>
  <c r="AM108" i="1"/>
  <c r="AY130" i="1"/>
  <c r="BG22" i="1"/>
  <c r="AQ22" i="1"/>
  <c r="BC22" i="1"/>
  <c r="AM22" i="1"/>
  <c r="AU57" i="1"/>
  <c r="BK57" i="1"/>
  <c r="AA32" i="1"/>
  <c r="W32" i="1"/>
  <c r="AA88" i="1"/>
  <c r="W88" i="1"/>
  <c r="AE88" i="1"/>
  <c r="AA115" i="1"/>
  <c r="S115" i="1"/>
  <c r="AY3" i="1"/>
  <c r="BC57" i="1"/>
  <c r="BC109" i="1"/>
  <c r="BC127" i="1"/>
  <c r="AQ53" i="1"/>
  <c r="AQ134" i="1"/>
  <c r="BK102" i="1"/>
  <c r="BC102" i="1"/>
  <c r="AU110" i="1"/>
  <c r="AQ110" i="1"/>
  <c r="BK123" i="1"/>
  <c r="BG123" i="1"/>
  <c r="BC123" i="1"/>
  <c r="AU129" i="1"/>
  <c r="AQ129" i="1"/>
  <c r="BG129" i="1"/>
  <c r="BC129" i="1"/>
  <c r="AE94" i="1"/>
  <c r="AE115" i="1"/>
  <c r="W14" i="1"/>
  <c r="S14" i="1"/>
  <c r="W134" i="1"/>
  <c r="AA134" i="1"/>
  <c r="W138" i="1"/>
  <c r="AE138" i="1"/>
  <c r="AA143" i="1"/>
  <c r="W143" i="1"/>
  <c r="AE154" i="1"/>
  <c r="S154" i="1"/>
  <c r="AU10" i="1"/>
  <c r="AU22" i="1"/>
  <c r="BC25" i="1"/>
  <c r="BG25" i="1"/>
  <c r="AI25" i="1"/>
  <c r="AY25" i="1"/>
  <c r="AY28" i="1"/>
  <c r="AM28" i="1"/>
  <c r="AY30" i="1"/>
  <c r="AE92" i="1"/>
  <c r="W92" i="1"/>
  <c r="S92" i="1"/>
  <c r="BC39" i="1"/>
  <c r="AI39" i="1"/>
  <c r="BC48" i="1"/>
  <c r="AI48" i="1"/>
  <c r="BC49" i="1"/>
  <c r="AI49" i="1"/>
  <c r="AI58" i="1"/>
  <c r="AE29" i="1"/>
  <c r="W29" i="1"/>
  <c r="S29" i="1"/>
  <c r="BC76" i="1"/>
  <c r="AI76" i="1"/>
  <c r="BG77" i="1"/>
  <c r="BK77" i="1"/>
  <c r="AM77" i="1"/>
  <c r="BC77" i="1"/>
  <c r="AI77" i="1"/>
  <c r="AE104" i="1"/>
  <c r="AA104" i="1"/>
  <c r="BK105" i="1"/>
  <c r="AY105" i="1"/>
  <c r="AI105" i="1"/>
  <c r="AQ114" i="1"/>
  <c r="BK142" i="1"/>
  <c r="BG142" i="1"/>
  <c r="BC142" i="1"/>
  <c r="AQ149" i="1"/>
  <c r="AI164" i="1"/>
  <c r="AI167" i="1"/>
  <c r="BK168" i="1"/>
  <c r="AI168" i="1"/>
  <c r="AA54" i="1"/>
  <c r="S54" i="1"/>
  <c r="AE54" i="1"/>
  <c r="BC19" i="1"/>
  <c r="AI19" i="1"/>
  <c r="AY24" i="1"/>
  <c r="AI24" i="1"/>
  <c r="AI53" i="1"/>
  <c r="AI37" i="1"/>
  <c r="AI13" i="1"/>
  <c r="AM13" i="1"/>
  <c r="AM53" i="1"/>
  <c r="AY31" i="1"/>
  <c r="AY79" i="1"/>
  <c r="AY140" i="1"/>
  <c r="BC138" i="1"/>
  <c r="AQ57" i="1"/>
  <c r="BK37" i="1"/>
  <c r="BK110" i="1"/>
  <c r="AU74" i="1"/>
  <c r="BG74" i="1"/>
  <c r="BK74" i="1"/>
  <c r="AQ74" i="1"/>
  <c r="BG160" i="1"/>
  <c r="BC160" i="1"/>
  <c r="S94" i="1"/>
  <c r="AE32" i="1"/>
  <c r="W27" i="1"/>
  <c r="S27" i="1"/>
  <c r="AA56" i="1"/>
  <c r="AE56" i="1"/>
  <c r="S56" i="1"/>
  <c r="AA85" i="1"/>
  <c r="W85" i="1"/>
  <c r="S85" i="1"/>
  <c r="AA119" i="1"/>
  <c r="AE119" i="1"/>
  <c r="S119" i="1"/>
  <c r="AY22" i="1"/>
  <c r="AE24" i="1"/>
  <c r="W24" i="1"/>
  <c r="S24" i="1"/>
  <c r="AQ25" i="1"/>
  <c r="AE28" i="1"/>
  <c r="AA28" i="1"/>
  <c r="W28" i="1"/>
  <c r="AE30" i="1"/>
  <c r="S30" i="1"/>
  <c r="AM92" i="1"/>
  <c r="AI92" i="1"/>
  <c r="BC33" i="1"/>
  <c r="BK33" i="1"/>
  <c r="AQ33" i="1"/>
  <c r="BG33" i="1"/>
  <c r="AI33" i="1"/>
  <c r="S117" i="1"/>
  <c r="AU62" i="1"/>
  <c r="AQ62" i="1"/>
  <c r="BC62" i="1"/>
  <c r="AI135" i="1"/>
  <c r="AM37" i="1"/>
  <c r="AM62" i="1"/>
  <c r="AY13" i="1"/>
  <c r="AY37" i="1"/>
  <c r="AY53" i="1"/>
  <c r="AY62" i="1"/>
  <c r="BC37" i="1"/>
  <c r="BG53" i="1"/>
  <c r="BG62" i="1"/>
  <c r="BK62" i="1"/>
  <c r="BK3" i="1"/>
  <c r="BG3" i="1"/>
  <c r="AU37" i="1"/>
  <c r="AU46" i="1"/>
  <c r="BK46" i="1"/>
  <c r="AQ46" i="1"/>
  <c r="BG46" i="1"/>
  <c r="BK61" i="1"/>
  <c r="BC61" i="1"/>
  <c r="AU134" i="1"/>
  <c r="BG134" i="1"/>
  <c r="BC134" i="1"/>
  <c r="BK134" i="1"/>
  <c r="BK144" i="1"/>
  <c r="AQ144" i="1"/>
  <c r="S88" i="1"/>
  <c r="W54" i="1"/>
  <c r="AA106" i="1"/>
  <c r="AA123" i="1"/>
  <c r="W123" i="1"/>
  <c r="AA129" i="1"/>
  <c r="W129" i="1"/>
  <c r="W7" i="1"/>
  <c r="BK10" i="1"/>
  <c r="AM10" i="1"/>
  <c r="BC10" i="1"/>
  <c r="AI10" i="1"/>
  <c r="AY19" i="1"/>
  <c r="BK22" i="1"/>
  <c r="BC24" i="1"/>
  <c r="BG30" i="1"/>
  <c r="AQ30" i="1"/>
  <c r="BC30" i="1"/>
  <c r="AM30" i="1"/>
  <c r="BK42" i="1"/>
  <c r="AI42" i="1"/>
  <c r="BK58" i="1"/>
  <c r="AY58" i="1"/>
  <c r="AM58" i="1"/>
  <c r="AY75" i="1"/>
  <c r="AI75" i="1"/>
  <c r="BG100" i="1"/>
  <c r="AQ100" i="1"/>
  <c r="BK104" i="1"/>
  <c r="BC104" i="1"/>
  <c r="AQ104" i="1"/>
  <c r="BK114" i="1"/>
  <c r="BC114" i="1"/>
  <c r="AI114" i="1"/>
  <c r="AY114" i="1"/>
  <c r="W139" i="1"/>
  <c r="BK149" i="1"/>
  <c r="BC149" i="1"/>
  <c r="AI149" i="1"/>
  <c r="AU149" i="1"/>
  <c r="BG167" i="1"/>
  <c r="AY167" i="1"/>
  <c r="AU167" i="1"/>
  <c r="AA36" i="1"/>
  <c r="AA133" i="1"/>
  <c r="BC133" i="1"/>
  <c r="S165" i="1"/>
  <c r="AI169" i="1"/>
  <c r="AU38" i="1"/>
  <c r="AA23" i="1"/>
  <c r="S23" i="1"/>
  <c r="AE23" i="1"/>
  <c r="AA132" i="1"/>
  <c r="S132" i="1"/>
  <c r="W132" i="1"/>
  <c r="AE132" i="1"/>
  <c r="W150" i="1"/>
  <c r="AE150" i="1"/>
  <c r="S150" i="1"/>
  <c r="AE21" i="1"/>
  <c r="AA21" i="1"/>
  <c r="W21" i="1"/>
  <c r="AE34" i="1"/>
  <c r="W34" i="1"/>
  <c r="AE52" i="1"/>
  <c r="AA52" i="1"/>
  <c r="W52" i="1"/>
  <c r="AE75" i="1"/>
  <c r="S75" i="1"/>
  <c r="AE78" i="1"/>
  <c r="S78" i="1"/>
  <c r="BK98" i="1"/>
  <c r="AY98" i="1"/>
  <c r="AU98" i="1"/>
  <c r="S105" i="1"/>
  <c r="W105" i="1"/>
  <c r="BK117" i="1"/>
  <c r="AQ117" i="1"/>
  <c r="AI117" i="1"/>
  <c r="BK121" i="1"/>
  <c r="BG121" i="1"/>
  <c r="AY121" i="1"/>
  <c r="AE130" i="1"/>
  <c r="S130" i="1"/>
  <c r="BK139" i="1"/>
  <c r="AY139" i="1"/>
  <c r="AI139" i="1"/>
  <c r="BK162" i="1"/>
  <c r="AY162" i="1"/>
  <c r="AI136" i="1"/>
  <c r="AI127" i="1"/>
  <c r="AI69" i="1"/>
  <c r="AI61" i="1"/>
  <c r="AM14" i="1"/>
  <c r="AM153" i="1"/>
  <c r="AM170" i="1"/>
  <c r="AY20" i="1"/>
  <c r="AY35" i="1"/>
  <c r="AY95" i="1"/>
  <c r="AY153" i="1"/>
  <c r="AY170" i="1"/>
  <c r="BC31" i="1"/>
  <c r="BC170" i="1"/>
  <c r="BG14" i="1"/>
  <c r="BG31" i="1"/>
  <c r="BG136" i="1"/>
  <c r="BG153" i="1"/>
  <c r="BG170" i="1"/>
  <c r="AQ20" i="1"/>
  <c r="AQ41" i="1"/>
  <c r="AQ99" i="1"/>
  <c r="BK95" i="1"/>
  <c r="BK153" i="1"/>
  <c r="AU3" i="1"/>
  <c r="AU20" i="1"/>
  <c r="AU144" i="1"/>
  <c r="AU153" i="1"/>
  <c r="S124" i="1"/>
  <c r="AE14" i="1"/>
  <c r="AE124" i="1"/>
  <c r="W153" i="1"/>
  <c r="AA14" i="1"/>
  <c r="AA51" i="1"/>
  <c r="AE51" i="1"/>
  <c r="S51" i="1"/>
  <c r="W59" i="1"/>
  <c r="S59" i="1"/>
  <c r="AE59" i="1"/>
  <c r="W90" i="1"/>
  <c r="AE90" i="1"/>
  <c r="S90" i="1"/>
  <c r="AI7" i="1"/>
  <c r="AY7" i="1"/>
  <c r="BK8" i="1"/>
  <c r="AQ8" i="1"/>
  <c r="BG8" i="1"/>
  <c r="AI8" i="1"/>
  <c r="AA11" i="1"/>
  <c r="BK15" i="1"/>
  <c r="AU15" i="1"/>
  <c r="BG15" i="1"/>
  <c r="AQ15" i="1"/>
  <c r="BC16" i="1"/>
  <c r="AY16" i="1"/>
  <c r="AM16" i="1"/>
  <c r="AY78" i="1"/>
  <c r="BC78" i="1"/>
  <c r="AI78" i="1"/>
  <c r="AU103" i="1"/>
  <c r="BK126" i="1"/>
  <c r="BG126" i="1"/>
  <c r="AI126" i="1"/>
  <c r="AY126" i="1"/>
  <c r="AI147" i="1"/>
  <c r="W156" i="1"/>
  <c r="AE156" i="1"/>
  <c r="AA156" i="1"/>
  <c r="BK159" i="1"/>
  <c r="BG159" i="1"/>
  <c r="AM159" i="1"/>
  <c r="BC159" i="1"/>
  <c r="W169" i="1"/>
  <c r="S169" i="1"/>
  <c r="AM50" i="1"/>
  <c r="AM155" i="1"/>
  <c r="AY155" i="1"/>
  <c r="BC95" i="1"/>
  <c r="BG155" i="1"/>
  <c r="AQ170" i="1"/>
  <c r="BK50" i="1"/>
  <c r="BK49" i="1"/>
  <c r="AU49" i="1"/>
  <c r="BG49" i="1"/>
  <c r="AQ49" i="1"/>
  <c r="AE65" i="1"/>
  <c r="W65" i="1"/>
  <c r="W98" i="1"/>
  <c r="S98" i="1"/>
  <c r="BK100" i="1"/>
  <c r="BC100" i="1"/>
  <c r="AI100" i="1"/>
  <c r="AY100" i="1"/>
  <c r="AA117" i="1"/>
  <c r="W117" i="1"/>
  <c r="BK120" i="1"/>
  <c r="AI120" i="1"/>
  <c r="AM121" i="1"/>
  <c r="AY131" i="1"/>
  <c r="BK131" i="1"/>
  <c r="AU131" i="1"/>
  <c r="W142" i="1"/>
  <c r="AE142" i="1"/>
  <c r="AA142" i="1"/>
  <c r="W163" i="1"/>
  <c r="AE163" i="1"/>
  <c r="AA163" i="1"/>
  <c r="BK163" i="1"/>
  <c r="BG163" i="1"/>
  <c r="AQ163" i="1"/>
  <c r="BC163" i="1"/>
  <c r="AM163" i="1"/>
  <c r="AI155" i="1"/>
  <c r="AI41" i="1"/>
  <c r="AM69" i="1"/>
  <c r="AM95" i="1"/>
  <c r="AY127" i="1"/>
  <c r="BG95" i="1"/>
  <c r="BK155" i="1"/>
  <c r="S144" i="1"/>
  <c r="W124" i="1"/>
  <c r="AA157" i="1"/>
  <c r="W157" i="1"/>
  <c r="S157" i="1"/>
  <c r="AE157" i="1"/>
  <c r="BK19" i="1"/>
  <c r="AU19" i="1"/>
  <c r="BG19" i="1"/>
  <c r="AQ19" i="1"/>
  <c r="AI170" i="1"/>
  <c r="AI153" i="1"/>
  <c r="AI99" i="1"/>
  <c r="AI50" i="1"/>
  <c r="AM41" i="1"/>
  <c r="AM86" i="1"/>
  <c r="AM99" i="1"/>
  <c r="AY41" i="1"/>
  <c r="AY50" i="1"/>
  <c r="AY69" i="1"/>
  <c r="AY86" i="1"/>
  <c r="BC3" i="1"/>
  <c r="BC40" i="1"/>
  <c r="BC50" i="1"/>
  <c r="BC69" i="1"/>
  <c r="BC86" i="1"/>
  <c r="BC99" i="1"/>
  <c r="BC136" i="1"/>
  <c r="BC144" i="1"/>
  <c r="BC155" i="1"/>
  <c r="BG5" i="1"/>
  <c r="BG50" i="1"/>
  <c r="BG86" i="1"/>
  <c r="BG99" i="1"/>
  <c r="AQ50" i="1"/>
  <c r="AQ95" i="1"/>
  <c r="BK41" i="1"/>
  <c r="BK86" i="1"/>
  <c r="S79" i="1"/>
  <c r="AA40" i="1"/>
  <c r="S40" i="1"/>
  <c r="AE40" i="1"/>
  <c r="W47" i="1"/>
  <c r="AE47" i="1"/>
  <c r="AA61" i="1"/>
  <c r="S61" i="1"/>
  <c r="W72" i="1"/>
  <c r="AE72" i="1"/>
  <c r="S72" i="1"/>
  <c r="W106" i="1"/>
  <c r="S106" i="1"/>
  <c r="AA135" i="1"/>
  <c r="W135" i="1"/>
  <c r="AA144" i="1"/>
  <c r="AA148" i="1"/>
  <c r="S148" i="1"/>
  <c r="AE148" i="1"/>
  <c r="AA154" i="1"/>
  <c r="W154" i="1"/>
  <c r="AU8" i="1"/>
  <c r="AY15" i="1"/>
  <c r="AE16" i="1"/>
  <c r="AA16" i="1"/>
  <c r="W16" i="1"/>
  <c r="AM18" i="1"/>
  <c r="AM19" i="1"/>
  <c r="S21" i="1"/>
  <c r="AA34" i="1"/>
  <c r="AY48" i="1"/>
  <c r="AM48" i="1"/>
  <c r="AM49" i="1"/>
  <c r="S52" i="1"/>
  <c r="AA78" i="1"/>
  <c r="AI98" i="1"/>
  <c r="AM100" i="1"/>
  <c r="AE112" i="1"/>
  <c r="S112" i="1"/>
  <c r="AI113" i="1"/>
  <c r="BC117" i="1"/>
  <c r="AQ121" i="1"/>
  <c r="AQ126" i="1"/>
  <c r="AQ159" i="1"/>
  <c r="AI163" i="1"/>
  <c r="AE19" i="1"/>
  <c r="BK38" i="1"/>
  <c r="AY42" i="1"/>
  <c r="AY169" i="1"/>
  <c r="AQ64" i="1"/>
  <c r="AU142" i="1"/>
  <c r="AY149" i="1"/>
  <c r="AU156" i="1"/>
  <c r="AE48" i="1"/>
  <c r="W48" i="1"/>
  <c r="S48" i="1"/>
  <c r="AA48" i="1"/>
  <c r="BK89" i="1"/>
  <c r="BG89" i="1"/>
  <c r="AU89" i="1"/>
  <c r="AQ89" i="1"/>
  <c r="AA53" i="1"/>
  <c r="W53" i="1"/>
  <c r="W62" i="1"/>
  <c r="AA62" i="1"/>
  <c r="BK17" i="1"/>
  <c r="AU17" i="1"/>
  <c r="BC17" i="1"/>
  <c r="AI17" i="1"/>
  <c r="AY17" i="1"/>
  <c r="BG17" i="1"/>
  <c r="AM17" i="1"/>
  <c r="AM47" i="1"/>
  <c r="AM55" i="1"/>
  <c r="AM89" i="1"/>
  <c r="AM146" i="1"/>
  <c r="AY89" i="1"/>
  <c r="BC94" i="1"/>
  <c r="BG47" i="1"/>
  <c r="BG55" i="1"/>
  <c r="BK94" i="1"/>
  <c r="AQ13" i="1"/>
  <c r="AU13" i="1"/>
  <c r="BK13" i="1"/>
  <c r="BK44" i="1"/>
  <c r="AQ44" i="1"/>
  <c r="BK69" i="1"/>
  <c r="AQ69" i="1"/>
  <c r="AU69" i="1"/>
  <c r="W20" i="1"/>
  <c r="AA20" i="1"/>
  <c r="S20" i="1"/>
  <c r="W37" i="1"/>
  <c r="S37" i="1"/>
  <c r="AE37" i="1"/>
  <c r="AA37" i="1"/>
  <c r="W50" i="1"/>
  <c r="AA50" i="1"/>
  <c r="W60" i="1"/>
  <c r="S60" i="1"/>
  <c r="AA60" i="1"/>
  <c r="W74" i="1"/>
  <c r="AE74" i="1"/>
  <c r="AA74" i="1"/>
  <c r="W91" i="1"/>
  <c r="S91" i="1"/>
  <c r="AA91" i="1"/>
  <c r="W107" i="1"/>
  <c r="AE107" i="1"/>
  <c r="AA107" i="1"/>
  <c r="AA127" i="1"/>
  <c r="W127" i="1"/>
  <c r="AE127" i="1"/>
  <c r="S127" i="1"/>
  <c r="AA151" i="1"/>
  <c r="W151" i="1"/>
  <c r="AE151" i="1"/>
  <c r="S151" i="1"/>
  <c r="AY11" i="1"/>
  <c r="AI11" i="1"/>
  <c r="BC11" i="1"/>
  <c r="AE73" i="1"/>
  <c r="AA73" i="1"/>
  <c r="W73" i="1"/>
  <c r="S73" i="1"/>
  <c r="AU35" i="1"/>
  <c r="BK35" i="1"/>
  <c r="AQ35" i="1"/>
  <c r="AU146" i="1"/>
  <c r="BG146" i="1"/>
  <c r="AA3" i="1"/>
  <c r="W3" i="1"/>
  <c r="W41" i="1"/>
  <c r="AA41" i="1"/>
  <c r="W84" i="1"/>
  <c r="AA84" i="1"/>
  <c r="W110" i="1"/>
  <c r="AA110" i="1"/>
  <c r="AI151" i="1"/>
  <c r="AI89" i="1"/>
  <c r="AY40" i="1"/>
  <c r="AY55" i="1"/>
  <c r="AY146" i="1"/>
  <c r="BC35" i="1"/>
  <c r="BC151" i="1"/>
  <c r="AQ55" i="1"/>
  <c r="BK40" i="1"/>
  <c r="BK31" i="1"/>
  <c r="AQ31" i="1"/>
  <c r="AQ123" i="1"/>
  <c r="AU123" i="1"/>
  <c r="W26" i="1"/>
  <c r="AA35" i="1"/>
  <c r="W35" i="1"/>
  <c r="W57" i="1"/>
  <c r="AA57" i="1"/>
  <c r="W89" i="1"/>
  <c r="AA89" i="1"/>
  <c r="AA146" i="1"/>
  <c r="W146" i="1"/>
  <c r="AE70" i="1"/>
  <c r="AA70" i="1"/>
  <c r="W70" i="1"/>
  <c r="S70" i="1"/>
  <c r="W160" i="1"/>
  <c r="AA160" i="1"/>
  <c r="AI94" i="1"/>
  <c r="AM35" i="1"/>
  <c r="BC55" i="1"/>
  <c r="BC89" i="1"/>
  <c r="BG35" i="1"/>
  <c r="AQ146" i="1"/>
  <c r="AU102" i="1"/>
  <c r="BG102" i="1"/>
  <c r="AQ160" i="1"/>
  <c r="AU160" i="1"/>
  <c r="BK160" i="1"/>
  <c r="W95" i="1"/>
  <c r="W5" i="1"/>
  <c r="S5" i="1"/>
  <c r="AE5" i="1"/>
  <c r="AA5" i="1"/>
  <c r="W31" i="1"/>
  <c r="AE31" i="1"/>
  <c r="AA31" i="1"/>
  <c r="W44" i="1"/>
  <c r="AA44" i="1"/>
  <c r="S44" i="1"/>
  <c r="W55" i="1"/>
  <c r="AE55" i="1"/>
  <c r="S55" i="1"/>
  <c r="AA55" i="1"/>
  <c r="W67" i="1"/>
  <c r="AA67" i="1"/>
  <c r="AE67" i="1"/>
  <c r="S67" i="1"/>
  <c r="W86" i="1"/>
  <c r="AE86" i="1"/>
  <c r="S86" i="1"/>
  <c r="AA86" i="1"/>
  <c r="W99" i="1"/>
  <c r="AA99" i="1"/>
  <c r="AE99" i="1"/>
  <c r="S99" i="1"/>
  <c r="W118" i="1"/>
  <c r="AE118" i="1"/>
  <c r="S118" i="1"/>
  <c r="AA118" i="1"/>
  <c r="AA140" i="1"/>
  <c r="W140" i="1"/>
  <c r="AE140" i="1"/>
  <c r="S140" i="1"/>
  <c r="AQ17" i="1"/>
  <c r="S33" i="1"/>
  <c r="AE33" i="1"/>
  <c r="AU7" i="1"/>
  <c r="AE18" i="1"/>
  <c r="AA18" i="1"/>
  <c r="AU42" i="1"/>
  <c r="BK66" i="1"/>
  <c r="AU66" i="1"/>
  <c r="BG66" i="1"/>
  <c r="AQ66" i="1"/>
  <c r="BC66" i="1"/>
  <c r="AM66" i="1"/>
  <c r="BK71" i="1"/>
  <c r="AU71" i="1"/>
  <c r="BG71" i="1"/>
  <c r="AQ71" i="1"/>
  <c r="BC71" i="1"/>
  <c r="AM71" i="1"/>
  <c r="AE76" i="1"/>
  <c r="AA76" i="1"/>
  <c r="W76" i="1"/>
  <c r="S76" i="1"/>
  <c r="BC81" i="1"/>
  <c r="AY81" i="1"/>
  <c r="AM81" i="1"/>
  <c r="AI81" i="1"/>
  <c r="AE87" i="1"/>
  <c r="AA87" i="1"/>
  <c r="W87" i="1"/>
  <c r="AE9" i="1"/>
  <c r="S9" i="1"/>
  <c r="AE11" i="1"/>
  <c r="W11" i="1"/>
  <c r="AM52" i="1"/>
  <c r="AI66" i="1"/>
  <c r="BC70" i="1"/>
  <c r="AY70" i="1"/>
  <c r="AM70" i="1"/>
  <c r="AI70" i="1"/>
  <c r="AI71" i="1"/>
  <c r="BK80" i="1"/>
  <c r="AU80" i="1"/>
  <c r="BG80" i="1"/>
  <c r="AQ80" i="1"/>
  <c r="BC80" i="1"/>
  <c r="AM80" i="1"/>
  <c r="AA125" i="1"/>
  <c r="AA138" i="1"/>
  <c r="AA150" i="1"/>
  <c r="AA170" i="1"/>
  <c r="W6" i="1"/>
  <c r="S6" i="1"/>
  <c r="AE8" i="1"/>
  <c r="BC8" i="1"/>
  <c r="AM8" i="1"/>
  <c r="BG10" i="1"/>
  <c r="AQ10" i="1"/>
  <c r="W18" i="1"/>
  <c r="BG42" i="1"/>
  <c r="AQ42" i="1"/>
  <c r="BC42" i="1"/>
  <c r="AM42" i="1"/>
  <c r="BK75" i="1"/>
  <c r="AU75" i="1"/>
  <c r="BG75" i="1"/>
  <c r="AQ75" i="1"/>
  <c r="BC75" i="1"/>
  <c r="AM75" i="1"/>
  <c r="AE81" i="1"/>
  <c r="AA81" i="1"/>
  <c r="W81" i="1"/>
  <c r="S81" i="1"/>
  <c r="BK87" i="1"/>
  <c r="BG87" i="1"/>
  <c r="AQ87" i="1"/>
  <c r="BC87" i="1"/>
  <c r="AM87" i="1"/>
  <c r="AY87" i="1"/>
  <c r="AI87" i="1"/>
  <c r="AE97" i="1"/>
  <c r="AA97" i="1"/>
  <c r="W97" i="1"/>
  <c r="S58" i="1"/>
  <c r="AQ58" i="1"/>
  <c r="BG58" i="1"/>
  <c r="AU64" i="1"/>
  <c r="BK64" i="1"/>
  <c r="AA65" i="1"/>
  <c r="BC65" i="1"/>
  <c r="AI97" i="1"/>
  <c r="AY97" i="1"/>
  <c r="W100" i="1"/>
  <c r="AY103" i="1"/>
  <c r="AM104" i="1"/>
  <c r="BG104" i="1"/>
  <c r="AE108" i="1"/>
  <c r="AQ108" i="1"/>
  <c r="BG108" i="1"/>
  <c r="W112" i="1"/>
  <c r="AI112" i="1"/>
  <c r="AY112" i="1"/>
  <c r="W114" i="1"/>
  <c r="AI116" i="1"/>
  <c r="AM117" i="1"/>
  <c r="BG117" i="1"/>
  <c r="AE121" i="1"/>
  <c r="W130" i="1"/>
  <c r="AE133" i="1"/>
  <c r="AQ133" i="1"/>
  <c r="BG133" i="1"/>
  <c r="W165" i="1"/>
  <c r="AI165" i="1"/>
  <c r="AY165" i="1"/>
  <c r="S167" i="1"/>
  <c r="AY168" i="1"/>
  <c r="AA169" i="1"/>
  <c r="AM169" i="1"/>
  <c r="BC169" i="1"/>
  <c r="AM25" i="1"/>
  <c r="S28" i="1"/>
  <c r="AM33" i="1"/>
  <c r="S34" i="1"/>
  <c r="AU58" i="1"/>
  <c r="AM97" i="1"/>
  <c r="BC97" i="1"/>
  <c r="AA100" i="1"/>
  <c r="AA112" i="1"/>
  <c r="AM112" i="1"/>
  <c r="BC112" i="1"/>
  <c r="AA114" i="1"/>
  <c r="AA130" i="1"/>
  <c r="AU158" i="1"/>
  <c r="AI162" i="1"/>
  <c r="AA165" i="1"/>
  <c r="AM165" i="1"/>
  <c r="BC165" i="1"/>
  <c r="AI166" i="1"/>
  <c r="AA167" i="1"/>
  <c r="AM167" i="1"/>
  <c r="BC167" i="1"/>
  <c r="AE169" i="1"/>
  <c r="AQ169" i="1"/>
  <c r="BG169" i="1"/>
  <c r="AM64" i="1"/>
  <c r="S65" i="1"/>
  <c r="AQ77" i="1"/>
  <c r="W78" i="1"/>
  <c r="AQ97" i="1"/>
  <c r="BG97" i="1"/>
  <c r="AI103" i="1"/>
  <c r="AY104" i="1"/>
  <c r="AU105" i="1"/>
  <c r="AI108" i="1"/>
  <c r="AY108" i="1"/>
  <c r="S111" i="1"/>
  <c r="AQ112" i="1"/>
  <c r="BG112" i="1"/>
  <c r="AY117" i="1"/>
  <c r="AI121" i="1"/>
  <c r="BC121" i="1"/>
  <c r="AI122" i="1"/>
  <c r="AM126" i="1"/>
  <c r="BC126" i="1"/>
  <c r="AI133" i="1"/>
  <c r="AY133" i="1"/>
  <c r="AU139" i="1"/>
  <c r="AI142" i="1"/>
  <c r="AY142" i="1"/>
  <c r="S147" i="1"/>
  <c r="AI156" i="1"/>
  <c r="AY156" i="1"/>
  <c r="AI159" i="1"/>
  <c r="AY159" i="1"/>
  <c r="AU162" i="1"/>
  <c r="S164" i="1"/>
  <c r="AQ165" i="1"/>
  <c r="BG165" i="1"/>
  <c r="AE167" i="1"/>
  <c r="AQ167" i="1"/>
  <c r="AU169" i="1"/>
  <c r="AA15" i="1"/>
  <c r="W15" i="1"/>
  <c r="S15" i="1"/>
  <c r="AE15" i="1"/>
  <c r="AA64" i="1"/>
  <c r="W64" i="1"/>
  <c r="AE64" i="1"/>
  <c r="S64" i="1"/>
  <c r="BG152" i="1"/>
  <c r="AQ152" i="1"/>
  <c r="BC152" i="1"/>
  <c r="AM152" i="1"/>
  <c r="AY152" i="1"/>
  <c r="AU152" i="1"/>
  <c r="BK152" i="1"/>
  <c r="AI152" i="1"/>
  <c r="AE166" i="1"/>
  <c r="AA166" i="1"/>
  <c r="W166" i="1"/>
  <c r="S166" i="1"/>
  <c r="BK73" i="1"/>
  <c r="AU73" i="1"/>
  <c r="BG73" i="1"/>
  <c r="AQ73" i="1"/>
  <c r="BC73" i="1"/>
  <c r="AY73" i="1"/>
  <c r="AM73" i="1"/>
  <c r="AI73" i="1"/>
  <c r="AE113" i="1"/>
  <c r="AA113" i="1"/>
  <c r="W113" i="1"/>
  <c r="S113" i="1"/>
  <c r="BK9" i="1"/>
  <c r="AU9" i="1"/>
  <c r="BG9" i="1"/>
  <c r="AQ9" i="1"/>
  <c r="AY9" i="1"/>
  <c r="AM9" i="1"/>
  <c r="AI9" i="1"/>
  <c r="BC9" i="1"/>
  <c r="AE93" i="1"/>
  <c r="AA93" i="1"/>
  <c r="S93" i="1"/>
  <c r="AE122" i="1"/>
  <c r="AA122" i="1"/>
  <c r="W122" i="1"/>
  <c r="S122" i="1"/>
  <c r="AU12" i="1"/>
  <c r="BG12" i="1"/>
  <c r="AQ12" i="1"/>
  <c r="AM12" i="1"/>
  <c r="BC12" i="1"/>
  <c r="BK12" i="1"/>
  <c r="AI12" i="1"/>
  <c r="AU32" i="1"/>
  <c r="BG32" i="1"/>
  <c r="AQ32" i="1"/>
  <c r="AM32" i="1"/>
  <c r="AY32" i="1"/>
  <c r="BK32" i="1"/>
  <c r="AI32" i="1"/>
  <c r="BC32" i="1"/>
  <c r="AU45" i="1"/>
  <c r="BG45" i="1"/>
  <c r="AQ45" i="1"/>
  <c r="AM45" i="1"/>
  <c r="BC45" i="1"/>
  <c r="AI45" i="1"/>
  <c r="AU56" i="1"/>
  <c r="BG56" i="1"/>
  <c r="AQ56" i="1"/>
  <c r="AM56" i="1"/>
  <c r="AY56" i="1"/>
  <c r="BK56" i="1"/>
  <c r="AI56" i="1"/>
  <c r="BC56" i="1"/>
  <c r="AU68" i="1"/>
  <c r="BG68" i="1"/>
  <c r="AQ68" i="1"/>
  <c r="AM68" i="1"/>
  <c r="BC68" i="1"/>
  <c r="AY68" i="1"/>
  <c r="BK68" i="1"/>
  <c r="AU88" i="1"/>
  <c r="BG88" i="1"/>
  <c r="AQ88" i="1"/>
  <c r="AM88" i="1"/>
  <c r="AY88" i="1"/>
  <c r="BK88" i="1"/>
  <c r="AU101" i="1"/>
  <c r="BG101" i="1"/>
  <c r="AQ101" i="1"/>
  <c r="AM101" i="1"/>
  <c r="BC101" i="1"/>
  <c r="AY101" i="1"/>
  <c r="AI101" i="1"/>
  <c r="AU119" i="1"/>
  <c r="BG119" i="1"/>
  <c r="AQ119" i="1"/>
  <c r="AM119" i="1"/>
  <c r="AY119" i="1"/>
  <c r="BK119" i="1"/>
  <c r="AI119" i="1"/>
  <c r="AU135" i="1"/>
  <c r="BG135" i="1"/>
  <c r="AQ135" i="1"/>
  <c r="AM135" i="1"/>
  <c r="BC135" i="1"/>
  <c r="BK135" i="1"/>
  <c r="AU145" i="1"/>
  <c r="BG145" i="1"/>
  <c r="AQ145" i="1"/>
  <c r="AM145" i="1"/>
  <c r="AY145" i="1"/>
  <c r="BK145" i="1"/>
  <c r="BC145" i="1"/>
  <c r="AU157" i="1"/>
  <c r="BG157" i="1"/>
  <c r="AQ157" i="1"/>
  <c r="AM157" i="1"/>
  <c r="BC157" i="1"/>
  <c r="AI157" i="1"/>
  <c r="AU4" i="1"/>
  <c r="BK4" i="1"/>
  <c r="BC4" i="1"/>
  <c r="AY4" i="1"/>
  <c r="AI4" i="1"/>
  <c r="BG4" i="1"/>
  <c r="AM4" i="1"/>
  <c r="AU27" i="1"/>
  <c r="BK27" i="1"/>
  <c r="BC27" i="1"/>
  <c r="AY27" i="1"/>
  <c r="AI27" i="1"/>
  <c r="AQ27" i="1"/>
  <c r="AM27" i="1"/>
  <c r="AU43" i="1"/>
  <c r="BK43" i="1"/>
  <c r="BC43" i="1"/>
  <c r="AY43" i="1"/>
  <c r="AI43" i="1"/>
  <c r="BG43" i="1"/>
  <c r="AM43" i="1"/>
  <c r="AQ43" i="1"/>
  <c r="AU54" i="1"/>
  <c r="BK54" i="1"/>
  <c r="BC54" i="1"/>
  <c r="AY54" i="1"/>
  <c r="AI54" i="1"/>
  <c r="AQ54" i="1"/>
  <c r="AU63" i="1"/>
  <c r="BK63" i="1"/>
  <c r="BC63" i="1"/>
  <c r="AY63" i="1"/>
  <c r="AI63" i="1"/>
  <c r="BG63" i="1"/>
  <c r="AM63" i="1"/>
  <c r="AQ63" i="1"/>
  <c r="AU85" i="1"/>
  <c r="BK85" i="1"/>
  <c r="BC85" i="1"/>
  <c r="AY85" i="1"/>
  <c r="AQ85" i="1"/>
  <c r="AI85" i="1"/>
  <c r="BG85" i="1"/>
  <c r="AU96" i="1"/>
  <c r="BK96" i="1"/>
  <c r="BC96" i="1"/>
  <c r="AY96" i="1"/>
  <c r="BG96" i="1"/>
  <c r="AM96" i="1"/>
  <c r="AI96" i="1"/>
  <c r="AU115" i="1"/>
  <c r="BK115" i="1"/>
  <c r="BC115" i="1"/>
  <c r="AY115" i="1"/>
  <c r="AQ115" i="1"/>
  <c r="AI115" i="1"/>
  <c r="AM115" i="1"/>
  <c r="BG115" i="1"/>
  <c r="AU132" i="1"/>
  <c r="BK132" i="1"/>
  <c r="BC132" i="1"/>
  <c r="AY132" i="1"/>
  <c r="BG132" i="1"/>
  <c r="AM132" i="1"/>
  <c r="AI132" i="1"/>
  <c r="AU143" i="1"/>
  <c r="BK143" i="1"/>
  <c r="BC143" i="1"/>
  <c r="AY143" i="1"/>
  <c r="AQ143" i="1"/>
  <c r="AI143" i="1"/>
  <c r="AM143" i="1"/>
  <c r="AU154" i="1"/>
  <c r="BK154" i="1"/>
  <c r="BC154" i="1"/>
  <c r="AY154" i="1"/>
  <c r="BG154" i="1"/>
  <c r="AM154" i="1"/>
  <c r="AI154" i="1"/>
  <c r="AQ154" i="1"/>
  <c r="BK34" i="1"/>
  <c r="AU34" i="1"/>
  <c r="BG34" i="1"/>
  <c r="AQ34" i="1"/>
  <c r="AY34" i="1"/>
  <c r="AM34" i="1"/>
  <c r="AI34" i="1"/>
  <c r="AA42" i="1"/>
  <c r="W42" i="1"/>
  <c r="S42" i="1"/>
  <c r="AA66" i="1"/>
  <c r="W66" i="1"/>
  <c r="S66" i="1"/>
  <c r="AE66" i="1"/>
  <c r="BK21" i="1"/>
  <c r="AU21" i="1"/>
  <c r="BG21" i="1"/>
  <c r="AQ21" i="1"/>
  <c r="AY21" i="1"/>
  <c r="AM21" i="1"/>
  <c r="AI21" i="1"/>
  <c r="AA25" i="1"/>
  <c r="W25" i="1"/>
  <c r="S25" i="1"/>
  <c r="BK29" i="1"/>
  <c r="AU29" i="1"/>
  <c r="BG29" i="1"/>
  <c r="AQ29" i="1"/>
  <c r="AY29" i="1"/>
  <c r="AM29" i="1"/>
  <c r="BC29" i="1"/>
  <c r="AI29" i="1"/>
  <c r="AU23" i="1"/>
  <c r="BG23" i="1"/>
  <c r="AQ23" i="1"/>
  <c r="AM23" i="1"/>
  <c r="AU40" i="1"/>
  <c r="BG40" i="1"/>
  <c r="AQ40" i="1"/>
  <c r="AM40" i="1"/>
  <c r="AU51" i="1"/>
  <c r="BG51" i="1"/>
  <c r="AQ51" i="1"/>
  <c r="AM51" i="1"/>
  <c r="AU61" i="1"/>
  <c r="BG61" i="1"/>
  <c r="AQ61" i="1"/>
  <c r="AM61" i="1"/>
  <c r="AU79" i="1"/>
  <c r="BG79" i="1"/>
  <c r="AQ79" i="1"/>
  <c r="AM79" i="1"/>
  <c r="AU94" i="1"/>
  <c r="BG94" i="1"/>
  <c r="AQ94" i="1"/>
  <c r="AM94" i="1"/>
  <c r="AU109" i="1"/>
  <c r="BG109" i="1"/>
  <c r="AQ109" i="1"/>
  <c r="AM109" i="1"/>
  <c r="AU127" i="1"/>
  <c r="BG127" i="1"/>
  <c r="AQ127" i="1"/>
  <c r="AM127" i="1"/>
  <c r="AU140" i="1"/>
  <c r="BG140" i="1"/>
  <c r="AQ140" i="1"/>
  <c r="AM140" i="1"/>
  <c r="AU151" i="1"/>
  <c r="BG151" i="1"/>
  <c r="AQ151" i="1"/>
  <c r="AM151" i="1"/>
  <c r="S3" i="1"/>
  <c r="AE3" i="1"/>
  <c r="AE13" i="1"/>
  <c r="S13" i="1"/>
  <c r="AE26" i="1"/>
  <c r="S26" i="1"/>
  <c r="AE35" i="1"/>
  <c r="S35" i="1"/>
  <c r="AE41" i="1"/>
  <c r="S41" i="1"/>
  <c r="AE46" i="1"/>
  <c r="S46" i="1"/>
  <c r="AE53" i="1"/>
  <c r="S53" i="1"/>
  <c r="AE57" i="1"/>
  <c r="S57" i="1"/>
  <c r="AE62" i="1"/>
  <c r="S62" i="1"/>
  <c r="AE69" i="1"/>
  <c r="S69" i="1"/>
  <c r="AE84" i="1"/>
  <c r="S84" i="1"/>
  <c r="AE89" i="1"/>
  <c r="S89" i="1"/>
  <c r="AE95" i="1"/>
  <c r="S95" i="1"/>
  <c r="AE102" i="1"/>
  <c r="S102" i="1"/>
  <c r="AE110" i="1"/>
  <c r="S110" i="1"/>
  <c r="AE123" i="1"/>
  <c r="S123" i="1"/>
  <c r="AE129" i="1"/>
  <c r="S129" i="1"/>
  <c r="AE136" i="1"/>
  <c r="S136" i="1"/>
  <c r="AE141" i="1"/>
  <c r="S141" i="1"/>
  <c r="AE146" i="1"/>
  <c r="S146" i="1"/>
  <c r="AE153" i="1"/>
  <c r="S153" i="1"/>
  <c r="AE160" i="1"/>
  <c r="S160" i="1"/>
  <c r="AE7" i="1"/>
  <c r="AA7" i="1"/>
  <c r="BG7" i="1"/>
  <c r="BK7" i="1"/>
  <c r="AQ7" i="1"/>
  <c r="BC7" i="1"/>
  <c r="AM7" i="1"/>
  <c r="AA10" i="1"/>
  <c r="W10" i="1"/>
  <c r="AE10" i="1"/>
  <c r="S10" i="1"/>
  <c r="BK18" i="1"/>
  <c r="AU18" i="1"/>
  <c r="BG18" i="1"/>
  <c r="AQ18" i="1"/>
  <c r="BC18" i="1"/>
  <c r="AY18" i="1"/>
  <c r="AA22" i="1"/>
  <c r="W22" i="1"/>
  <c r="AE22" i="1"/>
  <c r="S22" i="1"/>
  <c r="BK92" i="1"/>
  <c r="AU92" i="1"/>
  <c r="BG92" i="1"/>
  <c r="AQ92" i="1"/>
  <c r="BC92" i="1"/>
  <c r="AY92" i="1"/>
  <c r="AA38" i="1"/>
  <c r="W38" i="1"/>
  <c r="AE38" i="1"/>
  <c r="S38" i="1"/>
  <c r="BK52" i="1"/>
  <c r="AU52" i="1"/>
  <c r="BG52" i="1"/>
  <c r="AQ52" i="1"/>
  <c r="BC52" i="1"/>
  <c r="AY52" i="1"/>
  <c r="BK76" i="1"/>
  <c r="AU76" i="1"/>
  <c r="BG76" i="1"/>
  <c r="AQ76" i="1"/>
  <c r="AY76" i="1"/>
  <c r="AM76" i="1"/>
  <c r="AA80" i="1"/>
  <c r="W80" i="1"/>
  <c r="S80" i="1"/>
  <c r="AE120" i="1"/>
  <c r="AA120" i="1"/>
  <c r="W120" i="1"/>
  <c r="S120" i="1"/>
  <c r="BK23" i="1"/>
  <c r="BK51" i="1"/>
  <c r="BK79" i="1"/>
  <c r="BK109" i="1"/>
  <c r="BK140" i="1"/>
  <c r="AU14" i="1"/>
  <c r="BK14" i="1"/>
  <c r="BC14" i="1"/>
  <c r="AY14" i="1"/>
  <c r="AI14" i="1"/>
  <c r="AU36" i="1"/>
  <c r="BK36" i="1"/>
  <c r="BC36" i="1"/>
  <c r="AY36" i="1"/>
  <c r="AI36" i="1"/>
  <c r="AU47" i="1"/>
  <c r="BK47" i="1"/>
  <c r="BC47" i="1"/>
  <c r="AY47" i="1"/>
  <c r="AI47" i="1"/>
  <c r="AU59" i="1"/>
  <c r="BK59" i="1"/>
  <c r="BC59" i="1"/>
  <c r="AY59" i="1"/>
  <c r="AI59" i="1"/>
  <c r="AU72" i="1"/>
  <c r="BK72" i="1"/>
  <c r="BC72" i="1"/>
  <c r="AY72" i="1"/>
  <c r="AU90" i="1"/>
  <c r="BK90" i="1"/>
  <c r="BC90" i="1"/>
  <c r="AY90" i="1"/>
  <c r="AU106" i="1"/>
  <c r="BK106" i="1"/>
  <c r="BC106" i="1"/>
  <c r="AY106" i="1"/>
  <c r="AU124" i="1"/>
  <c r="BK124" i="1"/>
  <c r="BC124" i="1"/>
  <c r="AY124" i="1"/>
  <c r="AU137" i="1"/>
  <c r="BK137" i="1"/>
  <c r="BC137" i="1"/>
  <c r="AY137" i="1"/>
  <c r="AU148" i="1"/>
  <c r="BK148" i="1"/>
  <c r="BC148" i="1"/>
  <c r="AY148" i="1"/>
  <c r="AU161" i="1"/>
  <c r="BK161" i="1"/>
  <c r="BC161" i="1"/>
  <c r="AY161" i="1"/>
  <c r="S31" i="1"/>
  <c r="AE20" i="1"/>
  <c r="AE50" i="1"/>
  <c r="W13" i="1"/>
  <c r="W46" i="1"/>
  <c r="W69" i="1"/>
  <c r="W102" i="1"/>
  <c r="W136" i="1"/>
  <c r="AA77" i="1"/>
  <c r="W77" i="1"/>
  <c r="AE77" i="1"/>
  <c r="S77" i="1"/>
  <c r="AE116" i="1"/>
  <c r="AA116" i="1"/>
  <c r="W116" i="1"/>
  <c r="S116" i="1"/>
  <c r="AE131" i="1"/>
  <c r="AA131" i="1"/>
  <c r="S131" i="1"/>
  <c r="W131" i="1"/>
  <c r="AE152" i="1"/>
  <c r="AA152" i="1"/>
  <c r="W152" i="1"/>
  <c r="S152" i="1"/>
  <c r="BK11" i="1"/>
  <c r="AU11" i="1"/>
  <c r="BG11" i="1"/>
  <c r="AQ11" i="1"/>
  <c r="AA17" i="1"/>
  <c r="W17" i="1"/>
  <c r="BK24" i="1"/>
  <c r="AU24" i="1"/>
  <c r="BG24" i="1"/>
  <c r="AQ24" i="1"/>
  <c r="AA30" i="1"/>
  <c r="W30" i="1"/>
  <c r="BK39" i="1"/>
  <c r="AU39" i="1"/>
  <c r="BG39" i="1"/>
  <c r="AQ39" i="1"/>
  <c r="AA49" i="1"/>
  <c r="W49" i="1"/>
  <c r="BK65" i="1"/>
  <c r="AU65" i="1"/>
  <c r="BG65" i="1"/>
  <c r="AQ65" i="1"/>
  <c r="AA71" i="1"/>
  <c r="W71" i="1"/>
  <c r="BK78" i="1"/>
  <c r="AU78" i="1"/>
  <c r="BG78" i="1"/>
  <c r="AQ78" i="1"/>
  <c r="AA82" i="1"/>
  <c r="W82" i="1"/>
  <c r="BG83" i="1"/>
  <c r="AQ83" i="1"/>
  <c r="BC83" i="1"/>
  <c r="AM83" i="1"/>
  <c r="AY83" i="1"/>
  <c r="AU83" i="1"/>
  <c r="BG111" i="1"/>
  <c r="AQ111" i="1"/>
  <c r="BC111" i="1"/>
  <c r="AM111" i="1"/>
  <c r="BK111" i="1"/>
  <c r="AY111" i="1"/>
  <c r="AE128" i="1"/>
  <c r="AA128" i="1"/>
  <c r="S128" i="1"/>
  <c r="BG164" i="1"/>
  <c r="AQ164" i="1"/>
  <c r="BC164" i="1"/>
  <c r="AM164" i="1"/>
  <c r="BK164" i="1"/>
  <c r="AY164" i="1"/>
  <c r="AE168" i="1"/>
  <c r="AA168" i="1"/>
  <c r="S168" i="1"/>
  <c r="AA8" i="1"/>
  <c r="W8" i="1"/>
  <c r="AM11" i="1"/>
  <c r="BK16" i="1"/>
  <c r="AU16" i="1"/>
  <c r="BG16" i="1"/>
  <c r="AQ16" i="1"/>
  <c r="AA19" i="1"/>
  <c r="W19" i="1"/>
  <c r="AM24" i="1"/>
  <c r="BK28" i="1"/>
  <c r="AU28" i="1"/>
  <c r="BG28" i="1"/>
  <c r="AQ28" i="1"/>
  <c r="AA33" i="1"/>
  <c r="W33" i="1"/>
  <c r="AM39" i="1"/>
  <c r="BK48" i="1"/>
  <c r="AU48" i="1"/>
  <c r="BG48" i="1"/>
  <c r="AQ48" i="1"/>
  <c r="AA58" i="1"/>
  <c r="W58" i="1"/>
  <c r="AM65" i="1"/>
  <c r="BK70" i="1"/>
  <c r="AU70" i="1"/>
  <c r="BG70" i="1"/>
  <c r="AQ70" i="1"/>
  <c r="AA75" i="1"/>
  <c r="W75" i="1"/>
  <c r="AM78" i="1"/>
  <c r="BK81" i="1"/>
  <c r="AU81" i="1"/>
  <c r="BG81" i="1"/>
  <c r="AQ81" i="1"/>
  <c r="AE83" i="1"/>
  <c r="AA83" i="1"/>
  <c r="W83" i="1"/>
  <c r="S83" i="1"/>
  <c r="BG113" i="1"/>
  <c r="AQ113" i="1"/>
  <c r="BC113" i="1"/>
  <c r="AM113" i="1"/>
  <c r="AY113" i="1"/>
  <c r="AU113" i="1"/>
  <c r="BG116" i="1"/>
  <c r="AQ116" i="1"/>
  <c r="BC116" i="1"/>
  <c r="AM116" i="1"/>
  <c r="AY116" i="1"/>
  <c r="AU116" i="1"/>
  <c r="BG120" i="1"/>
  <c r="AQ120" i="1"/>
  <c r="BC120" i="1"/>
  <c r="AM120" i="1"/>
  <c r="AY120" i="1"/>
  <c r="AU120" i="1"/>
  <c r="BG122" i="1"/>
  <c r="AQ122" i="1"/>
  <c r="BC122" i="1"/>
  <c r="AM122" i="1"/>
  <c r="AY122" i="1"/>
  <c r="AU122" i="1"/>
  <c r="BG147" i="1"/>
  <c r="AQ147" i="1"/>
  <c r="BC147" i="1"/>
  <c r="AM147" i="1"/>
  <c r="BK147" i="1"/>
  <c r="AY147" i="1"/>
  <c r="AE158" i="1"/>
  <c r="AA158" i="1"/>
  <c r="S158" i="1"/>
  <c r="BG166" i="1"/>
  <c r="AQ166" i="1"/>
  <c r="BC166" i="1"/>
  <c r="AM166" i="1"/>
  <c r="AY166" i="1"/>
  <c r="AU166" i="1"/>
  <c r="BG93" i="1"/>
  <c r="AQ93" i="1"/>
  <c r="BC93" i="1"/>
  <c r="AM93" i="1"/>
  <c r="AE98" i="1"/>
  <c r="AA98" i="1"/>
  <c r="AE103" i="1"/>
  <c r="AA103" i="1"/>
  <c r="AE105" i="1"/>
  <c r="AA105" i="1"/>
  <c r="BG128" i="1"/>
  <c r="AQ128" i="1"/>
  <c r="BC128" i="1"/>
  <c r="AM128" i="1"/>
  <c r="BG131" i="1"/>
  <c r="AQ131" i="1"/>
  <c r="BC131" i="1"/>
  <c r="AM131" i="1"/>
  <c r="AE139" i="1"/>
  <c r="AA139" i="1"/>
  <c r="BG158" i="1"/>
  <c r="AQ158" i="1"/>
  <c r="BC158" i="1"/>
  <c r="AM158" i="1"/>
  <c r="AE162" i="1"/>
  <c r="AA162" i="1"/>
  <c r="BG168" i="1"/>
  <c r="AQ168" i="1"/>
  <c r="BC168" i="1"/>
  <c r="AM168" i="1"/>
  <c r="BG98" i="1"/>
  <c r="AQ98" i="1"/>
  <c r="BC98" i="1"/>
  <c r="AM98" i="1"/>
  <c r="BG103" i="1"/>
  <c r="AQ103" i="1"/>
  <c r="BC103" i="1"/>
  <c r="AM103" i="1"/>
  <c r="BG105" i="1"/>
  <c r="AQ105" i="1"/>
  <c r="BC105" i="1"/>
  <c r="AM105" i="1"/>
  <c r="AE111" i="1"/>
  <c r="AA111" i="1"/>
  <c r="AU128" i="1"/>
  <c r="BG139" i="1"/>
  <c r="AQ139" i="1"/>
  <c r="BC139" i="1"/>
  <c r="AM139" i="1"/>
  <c r="AE147" i="1"/>
  <c r="AA147" i="1"/>
  <c r="BG162" i="1"/>
  <c r="AQ162" i="1"/>
  <c r="BC162" i="1"/>
  <c r="AM162" i="1"/>
  <c r="AE164" i="1"/>
  <c r="AA164" i="1"/>
  <c r="AU168" i="1"/>
  <c r="AU100" i="1"/>
  <c r="AU104" i="1"/>
  <c r="AU114" i="1"/>
  <c r="AU117" i="1"/>
  <c r="AU121" i="1"/>
  <c r="AU130" i="1"/>
</calcChain>
</file>

<file path=xl/sharedStrings.xml><?xml version="1.0" encoding="utf-8"?>
<sst xmlns="http://schemas.openxmlformats.org/spreadsheetml/2006/main" count="630" uniqueCount="419">
  <si>
    <t>group</t>
  </si>
  <si>
    <t>20180712_KBL_DCD-DC_Sorghum_DvsW_RzSoilRoot_QE-139_HILICZ-VF1_USHXG01063_POS_MSMS_ExCtrl-SZ</t>
  </si>
  <si>
    <t>20180712_KBL_DCD-DC_Sorghum_DvsW_RzSoilRoot_QE-139_HILICZ-VF1_USHXG01063_POS_MSMS_Rhizo-0hr-W</t>
  </si>
  <si>
    <t>20180712_KBL_DCD-DC_Sorghum_DvsW_RzSoilRoot_QE-139_HILICZ-VF1_USHXG01063_POS_MSMS_Soil-0hr-W</t>
  </si>
  <si>
    <t>20180712_KBL_DCD-DC_Sorghum_DvsW_RzSoilRoot_QE-139_HILICZ-VF1_USHXG01063_POS_MSMS_Rhizo-0hr-D</t>
  </si>
  <si>
    <t>20180712_KBL_DCD-DC_Sorghum_DvsW_RzSoilRoot_QE-139_HILICZ-VF1_USHXG01063_POS_MSMS_Soil-0hr-D</t>
  </si>
  <si>
    <t>20180712_KBL_DCD-DC_Sorghum_DvsW_RzSoilRoot_QE-139_HILICZ-VF1_USHXG01063_POS_MSMS_Soil-24hr-W</t>
  </si>
  <si>
    <t>20180712_KBL_DCD-DC_Sorghum_DvsW_RzSoilRoot_QE-139_HILICZ-VF1_USHXG01063_POS_MSMS_Root-0hr-W</t>
  </si>
  <si>
    <t>20180712_KBL_DCD-DC_Sorghum_DvsW_RzSoilRoot_QE-139_HILICZ-VF1_USHXG01063_POS_MSMS_Root-24hr-D</t>
  </si>
  <si>
    <t>20180712_KBL_DCD-DC_Sorghum_DvsW_RzSoilRoot_QE-139_HILICZ-VF1_USHXG01063_POS_MSMS_Rhizo-24hr-W</t>
  </si>
  <si>
    <t>20180712_KBL_DCD-DC_Sorghum_DvsW_RzSoilRoot_QE-139_HILICZ-VF1_USHXG01063_POS_MSMS_Soil-24hr-D</t>
  </si>
  <si>
    <t>20180712_KBL_DCD-DC_Sorghum_DvsW_RzSoilRoot_QE-139_HILICZ-VF1_USHXG01063_POS_MSMS_Root-0hr-D</t>
  </si>
  <si>
    <t>20180712_KBL_DCD-DC_Sorghum_DvsW_RzSoilRoot_QE-139_HILICZ-VF1_USHXG01063_POS_MSMS_Root-24hr-W</t>
  </si>
  <si>
    <t>20180712_KBL_DCD-DC_Sorghum_DvsW_RzSoilRoot_QE-139_HILICZ-VF1_USHXG01063_POS_MSMS_Rhizo-24hr-D</t>
  </si>
  <si>
    <t>20180712_KBL_DCD-DC_Sorghum_DvsW_RzSoilRoot_QE-139_HILICZ-VF1_USHXG01063_POS_MSMS_ExCtrl-R</t>
  </si>
  <si>
    <t>file</t>
  </si>
  <si>
    <t>20180712_KBL_DCD-DC_Sorghum_DvsW_RzSoilRoot_QE-139_HILICZ-VF1_USHXG01063_POS_MSMS_SZ-P15_ExCtrl-SZ_3_Rg70to1050-CE102040-ExCtrl-SZ-S1_Run42.h5</t>
  </si>
  <si>
    <t>20180712_KBL_DCD-DC_Sorghum_DvsW_RzSoilRoot_QE-139_HILICZ-VF1_USHXG01063_POS_MSMS_SZ-P16_ExCtrl-SZ_4_Rg70to1050-CE102040-ExCtrl-SZ-S1_Run15.h5</t>
  </si>
  <si>
    <t>20180712_KBL_DCD-DC_Sorghum_DvsW_RzSoilRoot_QE-139_HILICZ-VF1_USHXG01063_POS_MSMS_SZ-P18_ExCtrl-SZ_6_Rg70to1050-CE102040-ExCtrl-SZ-S1_Run54.h5</t>
  </si>
  <si>
    <t>20180712_KBL_DCD-DC_Sorghum_DvsW_RzSoilRoot_QE-139_HILICZ-VF1_USHXG01063_POS_MSMS_SZ-P13_ExCtrl-SZ_1_Rg70to1050-CE102040-ExCtrl-SZ-S1_Run8_180713115332.h5</t>
  </si>
  <si>
    <t>20180712_KBL_DCD-DC_Sorghum_DvsW_RzSoilRoot_QE-139_HILICZ-VF1_USHXG01063_POS_MSMS_SZ-P17_ExCtrl-SZ_5_Rg70to1050-CE102040-ExCtrl-SZ-S1_Run33.h5</t>
  </si>
  <si>
    <t>20180712_KBL_DCD-DC_Sorghum_DvsW_RzSoilRoot_QE-139_HILICZ-VF1_USHXG01063_POS_MSMS_SZ-P14_ExCtrl-SZ_2_Rg70to1050-CE102040-ExCtrl-SZ-S1_Run24.h5</t>
  </si>
  <si>
    <t>20180712_KBL_DCD-DC_Sorghum_DvsW_RzSoilRoot_QE-139_HILICZ-VF1_USHXG01063_POS_MSMS_Z-P3_Rhizo-0hr-W_3_Rg70to1050-CE102040-Plot19-S1_Run50.h5</t>
  </si>
  <si>
    <t>20180712_KBL_DCD-DC_Sorghum_DvsW_RzSoilRoot_QE-139_HILICZ-VF1_USHXG01063_POS_MSMS_Z-P1_Rhizo-0hr-W_1_Rg70to1050-CE102040-Plot2-S1_Run17.h5</t>
  </si>
  <si>
    <t>20180712_KBL_DCD-DC_Sorghum_DvsW_RzSoilRoot_QE-139_HILICZ-VF1_USHXG01063_POS_MSMS_Z-P2_Rhizo-0hr-W_2_Rg70to1050-CE102040-Plot11-S1_Run29.h5</t>
  </si>
  <si>
    <t>20180712_KBL_DCD-DC_Sorghum_DvsW_RzSoilRoot_QE-139_HILICZ-VF1_USHXG01063_POS_MSMS_S-P1_Soil-0hr-W_1_Rg70to1050-CE102040-Plot2-S1_Run9.h5</t>
  </si>
  <si>
    <t>20180712_KBL_DCD-DC_Sorghum_DvsW_RzSoilRoot_QE-139_HILICZ-VF1_USHXG01063_POS_MSMS_S-P2_Soil-0hr-W_2_Rg70to1050-CE102040-Plot11-S1_Run30.h5</t>
  </si>
  <si>
    <t>20180712_KBL_DCD-DC_Sorghum_DvsW_RzSoilRoot_QE-139_HILICZ-VF1_USHXG01063_POS_MSMS_S-P3_Soil-0hr-W_3_Rg70to1050-CE102040-Plot19-S1_Run48.h5</t>
  </si>
  <si>
    <t>20180712_KBL_DCD-DC_Sorghum_DvsW_RzSoilRoot_QE-139_HILICZ-VF1_USHXG01063_POS_MSMS_Z-P6_Rhizo-0hr-D_3_Rg70to1050-CE102040-Plot18-S1_Run45.h5</t>
  </si>
  <si>
    <t>20180712_KBL_DCD-DC_Sorghum_DvsW_RzSoilRoot_QE-139_HILICZ-VF1_USHXG01063_POS_MSMS_Z-P4_Rhizo-0hr-D_1_Rg70to1050-CE102040-Plot6-S1_Run18.h5</t>
  </si>
  <si>
    <t>20180712_KBL_DCD-DC_Sorghum_DvsW_RzSoilRoot_QE-139_HILICZ-VF1_USHXG01063_POS_MSMS_Z-P5_Rhizo-0hr-D_2_Rg70to1050-CE102040-Plot13-S1_Run38.h5</t>
  </si>
  <si>
    <t>20180712_KBL_DCD-DC_Sorghum_DvsW_RzSoilRoot_QE-139_HILICZ-VF1_USHXG01063_POS_MSMS_S-P5_Soil-0hr-D_2_Rg70to1050-CE102040-Plot13-S1_Run27.h5</t>
  </si>
  <si>
    <t>20180712_KBL_DCD-DC_Sorghum_DvsW_RzSoilRoot_QE-139_HILICZ-VF1_USHXG01063_POS_MSMS_S-P6_Soil-0hr-D_3_Rg70to1050-CE102040-Plot18-S1_Run39.h5</t>
  </si>
  <si>
    <t>20180712_KBL_DCD-DC_Sorghum_DvsW_RzSoilRoot_QE-139_HILICZ-VF1_USHXG01063_POS_MSMS_S-P4_Soil-0hr-D_1_Rg70to1050-CE102040-Plot6-S1_Run11.h5</t>
  </si>
  <si>
    <t>20180712_KBL_DCD-DC_Sorghum_DvsW_RzSoilRoot_QE-139_HILICZ-VF1_USHXG01063_POS_MSMS_S-P8_Soil-24hr-W_2_Rg70to1050-CE102040-Plot11-S1_Run36.h5</t>
  </si>
  <si>
    <t>20180712_KBL_DCD-DC_Sorghum_DvsW_RzSoilRoot_QE-139_HILICZ-VF1_USHXG01063_POS_MSMS_S-P9_Soil-24hr-W_3_Rg70to1050-CE102040-Plot19-S1_Run51.h5</t>
  </si>
  <si>
    <t>20180712_KBL_DCD-DC_Sorghum_DvsW_RzSoilRoot_QE-139_HILICZ-VF1_USHXG01063_POS_MSMS_S-P7_Soil-24hr-W_1_Rg70to1050-CE102040-Plot2-S1_Run12.h5</t>
  </si>
  <si>
    <t>20180712_KBL_DCD-DC_Sorghum_DvsW_RzSoilRoot_QE-139_HILICZ-VF1_USHXG01063_POS_MSMS_R-P1_Root-0hr-W_1_Rg70to1050-CE102040-Plot2-S1_Run57.h5</t>
  </si>
  <si>
    <t>20180712_KBL_DCD-DC_Sorghum_DvsW_RzSoilRoot_QE-139_HILICZ-VF1_USHXG01063_POS_MSMS_R-P2_Root-0hr-W_2_Rg70to1050-CE102040-Plot11-S1_Run69.h5</t>
  </si>
  <si>
    <t>20180712_KBL_DCD-DC_Sorghum_DvsW_RzSoilRoot_QE-139_HILICZ-VF1_USHXG01063_POS_MSMS_R-P3_Root-0hr-W_3_Rg70to1050-CE102040-Plot19-S1_Run77.h5</t>
  </si>
  <si>
    <t>20180712_KBL_DCD-DC_Sorghum_DvsW_RzSoilRoot_QE-139_HILICZ-VF1_USHXG01063_POS_MSMS_R-P11_Root-24hr-D_2_Rg70to1050-CE102040-Plot13-S1_Run66.h5</t>
  </si>
  <si>
    <t>20180712_KBL_DCD-DC_Sorghum_DvsW_RzSoilRoot_QE-139_HILICZ-VF1_USHXG01063_POS_MSMS_R-P10_Root-24hr-D_1_Rg70to1050-CE102040-Plot6-S1_Run62.h5</t>
  </si>
  <si>
    <t>20180712_KBL_DCD-DC_Sorghum_DvsW_RzSoilRoot_QE-139_HILICZ-VF1_USHXG01063_POS_MSMS_R-P12_Root-24hr-D_3_Rg70to1050-CE102040-Plot18-S1_Run75.h5</t>
  </si>
  <si>
    <t>20180712_KBL_DCD-DC_Sorghum_DvsW_RzSoilRoot_QE-139_HILICZ-VF1_USHXG01063_POS_MSMS_Z-P7_Rhizo-24hr-W_1_Rg70to1050-CE102040-Plot2-S1_Run20.h5</t>
  </si>
  <si>
    <t>20180712_KBL_DCD-DC_Sorghum_DvsW_RzSoilRoot_QE-139_HILICZ-VF1_USHXG01063_POS_MSMS_Z-P9_Rhizo-24hr-W_3_Rg70to1050-CE102040-Plot19-S1_Run53.h5</t>
  </si>
  <si>
    <t>20180712_KBL_DCD-DC_Sorghum_DvsW_RzSoilRoot_QE-139_HILICZ-VF1_USHXG01063_POS_MSMS_Z-P8_Rhizo-24hr-W_2_Rg70to1050-CE102040-Plot11-S1_Run26.h5</t>
  </si>
  <si>
    <t>20180712_KBL_DCD-DC_Sorghum_DvsW_RzSoilRoot_QE-139_HILICZ-VF1_USHXG01063_POS_MSMS_S-P10_Soil-24hr-D_1_Rg70to1050-CE102040-Plot6-S1_Run14.h5</t>
  </si>
  <si>
    <t>20180712_KBL_DCD-DC_Sorghum_DvsW_RzSoilRoot_QE-139_HILICZ-VF1_USHXG01063_POS_MSMS_S-P11_Soil-24hr-D_2_Rg70to1050-CE102040-Plot13-S1_Run35.h5</t>
  </si>
  <si>
    <t>20180712_KBL_DCD-DC_Sorghum_DvsW_RzSoilRoot_QE-139_HILICZ-VF1_USHXG01063_POS_MSMS_S-P12_Soil-24hr-D_3_Rg70to1050-CE102040-Plot18-S1_Run41.h5</t>
  </si>
  <si>
    <t>20180712_KBL_DCD-DC_Sorghum_DvsW_RzSoilRoot_QE-139_HILICZ-VF1_USHXG01063_POS_MSMS_R-P4_Root-0hr-D_1_Rg70to1050-CE102040-Plot6-S1_Run59.h5</t>
  </si>
  <si>
    <t>20180712_KBL_DCD-DC_Sorghum_DvsW_RzSoilRoot_QE-139_HILICZ-VF1_USHXG01063_POS_MSMS_R-P5_Root-0hr-D_2_Rg70to1050-CE102040-Plot13-S1_Run63.h5</t>
  </si>
  <si>
    <t>20180712_KBL_DCD-DC_Sorghum_DvsW_RzSoilRoot_QE-139_HILICZ-VF1_USHXG01063_POS_MSMS_R-P6_Root-0hr-D_3_Rg70to1050-CE102040-Plot18-S1_Run72.h5</t>
  </si>
  <si>
    <t>20180712_KBL_DCD-DC_Sorghum_DvsW_RzSoilRoot_QE-139_HILICZ-VF1_USHXG01063_POS_MSMS_R-P8_Root-24hr-W_2_Rg70to1050-CE102040-Plot11-S1_Run71.h5</t>
  </si>
  <si>
    <t>20180712_KBL_DCD-DC_Sorghum_DvsW_RzSoilRoot_QE-139_HILICZ-VF1_USHXG01063_POS_MSMS_R-P9_Root-24hr-W_3_Rg70to1050-CE102040-Plot19-S1_Run78.h5</t>
  </si>
  <si>
    <t>20180712_KBL_DCD-DC_Sorghum_DvsW_RzSoilRoot_QE-139_HILICZ-VF1_USHXG01063_POS_MSMS_R-P7_Root-24hr-W_1_Rg70to1050-CE102040-Plot2-S1_Run60.h5</t>
  </si>
  <si>
    <t>20180712_KBL_DCD-DC_Sorghum_DvsW_RzSoilRoot_QE-139_HILICZ-VF1_USHXG01063_POS_MSMS_Z-P11_Rhizo-24hr-D_2_Rg70to1050-CE102040-Plot13-S1_Run32.h5</t>
  </si>
  <si>
    <t>20180712_KBL_DCD-DC_Sorghum_DvsW_RzSoilRoot_QE-139_HILICZ-VF1_USHXG01063_POS_MSMS_Z-P10_Rhizo-24hr-D_1_Rg70to1050-CE102040-Plot6-S1_Run21.h5</t>
  </si>
  <si>
    <t>20180712_KBL_DCD-DC_Sorghum_DvsW_RzSoilRoot_QE-139_HILICZ-VF1_USHXG01063_POS_MSMS_Z-P12_Rhizo-24hr-D_3_Rg70to1050-CE102040-Plot18-S1_Run47.h5</t>
  </si>
  <si>
    <t>20180712_KBL_DCD-DC_Sorghum_DvsW_RzSoilRoot_QE-139_HILICZ-VF1_USHXG01063_POS_MSMS_R-P13_ExCtrl-R_1_Rg70to1050-CE102040-ExCtrl-R-S1_Run56.h5</t>
  </si>
  <si>
    <t>20180712_KBL_DCD-DC_Sorghum_DvsW_RzSoilRoot_QE-139_HILICZ-VF1_USHXG01063_POS_MSMS_R-P15_ExCtrl-R_3_Rg70to1050-CE102040-ExCtrl-R-S1_Run74.h5</t>
  </si>
  <si>
    <t>20180712_KBL_DCD-DC_Sorghum_DvsW_RzSoilRoot_QE-139_HILICZ-VF1_USHXG01063_POS_MSMS_R-P14_ExCtrl-R_2_Rg70to1050-CE102040-ExCtrl-R-S1_Run68.h5</t>
  </si>
  <si>
    <t>0000_1-Aminocyclopropanecarboxylic_acid_positive_102p0550_13p09</t>
  </si>
  <si>
    <t>0001_DIPALMITOYL_CEPHALIN_positive_692p5225_4p55</t>
  </si>
  <si>
    <t>0002_2-Aminoisobutyric_acid_positive_104p0706_12p47</t>
  </si>
  <si>
    <t>0004_2deoxyadenosine_positive_252p1091_2p29</t>
  </si>
  <si>
    <t>0005_dADP_positive_412p0418_17p09</t>
  </si>
  <si>
    <t>0006_dCDP_positive_388p0306_17p16</t>
  </si>
  <si>
    <t>0009_3-Hydroxy-dl-kynurenine_positive_225p0870_11p30</t>
  </si>
  <si>
    <t>0011_3-methyladenine_positive_150p0774_3p68</t>
  </si>
  <si>
    <t>0012_4-aminobutyric_acid_positive_104p0706_14p44</t>
  </si>
  <si>
    <t>0013_4-Guanidinobutyric_acid_positive_146p0924_13p94</t>
  </si>
  <si>
    <t>0015_Imidazole-4-acetic_acid_positive_127p0502_13p69</t>
  </si>
  <si>
    <t>0016_4-Methoxyphenylacetic_acid_positive_184p0968_1p12</t>
  </si>
  <si>
    <t>0018_L-Pyroglutamic_acid_positive_174p0137_11p73</t>
  </si>
  <si>
    <t>0019_delta-Valerolactone_positive_101p0597_1p18</t>
  </si>
  <si>
    <t>0020_Methylthioadenosine_positive_298p0969_1p69</t>
  </si>
  <si>
    <t>0021_ABSCISIC_ACID_positive_247p1329_1p18</t>
  </si>
  <si>
    <t>0022_acetylcholine_positive_146p1176_2p01</t>
  </si>
  <si>
    <t>0023_adenosine_positive_268p1041_3p11</t>
  </si>
  <si>
    <t>0024_adipic_acid_positive_191p0290_12p10</t>
  </si>
  <si>
    <t>0025_agmatine_positive_131p1291_17p21</t>
  </si>
  <si>
    <t>0026_allantoin_positive_159p0513_5p00</t>
  </si>
  <si>
    <t>0028_L-2-Aminoadipic_acid_positive_162p0761_15p94</t>
  </si>
  <si>
    <t>0029_L-arginine_positive_175p1190_17p00</t>
  </si>
  <si>
    <t>0030_L-asparagine_positive_133p0608_14p44</t>
  </si>
  <si>
    <t>0031_BENZYLAMINE_positive_108p0808_4p72</t>
  </si>
  <si>
    <t>0032_TRIMETHYL_GLYCINE_positive_118p0863_7p98</t>
  </si>
  <si>
    <t>0033_biotin_positive_245p0955_3p49</t>
  </si>
  <si>
    <t>0034_Norspermidine_positive_176p1133_9p05</t>
  </si>
  <si>
    <t>0035_CHEBI_39547_positive_162p1125_13p35</t>
  </si>
  <si>
    <t>0036_choline_positive_104p1070_4p21</t>
  </si>
  <si>
    <t>0037_Untitled_positive_184p0638_4p29</t>
  </si>
  <si>
    <t>0038_L-citrulline_positive_176p1030_15p16</t>
  </si>
  <si>
    <t>0039_Cobadex_positive_363p2166_1p23</t>
  </si>
  <si>
    <t>0040_creatinine_positive_114p0662_4p08</t>
  </si>
  <si>
    <t>0042_2_3_cyclic_CMP_positive_306p0486_14p14</t>
  </si>
  <si>
    <t>0043_cytosine_positive_112p0506_4p89</t>
  </si>
  <si>
    <t>0044_gamma-butyrobetaine_positive_146p1176_13p51</t>
  </si>
  <si>
    <t>0046_d-Dethiobiotin_positive_215p1390_2p03</t>
  </si>
  <si>
    <t>0047_5_6-Dimethylbenzimidazole_positive_147p0917_1p09</t>
  </si>
  <si>
    <t>0048_D-Galactosamine_positive_162p0761_15p27</t>
  </si>
  <si>
    <t>0051_L-glutamic_acid_positive_148p0605_16p01</t>
  </si>
  <si>
    <t>0052_L-glutamine_positive_147p0764_14p38</t>
  </si>
  <si>
    <t>0053_glycocyamine_positive_118p0611_14p08</t>
  </si>
  <si>
    <t>0054_guanosine_positive_284p0990_8p66</t>
  </si>
  <si>
    <t>0055_cyclic_gmp_positive_346p0547_14p06</t>
  </si>
  <si>
    <t>0056_Hippuric_acid_positive_180p0655_4p85</t>
  </si>
  <si>
    <t>0057_L-histidinol_positive_142p0975_13p01</t>
  </si>
  <si>
    <t>0060_indole-3-acetamide_positive_175p0866_1p27</t>
  </si>
  <si>
    <t>0061_indole-3-acetic_acid_positive_176p0706_1p54</t>
  </si>
  <si>
    <t>0062_Indole-3-pyruvic_acid_positive_204p0655_1p26</t>
  </si>
  <si>
    <t>0063_l-isoleucine_positive_132p1019_9p78</t>
  </si>
  <si>
    <t>0064_DL-Leucine_positive_132p1019_9p39</t>
  </si>
  <si>
    <t>0065_L-lysine_positive_147p1128_17p08</t>
  </si>
  <si>
    <t>0066_Mannose_6-phosphate_positive_243p0264_16p98</t>
  </si>
  <si>
    <t>0067_Melatonin_positive_233p1285_1p24</t>
  </si>
  <si>
    <t>0069_methyl_21H-indol-3-yl_acetate_positive_190p0863_1p24</t>
  </si>
  <si>
    <t>0070_5-Methoxy-5-oxopentanoic_acid_positive_129p0546_1p55</t>
  </si>
  <si>
    <t>0072_N-Acetyl-L-leucine_positive_174p1125_3p35</t>
  </si>
  <si>
    <t>0073_N4-aminobutyl_acetamide_positive_131p1179_10p37</t>
  </si>
  <si>
    <t>0074_N-Acetyl-5-hydroxytryptamine_positive_219p1128_1p36</t>
  </si>
  <si>
    <t>0076_Trimethyllysine_positive_189p1598_16p88</t>
  </si>
  <si>
    <t>0077_nicotinamide_positive_123p0553_1p28</t>
  </si>
  <si>
    <t>0078_O-acetyl-L-serine_positive_148p0605_11p34</t>
  </si>
  <si>
    <t>0079_dl-Octopamine_positive_136p0757_8p93</t>
  </si>
  <si>
    <t>0080_Ophthalmic_acid_positive_290p1347_16p02</t>
  </si>
  <si>
    <t>0081_Phenethylamine_positive_122p0964_4p40</t>
  </si>
  <si>
    <t>0082_l-Pipecolic_acid_positive_130p0863_11p03</t>
  </si>
  <si>
    <t>0083_L-proline_positive_116p0706_10p98</t>
  </si>
  <si>
    <t>0084_Pterin_positive_164p0567_3p76</t>
  </si>
  <si>
    <t>0085_pyridoxamine_positive_169p0972_10p17</t>
  </si>
  <si>
    <t>0086_pyridoxine_positive_170p0812_2p21</t>
  </si>
  <si>
    <t>0087_quinic_acid_positive_237p0345_13p24</t>
  </si>
  <si>
    <t>0089_RAFFINOSE_positive_527p1582_15p60</t>
  </si>
  <si>
    <t>0090_riboflavin_positive_377p1456_4p61</t>
  </si>
  <si>
    <t>0091_S-Carboxymethyl-L-cysteine_positive_180p0325_15p54</t>
  </si>
  <si>
    <t>0092_L-serine_positive_106p0499_14p38</t>
  </si>
  <si>
    <t>0093_serotonin_positive_177p1023_8p69</t>
  </si>
  <si>
    <t>0094_Glycerophosphocholine_positive_258p1101_14p99</t>
  </si>
  <si>
    <t>0095_Sphinganine_positive_302p3054_4p21</t>
  </si>
  <si>
    <t>0096_sucrose_positive_365p1054_13p52</t>
  </si>
  <si>
    <t>0097_taurine_positive_126p0220_12p23</t>
  </si>
  <si>
    <t>0098_thiamine_positive_265p1118_8p40</t>
  </si>
  <si>
    <t>0099_L-threonine_positive_120p0655_13p55</t>
  </si>
  <si>
    <t>0101_L-Hydroxyproline_positive_132p0655_13p31</t>
  </si>
  <si>
    <t>0103_D-Tryptophan_positive_205p0972_10p22</t>
  </si>
  <si>
    <t>0104_L-tyrosine_positive_182p0812_11p90</t>
  </si>
  <si>
    <t>0111_xylitol_positive_175p0577_5p14</t>
  </si>
  <si>
    <t>polarity</t>
  </si>
  <si>
    <t>1-aminocyclopropane-1-carboxylic acid</t>
  </si>
  <si>
    <t>positive</t>
  </si>
  <si>
    <t>1,2-dipalmitoyl-rac-glycero-3-phosphoethanolamine</t>
  </si>
  <si>
    <t>2-amino-2-methylpropanoic acid</t>
  </si>
  <si>
    <t>2'-deoxyadenosine</t>
  </si>
  <si>
    <t>2'-deoxyadenosine 5'-diphosphoric acid</t>
  </si>
  <si>
    <t>2'-deoxycytidine 5'-diphosphoric acid</t>
  </si>
  <si>
    <t>2'-deoxyguanosine</t>
  </si>
  <si>
    <t>2',3'-cyclic AMP</t>
  </si>
  <si>
    <t>3-hydroxykynurenine</t>
  </si>
  <si>
    <t>3-methyladenine</t>
  </si>
  <si>
    <t>4-aminobutanoic acid</t>
  </si>
  <si>
    <t>4-guanidinobutanoic acid</t>
  </si>
  <si>
    <t>4-hydroxy-2-quinolinecarboxylic acid</t>
  </si>
  <si>
    <t>4-imidazoleacetic acid</t>
  </si>
  <si>
    <t>4-methoxyphenylacetic acid</t>
  </si>
  <si>
    <t>5-hydroxyindoleacetic acid</t>
  </si>
  <si>
    <t>5-oxo-proline</t>
  </si>
  <si>
    <t>5-valerolactone</t>
  </si>
  <si>
    <t>5'-methylthioadenosine</t>
  </si>
  <si>
    <t>abscisic acid</t>
  </si>
  <si>
    <t>acetylcholine</t>
  </si>
  <si>
    <t>adenosine</t>
  </si>
  <si>
    <t>adipic acid</t>
  </si>
  <si>
    <t>agmatine sulfuric acid</t>
  </si>
  <si>
    <t>allantoin</t>
  </si>
  <si>
    <t>alpha-aminoadipic acid</t>
  </si>
  <si>
    <t>arginine</t>
  </si>
  <si>
    <t>asparagine</t>
  </si>
  <si>
    <t>benzylamine</t>
  </si>
  <si>
    <t>betaine</t>
  </si>
  <si>
    <t>biotin</t>
  </si>
  <si>
    <t>bis(3-aminopropyl)amine</t>
  </si>
  <si>
    <t>carnitine</t>
  </si>
  <si>
    <t>choline</t>
  </si>
  <si>
    <t>choline o-sulfuric acid</t>
  </si>
  <si>
    <t>citrulline</t>
  </si>
  <si>
    <t>cortisol</t>
  </si>
  <si>
    <t>creatinine</t>
  </si>
  <si>
    <t>cytidine</t>
  </si>
  <si>
    <t>cytidine 2',3'-cyclic mono-phosphoric acid</t>
  </si>
  <si>
    <t>cytosine</t>
  </si>
  <si>
    <t>deoxycarnitine</t>
  </si>
  <si>
    <t>deoxycytidine</t>
  </si>
  <si>
    <t>dethiobiotin</t>
  </si>
  <si>
    <t>glucosaminic acid</t>
  </si>
  <si>
    <t>glutamic acid</t>
  </si>
  <si>
    <t>glutamine</t>
  </si>
  <si>
    <t>guanidinoacetic acid</t>
  </si>
  <si>
    <t>guanosine</t>
  </si>
  <si>
    <t>guanosine 3',5'-cyclic monophosphoric acid</t>
  </si>
  <si>
    <t>hippuric acid</t>
  </si>
  <si>
    <t>histidinol</t>
  </si>
  <si>
    <t>hypoxanthine</t>
  </si>
  <si>
    <t>indole-3-acetamide</t>
  </si>
  <si>
    <t>indole-3-acetic acid</t>
  </si>
  <si>
    <t>indole-3-pyruvic acid</t>
  </si>
  <si>
    <t>isoleucine</t>
  </si>
  <si>
    <t>leucine</t>
  </si>
  <si>
    <t>lysine</t>
  </si>
  <si>
    <t>mannose 6-phosphoric acid</t>
  </si>
  <si>
    <t>melatonin</t>
  </si>
  <si>
    <t>methionine</t>
  </si>
  <si>
    <t>methyl indole-3-acetic acid</t>
  </si>
  <si>
    <t>mono-methyl glutaric acid</t>
  </si>
  <si>
    <t>N-acetyl-leucine</t>
  </si>
  <si>
    <t>N-acetylputrescine</t>
  </si>
  <si>
    <t>N-acetylserotonin</t>
  </si>
  <si>
    <t>N-trimethyllysine</t>
  </si>
  <si>
    <t>nicotinamide</t>
  </si>
  <si>
    <t>o-acetyl-serine</t>
  </si>
  <si>
    <t>octopamine</t>
  </si>
  <si>
    <t>ophthalmic acid</t>
  </si>
  <si>
    <t>phenethylamine</t>
  </si>
  <si>
    <t>pipecolic acid</t>
  </si>
  <si>
    <t>proline</t>
  </si>
  <si>
    <t>pterin</t>
  </si>
  <si>
    <t>pyridoxamine</t>
  </si>
  <si>
    <t>quinic acid</t>
  </si>
  <si>
    <t>raffinose</t>
  </si>
  <si>
    <t>riboflavin</t>
  </si>
  <si>
    <t>S-carboxymethyl-cysteine</t>
  </si>
  <si>
    <t>serine</t>
  </si>
  <si>
    <t>serotonin</t>
  </si>
  <si>
    <t>sn-glycero-3-phosphocholine</t>
  </si>
  <si>
    <t>sphinganine</t>
  </si>
  <si>
    <t>sucrose</t>
  </si>
  <si>
    <t>taurine</t>
  </si>
  <si>
    <t>thiamine</t>
  </si>
  <si>
    <t>thymidine</t>
  </si>
  <si>
    <t>trans-4-hydroxyproline</t>
  </si>
  <si>
    <t>trehalose</t>
  </si>
  <si>
    <t>tryptophan</t>
  </si>
  <si>
    <t>tyrosine</t>
  </si>
  <si>
    <t>uridine</t>
  </si>
  <si>
    <t>uridine 5'-diphospho-N-acetylglucosamine</t>
  </si>
  <si>
    <t>valine</t>
  </si>
  <si>
    <t>xanthine</t>
  </si>
  <si>
    <t>xanthosine</t>
  </si>
  <si>
    <t>xylitol</t>
  </si>
  <si>
    <t>AVG</t>
  </si>
  <si>
    <t>ExCtrl-R</t>
  </si>
  <si>
    <t>Rhizo-24hr-D</t>
  </si>
  <si>
    <t>Root-24hr-W</t>
  </si>
  <si>
    <t>Root-0hr-D</t>
  </si>
  <si>
    <t>Soil-24hr-D</t>
  </si>
  <si>
    <t>Rhizo-24hr-W</t>
  </si>
  <si>
    <t>Root-24hr-D</t>
  </si>
  <si>
    <t>Root-0hr-W</t>
  </si>
  <si>
    <t>Soil-24hr-W</t>
  </si>
  <si>
    <t>Soil-0hr-D</t>
  </si>
  <si>
    <t>Rhizo-0hr-D</t>
  </si>
  <si>
    <t>Soil-0hr-W</t>
  </si>
  <si>
    <t>Rhizo-0hr-W</t>
  </si>
  <si>
    <t>ExCtrl-SZ</t>
  </si>
  <si>
    <t>negative</t>
  </si>
  <si>
    <t>0001_2-Hydroxycinnamic_acid_negative_163p0400_1p65</t>
  </si>
  <si>
    <t>0003_2-METHYLGLUTARIC_ACID_negative_145p0506_11p70</t>
  </si>
  <si>
    <t>0004_Citraconic_acid_negative_129p0193_2p27</t>
  </si>
  <si>
    <t>2-methylmaleic acid</t>
  </si>
  <si>
    <t>0005_2_3-Dihydroxybenzoic_acid_negative_153p0193_3p93</t>
  </si>
  <si>
    <t>0006_Lumazine_negative_163p0261_1p32</t>
  </si>
  <si>
    <t>2,4-dihydroxypteridine</t>
  </si>
  <si>
    <t>0007_2_5-DIHYDROXYBENZOIC_ACID_negative_153p0193_4p73</t>
  </si>
  <si>
    <t>0009_2deoxyguanosine_negative_266p0895_6p93</t>
  </si>
  <si>
    <t>0010_2_3Cyclic_AMP_negative_328p0452_10p73</t>
  </si>
  <si>
    <t>0011_2-Hydroxy-34-hydroxyphenyl_propanoic_acid_negative_181p0506_5p96</t>
  </si>
  <si>
    <t>3-(4-hydroxyphenyl)lactic acid</t>
  </si>
  <si>
    <t>0012_3-dehydroshikimate_negative_171p0299_11p50</t>
  </si>
  <si>
    <t>3-dehydroshikimic acid</t>
  </si>
  <si>
    <t>0013_2-Amino-3-hydroxybenzoic_acid_negative_152p0353_1p92</t>
  </si>
  <si>
    <t>3-hydroxyanthranilic acid</t>
  </si>
  <si>
    <t>0014_T9EAH8NHTC_negative_197p0455_6p21</t>
  </si>
  <si>
    <t>3-methoxy-4-hydroxymandelic acid</t>
  </si>
  <si>
    <t>0015_3-METHYLGLUTARIC_ACID_negative_145p0506_9p97</t>
  </si>
  <si>
    <t>3-methyglutaric acid</t>
  </si>
  <si>
    <t>0016_L-Cysteinesulfinic_acid_negative_152p0023_15p48</t>
  </si>
  <si>
    <t>3-sulfino-alanine</t>
  </si>
  <si>
    <t>0018_4-Acetamidobutyric_acid_negative_144p0666_3p05</t>
  </si>
  <si>
    <t>4-acetamidobutanoic acid</t>
  </si>
  <si>
    <t>0022_kynurenic_acid_negative_188p0353_8p17</t>
  </si>
  <si>
    <t>0023_4-HYDROXYBENZOIC_ACID_negative_137p0244_1p80</t>
  </si>
  <si>
    <t>4-hydroxybenzoic acid</t>
  </si>
  <si>
    <t>0024_4-hydroxyphenylacetic_acid_negative_151p0400_2p22</t>
  </si>
  <si>
    <t>0025_4-Methylcatechol_negative_123p0451_4p68</t>
  </si>
  <si>
    <t>4-methylcatechol</t>
  </si>
  <si>
    <t>0026_5-Hydroxyindole-3-acetic_acid_negative_190p0509_1p29</t>
  </si>
  <si>
    <t>0029_L-Fucose_negative_163p0612_4p34</t>
  </si>
  <si>
    <t>6-deoxy-galactose</t>
  </si>
  <si>
    <t>0030_6-Hydroxynicotinic_acid_negative_138p0196_11p50</t>
  </si>
  <si>
    <t>6-hydroxynicotinic acid</t>
  </si>
  <si>
    <t>0031_adenine_negative_134p0472_2p61</t>
  </si>
  <si>
    <t>adenine</t>
  </si>
  <si>
    <t>0037_ANSERINE_negative_239p1149_17p00</t>
  </si>
  <si>
    <t>anserine</t>
  </si>
  <si>
    <t>0038_L-arabitol_negative_151p0612_5p42</t>
  </si>
  <si>
    <t>arabitol</t>
  </si>
  <si>
    <t>0041_azelaic_acid_negative_187p0976_2p19</t>
  </si>
  <si>
    <t>azelaic acid</t>
  </si>
  <si>
    <t>0043_L-Carnosine_negative_225p0993_17p01</t>
  </si>
  <si>
    <t>carnosine</t>
  </si>
  <si>
    <t>0045_cis-4-Hydroxy-D-proline_negative_130p0509_13p74</t>
  </si>
  <si>
    <t>0047_L-cystathionine_negative_221p0601_16p94</t>
  </si>
  <si>
    <t>cystathionine</t>
  </si>
  <si>
    <t>0048_L-Cysteic_acid_negative_167p9972_14p61</t>
  </si>
  <si>
    <t>cysteic acid</t>
  </si>
  <si>
    <t>0049_cytidine_negative_242p0782_6p99</t>
  </si>
  <si>
    <t>0051_2deoxycytidine_negative_226p0833_5p65</t>
  </si>
  <si>
    <t>0052_2DEOXYURIDINE_negative_227p0673_1p93</t>
  </si>
  <si>
    <t>deoxyuridine</t>
  </si>
  <si>
    <t>0053_L-Dihydroorotic_acid_negative_157p0255_10p78</t>
  </si>
  <si>
    <t>dihydroorotic acid</t>
  </si>
  <si>
    <t>0054_meso-Erythritol_negative_121p0506_3p21</t>
  </si>
  <si>
    <t>erythritol</t>
  </si>
  <si>
    <t>0055_ferulic_acid_negative_193p0506_1p36</t>
  </si>
  <si>
    <t>ferulic acid</t>
  </si>
  <si>
    <t>0056_D-fructose-1_6-diphosphate_negative_338p9887_17p30</t>
  </si>
  <si>
    <t>fructose 1,6-biphosphoric acid</t>
  </si>
  <si>
    <t>0057_fumaric_acid_negative_115p0037_16p58</t>
  </si>
  <si>
    <t>fumaric acid</t>
  </si>
  <si>
    <t>0059_pectin_negative_193p0354_15p57</t>
  </si>
  <si>
    <t>0060_gluconic_acid_negative_195p0510_14p46</t>
  </si>
  <si>
    <t>gluconic acid</t>
  </si>
  <si>
    <t>0061_D-Glucosaminic_acid_negative_194p0670_15p55</t>
  </si>
  <si>
    <t>0062_Robison_ester_negative_259p0224_16p82</t>
  </si>
  <si>
    <t>0066_guanine_negative_150p0421_6p32</t>
  </si>
  <si>
    <t>guanine</t>
  </si>
  <si>
    <t>0069_hypoxanthine_negative_135p0312_3p16</t>
  </si>
  <si>
    <t>0071_inosine_negative_267p0735_5p49</t>
  </si>
  <si>
    <t>inosine</t>
  </si>
  <si>
    <t>0072_isocitric_acid_negative_191p0197_17p07</t>
  </si>
  <si>
    <t>isocitric acid</t>
  </si>
  <si>
    <t>0073_Itaconic_acid_negative_129p0193_4p95</t>
  </si>
  <si>
    <t>itaconic acid</t>
  </si>
  <si>
    <t>0075_maleic_acid_negative_115p0037_2p42</t>
  </si>
  <si>
    <t>maleic acid</t>
  </si>
  <si>
    <t>0076_malonic_acid_negative_103p0037_4p95</t>
  </si>
  <si>
    <t>malonic acid</t>
  </si>
  <si>
    <t>0077_D-mannitol_negative_181p0717_9p60</t>
  </si>
  <si>
    <t>0079_L-methionine_negative_148p0437_10p50</t>
  </si>
  <si>
    <t>0080_myo-inositol_negative_179p0561_13p42</t>
  </si>
  <si>
    <t>myo-inositol</t>
  </si>
  <si>
    <t>0081_997-55-7_negative_174p0408_14p89</t>
  </si>
  <si>
    <t>N-acetyl-aspartic acid</t>
  </si>
  <si>
    <t>0082_N-Acetyl-D-Glucosamine_negative_256p0593_6p97</t>
  </si>
  <si>
    <t>0083_N-Acetyl-L-glutamic_acid_negative_188p0564_15p23</t>
  </si>
  <si>
    <t>N-acetyl-glutamic acid</t>
  </si>
  <si>
    <t>0085_2-acetamido-3-hydroxypropanoic_acid_negative_146p0459_11p94</t>
  </si>
  <si>
    <t>N-acetyl-serine</t>
  </si>
  <si>
    <t>0086_N-ACETYLGLYCINE_negative_116p0353_11p01</t>
  </si>
  <si>
    <t>N-acetylglycine</t>
  </si>
  <si>
    <t>0087_4033-40-3_negative_173p0568_13p29</t>
  </si>
  <si>
    <t>n-alpha-acetyl-asparagine</t>
  </si>
  <si>
    <t>0088_1946-82-3_negative_187p1088_15p20</t>
  </si>
  <si>
    <t>N-alpha-acetyl-lysine</t>
  </si>
  <si>
    <t>0089_N-Formylglycine_negative_102p0196_11p31</t>
  </si>
  <si>
    <t>N-formylglycine</t>
  </si>
  <si>
    <t>0091_O-succinyl-L-homoserine_negative_218p0670_15p23</t>
  </si>
  <si>
    <t>O-succinyl-homoserine</t>
  </si>
  <si>
    <t>0092_12-Hydroxydodecanoic_acid_negative_215p1652_1p11</t>
  </si>
  <si>
    <t>omega-hydroxydodecanoic acid</t>
  </si>
  <si>
    <t>0093_Orotic_acid_negative_155p0098_7p90</t>
  </si>
  <si>
    <t>orotic acid</t>
  </si>
  <si>
    <t>0094_Palatinose_negative_377p0856_13p78</t>
  </si>
  <si>
    <t>0095_L-phenylalanine_negative_164p0717_9p04</t>
  </si>
  <si>
    <t>phenylalanine</t>
  </si>
  <si>
    <t>0098_Pyruvic_acid_negative_87p0087_6p27</t>
  </si>
  <si>
    <t>pyruvic acid</t>
  </si>
  <si>
    <t>0099_L-Rhamnose_negative_163p0612_2p85</t>
  </si>
  <si>
    <t>rhamnose</t>
  </si>
  <si>
    <t>0101_shikimic_acid_negative_173p0455_13p81</t>
  </si>
  <si>
    <t>shikimic acid</t>
  </si>
  <si>
    <t>0102_sorbic_acid_negative_111p0451_1p14</t>
  </si>
  <si>
    <t>sorbic acid</t>
  </si>
  <si>
    <t>0104_SYRINGIC_ACID_negative_197p0455_1p63</t>
  </si>
  <si>
    <t>syringic acid</t>
  </si>
  <si>
    <t>0108_thymidine_negative_241p0830_1p66</t>
  </si>
  <si>
    <t>0110_CINNAMIC_ACID_negative_147p0451_1p20</t>
  </si>
  <si>
    <t>trans-cinnamic acid</t>
  </si>
  <si>
    <t>0111_trehalose_negative_401p1301_14p51</t>
  </si>
  <si>
    <t>0114_uracil_negative_111p0200_1p45</t>
  </si>
  <si>
    <t>uracil</t>
  </si>
  <si>
    <t>0115_uric_acid_negative_167p0210_11p21</t>
  </si>
  <si>
    <t>uric acid</t>
  </si>
  <si>
    <t>0116_uridine_negative_243p0622_2p94</t>
  </si>
  <si>
    <t>0117_UDP-GlcNAc_negative_606p0743_16p41</t>
  </si>
  <si>
    <t>0118_L-valine_negative_116p0717_11p18</t>
  </si>
  <si>
    <t>0119_Vanillic_acid_negative_167p0350_1p58</t>
  </si>
  <si>
    <t>vanillic acid</t>
  </si>
  <si>
    <t>0120_xanthine_negative_151p0261_2p78</t>
  </si>
  <si>
    <t>0121_xanthosine_negative_283p0684_9p84</t>
  </si>
  <si>
    <t>hydroxyphenylacetic acid</t>
  </si>
  <si>
    <t>Sample</t>
  </si>
  <si>
    <t>Label</t>
  </si>
  <si>
    <t>index</t>
  </si>
  <si>
    <t>Unique for study</t>
  </si>
  <si>
    <t>Ion mode</t>
  </si>
  <si>
    <t>2-hydroxycinnamic acid//4-coumaric acid</t>
  </si>
  <si>
    <t>2-methylglutaric acid//adipic acid</t>
  </si>
  <si>
    <t>2,3-dihydroxybenzoic acid//2,5-dihydroxybenzoic acid//3,4-dihydroxybenzoic acid</t>
  </si>
  <si>
    <t>3-hydroxyphenylacetic acid//pyridoxine</t>
  </si>
  <si>
    <t>allothreonine//homoserine//threonine</t>
  </si>
  <si>
    <t>cis-4-hydroxy-proline//trans-4-hydroxyproline</t>
  </si>
  <si>
    <t>dimethylbenzimidazole//quinoline</t>
  </si>
  <si>
    <t>galactitol//mannitol</t>
  </si>
  <si>
    <t>galacturonic acid//glucuronic acid</t>
  </si>
  <si>
    <t>glucose 6-phosphoric acid//mannose 6-phosphoric acid</t>
  </si>
  <si>
    <t>lactose//palatinose//sucrose//trehalose</t>
  </si>
  <si>
    <t>N-acetyl-glucosamine//N-acetyl-mannosamine</t>
  </si>
  <si>
    <t>N-methyl-glutamic acid//galactosamine//glucosam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170"/>
  <sheetViews>
    <sheetView tabSelected="1" zoomScale="90" zoomScaleNormal="90" zoomScalePageLayoutView="90" workbookViewId="0">
      <pane ySplit="2" topLeftCell="A3" activePane="bottomLeft" state="frozen"/>
      <selection pane="bottomLeft" activeCell="C11" sqref="C11"/>
    </sheetView>
  </sheetViews>
  <sheetFormatPr baseColWidth="10" defaultRowHeight="14" x14ac:dyDescent="0.15"/>
  <cols>
    <col min="1" max="1" width="48.1640625" style="1" bestFit="1" customWidth="1"/>
    <col min="2" max="2" width="9.1640625" style="2" bestFit="1" customWidth="1"/>
    <col min="3" max="3" width="15.1640625" style="3" bestFit="1" customWidth="1"/>
    <col min="4" max="4" width="13.83203125" style="4" customWidth="1"/>
    <col min="5" max="7" width="3.33203125" style="4" customWidth="1"/>
    <col min="8" max="8" width="6.1640625" style="4" customWidth="1"/>
    <col min="9" max="9" width="3.83203125" style="4" customWidth="1"/>
    <col min="10" max="10" width="3.5" style="4" customWidth="1"/>
    <col min="11" max="12" width="3.33203125" style="4" customWidth="1"/>
    <col min="13" max="13" width="3.6640625" style="4" customWidth="1"/>
    <col min="14" max="14" width="3.5" style="4" customWidth="1"/>
    <col min="15" max="15" width="6" style="4" customWidth="1"/>
    <col min="16" max="16" width="18.5" style="4" customWidth="1"/>
    <col min="17" max="17" width="14.6640625" style="4" customWidth="1"/>
    <col min="18" max="18" width="17.5" style="4" customWidth="1"/>
    <col min="19" max="19" width="6.5" style="4" customWidth="1"/>
    <col min="20" max="20" width="16.33203125" style="4" customWidth="1"/>
    <col min="21" max="21" width="14.1640625" style="4" customWidth="1"/>
    <col min="22" max="22" width="15.5" style="4" customWidth="1"/>
    <col min="23" max="23" width="6.33203125" style="4" customWidth="1"/>
    <col min="24" max="26" width="3.6640625" style="4" customWidth="1"/>
    <col min="27" max="27" width="6.5" style="4" customWidth="1"/>
    <col min="28" max="30" width="3.6640625" style="4" customWidth="1"/>
    <col min="31" max="31" width="5.83203125" style="4" customWidth="1"/>
    <col min="32" max="32" width="12.6640625" style="4" customWidth="1"/>
    <col min="33" max="34" width="3.6640625" style="4" customWidth="1"/>
    <col min="35" max="35" width="5.5" style="4" customWidth="1"/>
    <col min="36" max="38" width="3.6640625" style="4" customWidth="1"/>
    <col min="39" max="39" width="6" style="4" customWidth="1"/>
    <col min="40" max="42" width="3.6640625" style="4" customWidth="1"/>
    <col min="43" max="43" width="6.5" style="4" customWidth="1"/>
    <col min="44" max="44" width="10.83203125" style="4" customWidth="1"/>
    <col min="45" max="46" width="3.6640625" style="4" customWidth="1"/>
    <col min="47" max="47" width="6.33203125" style="4" customWidth="1"/>
    <col min="48" max="50" width="3.6640625" style="4" customWidth="1"/>
    <col min="51" max="51" width="6.5" style="4" customWidth="1"/>
    <col min="52" max="54" width="3.6640625" style="4" customWidth="1"/>
    <col min="55" max="55" width="6.6640625" style="4" customWidth="1"/>
    <col min="56" max="58" width="3.6640625" style="4" customWidth="1"/>
    <col min="59" max="59" width="6.5" style="4" customWidth="1"/>
    <col min="60" max="62" width="3.6640625" style="4" customWidth="1"/>
    <col min="63" max="63" width="6.6640625" style="4" customWidth="1"/>
    <col min="64" max="16384" width="10.83203125" style="4"/>
  </cols>
  <sheetData>
    <row r="1" spans="1:63" s="4" customFormat="1" x14ac:dyDescent="0.15">
      <c r="A1" s="1" t="s">
        <v>401</v>
      </c>
      <c r="B1" s="2" t="s">
        <v>405</v>
      </c>
      <c r="C1" s="3" t="s">
        <v>404</v>
      </c>
      <c r="D1" s="4" t="s">
        <v>0</v>
      </c>
      <c r="E1" s="4" t="s">
        <v>14</v>
      </c>
      <c r="F1" s="4" t="s">
        <v>14</v>
      </c>
      <c r="G1" s="4" t="s">
        <v>14</v>
      </c>
      <c r="H1" s="4" t="s">
        <v>250</v>
      </c>
      <c r="I1" s="4" t="s">
        <v>1</v>
      </c>
      <c r="J1" s="4" t="s">
        <v>1</v>
      </c>
      <c r="K1" s="4" t="s">
        <v>1</v>
      </c>
      <c r="L1" s="4" t="s">
        <v>1</v>
      </c>
      <c r="M1" s="4" t="s">
        <v>1</v>
      </c>
      <c r="N1" s="4" t="s">
        <v>1</v>
      </c>
      <c r="O1" s="4" t="s">
        <v>263</v>
      </c>
      <c r="P1" s="4" t="s">
        <v>7</v>
      </c>
      <c r="Q1" s="4" t="s">
        <v>7</v>
      </c>
      <c r="R1" s="4" t="s">
        <v>7</v>
      </c>
      <c r="S1" s="4" t="s">
        <v>257</v>
      </c>
      <c r="T1" s="4" t="s">
        <v>11</v>
      </c>
      <c r="U1" s="4" t="s">
        <v>11</v>
      </c>
      <c r="V1" s="4" t="s">
        <v>11</v>
      </c>
      <c r="W1" s="4" t="s">
        <v>253</v>
      </c>
      <c r="X1" s="4" t="s">
        <v>12</v>
      </c>
      <c r="Y1" s="4" t="s">
        <v>12</v>
      </c>
      <c r="Z1" s="4" t="s">
        <v>12</v>
      </c>
      <c r="AA1" s="4" t="s">
        <v>252</v>
      </c>
      <c r="AB1" s="4" t="s">
        <v>8</v>
      </c>
      <c r="AC1" s="4" t="s">
        <v>8</v>
      </c>
      <c r="AD1" s="4" t="s">
        <v>8</v>
      </c>
      <c r="AE1" s="4" t="s">
        <v>256</v>
      </c>
      <c r="AF1" s="4" t="s">
        <v>2</v>
      </c>
      <c r="AG1" s="4" t="s">
        <v>2</v>
      </c>
      <c r="AH1" s="4" t="s">
        <v>2</v>
      </c>
      <c r="AI1" s="4" t="s">
        <v>262</v>
      </c>
      <c r="AJ1" s="4" t="s">
        <v>4</v>
      </c>
      <c r="AK1" s="4" t="s">
        <v>4</v>
      </c>
      <c r="AL1" s="4" t="s">
        <v>4</v>
      </c>
      <c r="AM1" s="4" t="s">
        <v>260</v>
      </c>
      <c r="AN1" s="4" t="s">
        <v>9</v>
      </c>
      <c r="AO1" s="4" t="s">
        <v>9</v>
      </c>
      <c r="AP1" s="4" t="s">
        <v>9</v>
      </c>
      <c r="AQ1" s="4" t="s">
        <v>255</v>
      </c>
      <c r="AR1" s="4" t="s">
        <v>13</v>
      </c>
      <c r="AS1" s="4" t="s">
        <v>13</v>
      </c>
      <c r="AT1" s="4" t="s">
        <v>13</v>
      </c>
      <c r="AU1" s="4" t="s">
        <v>251</v>
      </c>
      <c r="AV1" s="4" t="s">
        <v>3</v>
      </c>
      <c r="AW1" s="4" t="s">
        <v>3</v>
      </c>
      <c r="AX1" s="4" t="s">
        <v>3</v>
      </c>
      <c r="AY1" s="4" t="s">
        <v>261</v>
      </c>
      <c r="AZ1" s="4" t="s">
        <v>5</v>
      </c>
      <c r="BA1" s="4" t="s">
        <v>5</v>
      </c>
      <c r="BB1" s="4" t="s">
        <v>5</v>
      </c>
      <c r="BC1" s="4" t="s">
        <v>259</v>
      </c>
      <c r="BD1" s="4" t="s">
        <v>6</v>
      </c>
      <c r="BE1" s="4" t="s">
        <v>6</v>
      </c>
      <c r="BF1" s="4" t="s">
        <v>6</v>
      </c>
      <c r="BG1" s="4" t="s">
        <v>258</v>
      </c>
      <c r="BH1" s="4" t="s">
        <v>10</v>
      </c>
      <c r="BI1" s="4" t="s">
        <v>10</v>
      </c>
      <c r="BJ1" s="4" t="s">
        <v>10</v>
      </c>
      <c r="BK1" s="4" t="s">
        <v>254</v>
      </c>
    </row>
    <row r="2" spans="1:63" s="4" customFormat="1" x14ac:dyDescent="0.15">
      <c r="A2" s="1" t="s">
        <v>402</v>
      </c>
      <c r="B2" s="2" t="s">
        <v>148</v>
      </c>
      <c r="C2" s="3" t="s">
        <v>403</v>
      </c>
      <c r="D2" s="4" t="s">
        <v>15</v>
      </c>
      <c r="E2" s="4" t="s">
        <v>58</v>
      </c>
      <c r="F2" s="4" t="s">
        <v>59</v>
      </c>
      <c r="G2" s="4" t="s">
        <v>60</v>
      </c>
      <c r="H2" s="4" t="s">
        <v>249</v>
      </c>
      <c r="I2" s="4" t="s">
        <v>16</v>
      </c>
      <c r="J2" s="4" t="s">
        <v>17</v>
      </c>
      <c r="K2" s="4" t="s">
        <v>18</v>
      </c>
      <c r="L2" s="4" t="s">
        <v>19</v>
      </c>
      <c r="M2" s="4" t="s">
        <v>20</v>
      </c>
      <c r="N2" s="4" t="s">
        <v>21</v>
      </c>
      <c r="O2" s="4" t="s">
        <v>249</v>
      </c>
      <c r="P2" s="4" t="s">
        <v>37</v>
      </c>
      <c r="Q2" s="4" t="s">
        <v>38</v>
      </c>
      <c r="R2" s="4" t="s">
        <v>39</v>
      </c>
      <c r="S2" s="4" t="s">
        <v>249</v>
      </c>
      <c r="T2" s="4" t="s">
        <v>49</v>
      </c>
      <c r="U2" s="4" t="s">
        <v>50</v>
      </c>
      <c r="V2" s="4" t="s">
        <v>51</v>
      </c>
      <c r="W2" s="4" t="s">
        <v>249</v>
      </c>
      <c r="X2" s="4" t="s">
        <v>52</v>
      </c>
      <c r="Y2" s="4" t="s">
        <v>53</v>
      </c>
      <c r="Z2" s="4" t="s">
        <v>54</v>
      </c>
      <c r="AA2" s="4" t="s">
        <v>249</v>
      </c>
      <c r="AB2" s="4" t="s">
        <v>40</v>
      </c>
      <c r="AC2" s="4" t="s">
        <v>41</v>
      </c>
      <c r="AD2" s="4" t="s">
        <v>42</v>
      </c>
      <c r="AE2" s="4" t="s">
        <v>249</v>
      </c>
      <c r="AF2" s="4" t="s">
        <v>22</v>
      </c>
      <c r="AG2" s="4" t="s">
        <v>23</v>
      </c>
      <c r="AH2" s="4" t="s">
        <v>24</v>
      </c>
      <c r="AI2" s="4" t="s">
        <v>249</v>
      </c>
      <c r="AJ2" s="4" t="s">
        <v>28</v>
      </c>
      <c r="AK2" s="4" t="s">
        <v>29</v>
      </c>
      <c r="AL2" s="4" t="s">
        <v>30</v>
      </c>
      <c r="AM2" s="4" t="s">
        <v>249</v>
      </c>
      <c r="AN2" s="4" t="s">
        <v>43</v>
      </c>
      <c r="AO2" s="4" t="s">
        <v>44</v>
      </c>
      <c r="AP2" s="4" t="s">
        <v>45</v>
      </c>
      <c r="AQ2" s="4" t="s">
        <v>249</v>
      </c>
      <c r="AR2" s="4" t="s">
        <v>55</v>
      </c>
      <c r="AS2" s="4" t="s">
        <v>56</v>
      </c>
      <c r="AT2" s="4" t="s">
        <v>57</v>
      </c>
      <c r="AU2" s="4" t="s">
        <v>249</v>
      </c>
      <c r="AV2" s="4" t="s">
        <v>25</v>
      </c>
      <c r="AW2" s="4" t="s">
        <v>26</v>
      </c>
      <c r="AX2" s="4" t="s">
        <v>27</v>
      </c>
      <c r="AY2" s="4" t="s">
        <v>249</v>
      </c>
      <c r="AZ2" s="4" t="s">
        <v>31</v>
      </c>
      <c r="BA2" s="4" t="s">
        <v>32</v>
      </c>
      <c r="BB2" s="4" t="s">
        <v>33</v>
      </c>
      <c r="BC2" s="4" t="s">
        <v>249</v>
      </c>
      <c r="BD2" s="4" t="s">
        <v>34</v>
      </c>
      <c r="BE2" s="4" t="s">
        <v>35</v>
      </c>
      <c r="BF2" s="4" t="s">
        <v>36</v>
      </c>
      <c r="BG2" s="4" t="s">
        <v>249</v>
      </c>
      <c r="BH2" s="4" t="s">
        <v>46</v>
      </c>
      <c r="BI2" s="4" t="s">
        <v>47</v>
      </c>
      <c r="BJ2" s="4" t="s">
        <v>48</v>
      </c>
      <c r="BK2" s="4" t="s">
        <v>249</v>
      </c>
    </row>
    <row r="3" spans="1:63" s="4" customFormat="1" x14ac:dyDescent="0.15">
      <c r="A3" s="1" t="s">
        <v>149</v>
      </c>
      <c r="B3" s="2" t="s">
        <v>150</v>
      </c>
      <c r="C3" s="3">
        <v>0</v>
      </c>
      <c r="D3" s="4" t="s">
        <v>61</v>
      </c>
      <c r="E3" s="4">
        <v>317980.46879999997</v>
      </c>
      <c r="F3" s="4">
        <v>297885.1875</v>
      </c>
      <c r="G3" s="4">
        <v>310183.21879999997</v>
      </c>
      <c r="H3" s="4">
        <f t="shared" ref="H3:H32" si="0">AVERAGE(E3:G3)</f>
        <v>308682.95836666663</v>
      </c>
      <c r="I3" s="4">
        <v>296063.78129999997</v>
      </c>
      <c r="J3" s="4">
        <v>360479.59379999997</v>
      </c>
      <c r="K3" s="4">
        <v>297960.84379999997</v>
      </c>
      <c r="L3" s="4">
        <v>299866.625</v>
      </c>
      <c r="M3" s="4">
        <v>297659.53129999997</v>
      </c>
      <c r="N3" s="4">
        <v>327937.46879999997</v>
      </c>
      <c r="O3" s="4">
        <f t="shared" ref="O3:O32" si="1">AVERAGE(I3:N3)</f>
        <v>313327.97399999999</v>
      </c>
      <c r="P3" s="4">
        <v>1318581.75</v>
      </c>
      <c r="Q3" s="4">
        <v>2061297.25</v>
      </c>
      <c r="R3" s="4">
        <v>3703408.5</v>
      </c>
      <c r="S3" s="4">
        <f t="shared" ref="S3:S32" si="2">AVERAGE(P3:R3)-$H3</f>
        <v>2052412.8749666668</v>
      </c>
      <c r="T3" s="4">
        <v>27602208</v>
      </c>
      <c r="U3" s="4">
        <v>19416022</v>
      </c>
      <c r="V3" s="4">
        <v>15578918</v>
      </c>
      <c r="W3" s="4">
        <f t="shared" ref="W3:W32" si="3">AVERAGE(T3:V3)-$H3</f>
        <v>20557033.041633334</v>
      </c>
      <c r="X3" s="4">
        <v>2557666.75</v>
      </c>
      <c r="Y3" s="4">
        <v>1563359.375</v>
      </c>
      <c r="Z3" s="4">
        <v>1900820.75</v>
      </c>
      <c r="AA3" s="4">
        <f t="shared" ref="AA3:AA32" si="4">AVERAGE(X3:Z3)-$H3</f>
        <v>1698599.3333000001</v>
      </c>
      <c r="AB3" s="4">
        <v>20084502</v>
      </c>
      <c r="AC3" s="4">
        <v>30935602</v>
      </c>
      <c r="AD3" s="4">
        <v>18599328</v>
      </c>
      <c r="AE3" s="4">
        <f t="shared" ref="AE3:AE32" si="5">AVERAGE(AB3:AD3)-$H3</f>
        <v>22897794.374966666</v>
      </c>
      <c r="AF3" s="4">
        <v>364380.1875</v>
      </c>
      <c r="AG3" s="4">
        <v>301743.875</v>
      </c>
      <c r="AH3" s="4">
        <v>325655.0625</v>
      </c>
      <c r="AI3" s="4">
        <f t="shared" ref="AI3:AI32" si="6">AVERAGE(AF3:AH3)-$O3</f>
        <v>17265.067666666699</v>
      </c>
      <c r="AJ3" s="4">
        <v>6096142.5</v>
      </c>
      <c r="AK3" s="4">
        <v>1609899.125</v>
      </c>
      <c r="AL3" s="4">
        <v>1303653.375</v>
      </c>
      <c r="AM3" s="4">
        <f t="shared" ref="AM3:AM32" si="7">AVERAGE(AJ3:AL3)-$O3</f>
        <v>2689903.6926666666</v>
      </c>
      <c r="AN3" s="4">
        <v>310997.34379999997</v>
      </c>
      <c r="AO3" s="4">
        <v>352687.9375</v>
      </c>
      <c r="AP3" s="4">
        <v>316662.28129999997</v>
      </c>
      <c r="AQ3" s="4">
        <f t="shared" ref="AQ3:AQ32" si="8">AVERAGE(AN3:AP3)-$O3</f>
        <v>13454.546866666642</v>
      </c>
      <c r="AR3" s="4">
        <v>361434.03129999997</v>
      </c>
      <c r="AS3" s="4">
        <v>663083.5625</v>
      </c>
      <c r="AT3" s="4">
        <v>636228.375</v>
      </c>
      <c r="AU3" s="4">
        <f t="shared" ref="AU3:AU32" si="9">AVERAGE(AR3:AT3)-$O3</f>
        <v>240254.01559999998</v>
      </c>
      <c r="AV3" s="4">
        <v>294308.65629999997</v>
      </c>
      <c r="AW3" s="4">
        <v>297887.875</v>
      </c>
      <c r="AX3" s="4">
        <v>313626.53129999997</v>
      </c>
      <c r="AY3" s="4">
        <f t="shared" ref="AY3:AY32" si="10">AVERAGE(AV3:AX3)-$O3</f>
        <v>-11386.953133333358</v>
      </c>
      <c r="AZ3" s="4">
        <v>288127.40629999997</v>
      </c>
      <c r="BA3" s="4">
        <v>311259.53129999997</v>
      </c>
      <c r="BB3" s="4">
        <v>306552.78129999997</v>
      </c>
      <c r="BC3" s="4">
        <f t="shared" ref="BC3:BC32" si="11">AVERAGE(AZ3:BB3)-$O3</f>
        <v>-11348.067700000014</v>
      </c>
      <c r="BD3" s="4">
        <v>301728.78129999997</v>
      </c>
      <c r="BE3" s="4">
        <v>293978.21879999997</v>
      </c>
      <c r="BF3" s="4">
        <v>284259.09379999997</v>
      </c>
      <c r="BG3" s="4">
        <f t="shared" ref="BG3:BG32" si="12">AVERAGE(BD3:BF3)-$O3</f>
        <v>-20005.942700000014</v>
      </c>
      <c r="BH3" s="4">
        <v>344964.65629999997</v>
      </c>
      <c r="BI3" s="4">
        <v>306565.75</v>
      </c>
      <c r="BJ3" s="4">
        <v>299130.75</v>
      </c>
      <c r="BK3" s="4">
        <f t="shared" ref="BK3:BK32" si="13">AVERAGE(BH3:BJ3)-$O3</f>
        <v>3559.0780999999843</v>
      </c>
    </row>
    <row r="4" spans="1:63" s="4" customFormat="1" x14ac:dyDescent="0.15">
      <c r="A4" s="1" t="s">
        <v>151</v>
      </c>
      <c r="B4" s="2" t="s">
        <v>150</v>
      </c>
      <c r="C4" s="3">
        <v>1</v>
      </c>
      <c r="D4" s="4" t="s">
        <v>62</v>
      </c>
      <c r="E4" s="4">
        <v>2400</v>
      </c>
      <c r="F4" s="4">
        <v>2400</v>
      </c>
      <c r="G4" s="4">
        <v>2400</v>
      </c>
      <c r="H4" s="4">
        <f t="shared" si="0"/>
        <v>2400</v>
      </c>
      <c r="I4" s="4">
        <v>2400</v>
      </c>
      <c r="J4" s="4">
        <v>2400</v>
      </c>
      <c r="K4" s="4">
        <v>2400</v>
      </c>
      <c r="L4" s="4">
        <v>2400</v>
      </c>
      <c r="M4" s="4">
        <v>2400</v>
      </c>
      <c r="N4" s="4">
        <v>2400</v>
      </c>
      <c r="O4" s="4">
        <f t="shared" si="1"/>
        <v>2400</v>
      </c>
      <c r="P4" s="4">
        <v>283455.8125</v>
      </c>
      <c r="Q4" s="4">
        <v>297495.71879999997</v>
      </c>
      <c r="R4" s="4">
        <v>354128.125</v>
      </c>
      <c r="S4" s="4">
        <f t="shared" si="2"/>
        <v>309293.21876666666</v>
      </c>
      <c r="T4" s="4">
        <v>321736.71879999997</v>
      </c>
      <c r="U4" s="4">
        <v>253067.95310000001</v>
      </c>
      <c r="V4" s="4">
        <v>266893.5625</v>
      </c>
      <c r="W4" s="4">
        <f t="shared" si="3"/>
        <v>278166.0781333333</v>
      </c>
      <c r="X4" s="4">
        <v>292897.34379999997</v>
      </c>
      <c r="Y4" s="4">
        <v>350909</v>
      </c>
      <c r="Z4" s="4">
        <v>326789</v>
      </c>
      <c r="AA4" s="4">
        <f t="shared" si="4"/>
        <v>321131.78126666666</v>
      </c>
      <c r="AB4" s="4">
        <v>452544.5625</v>
      </c>
      <c r="AC4" s="4">
        <v>568915.375</v>
      </c>
      <c r="AD4" s="4">
        <v>242911.9063</v>
      </c>
      <c r="AE4" s="4">
        <f t="shared" si="5"/>
        <v>419057.28126666666</v>
      </c>
      <c r="AF4" s="4">
        <v>15411.85547</v>
      </c>
      <c r="AG4" s="4">
        <v>7182.3339839999999</v>
      </c>
      <c r="AH4" s="4">
        <v>7249.4770509999998</v>
      </c>
      <c r="AI4" s="4">
        <f t="shared" si="6"/>
        <v>7547.8888349999997</v>
      </c>
      <c r="AJ4" s="4">
        <v>2400</v>
      </c>
      <c r="AK4" s="4">
        <v>2400</v>
      </c>
      <c r="AL4" s="4">
        <v>2400</v>
      </c>
      <c r="AM4" s="4">
        <f t="shared" si="7"/>
        <v>0</v>
      </c>
      <c r="AN4" s="4">
        <v>6815.3442379999997</v>
      </c>
      <c r="AO4" s="4">
        <v>33180.910159999999</v>
      </c>
      <c r="AP4" s="4">
        <v>4798.5141599999997</v>
      </c>
      <c r="AQ4" s="4">
        <f t="shared" si="8"/>
        <v>12531.589519333333</v>
      </c>
      <c r="AR4" s="4">
        <v>54851.503909999999</v>
      </c>
      <c r="AS4" s="4">
        <v>2400</v>
      </c>
      <c r="AT4" s="4">
        <v>22832.621090000001</v>
      </c>
      <c r="AU4" s="4">
        <f t="shared" si="9"/>
        <v>24294.708333333332</v>
      </c>
      <c r="AV4" s="4">
        <v>14762.992190000001</v>
      </c>
      <c r="AW4" s="4">
        <v>14754.20996</v>
      </c>
      <c r="AX4" s="4">
        <v>34081.992189999997</v>
      </c>
      <c r="AY4" s="4">
        <f t="shared" si="10"/>
        <v>18799.731446666668</v>
      </c>
      <c r="AZ4" s="4">
        <v>30415.775389999999</v>
      </c>
      <c r="BA4" s="4">
        <v>8746.7675780000009</v>
      </c>
      <c r="BB4" s="4">
        <v>10505.802729999999</v>
      </c>
      <c r="BC4" s="4">
        <f t="shared" si="11"/>
        <v>14156.115232666667</v>
      </c>
      <c r="BD4" s="4">
        <v>58650.003909999999</v>
      </c>
      <c r="BE4" s="4">
        <v>23851.304690000001</v>
      </c>
      <c r="BF4" s="4">
        <v>7024.0678710000002</v>
      </c>
      <c r="BG4" s="4">
        <f t="shared" si="12"/>
        <v>27441.792157000003</v>
      </c>
      <c r="BH4" s="4">
        <v>23164.998049999998</v>
      </c>
      <c r="BI4" s="4">
        <v>9031.6806639999995</v>
      </c>
      <c r="BJ4" s="4">
        <v>28864.79883</v>
      </c>
      <c r="BK4" s="4">
        <f t="shared" si="13"/>
        <v>17953.825847999997</v>
      </c>
    </row>
    <row r="5" spans="1:63" s="4" customFormat="1" x14ac:dyDescent="0.15">
      <c r="A5" s="1" t="s">
        <v>152</v>
      </c>
      <c r="B5" s="2" t="s">
        <v>150</v>
      </c>
      <c r="C5" s="3">
        <v>2</v>
      </c>
      <c r="D5" s="4" t="s">
        <v>63</v>
      </c>
      <c r="E5" s="4">
        <v>10919.021479999999</v>
      </c>
      <c r="F5" s="4">
        <v>51945.496090000001</v>
      </c>
      <c r="G5" s="4">
        <v>54848.628909999999</v>
      </c>
      <c r="H5" s="4">
        <f t="shared" si="0"/>
        <v>39237.71549333333</v>
      </c>
      <c r="I5" s="4">
        <v>12908.170899999999</v>
      </c>
      <c r="J5" s="4">
        <v>10165.82422</v>
      </c>
      <c r="K5" s="4">
        <v>12950.44922</v>
      </c>
      <c r="L5" s="4">
        <v>12033.5625</v>
      </c>
      <c r="M5" s="4">
        <v>12285.068359999999</v>
      </c>
      <c r="N5" s="4">
        <v>14950.666020000001</v>
      </c>
      <c r="O5" s="4">
        <f t="shared" si="1"/>
        <v>12548.95687</v>
      </c>
      <c r="P5" s="4">
        <v>47298.78125</v>
      </c>
      <c r="Q5" s="4">
        <v>96772.929690000004</v>
      </c>
      <c r="R5" s="4">
        <v>151446.20310000001</v>
      </c>
      <c r="S5" s="4">
        <f t="shared" si="2"/>
        <v>59268.255853333358</v>
      </c>
      <c r="T5" s="4">
        <v>965598.5625</v>
      </c>
      <c r="U5" s="4">
        <v>786492</v>
      </c>
      <c r="V5" s="4">
        <v>586408.6875</v>
      </c>
      <c r="W5" s="4">
        <f t="shared" si="3"/>
        <v>740262.03450666671</v>
      </c>
      <c r="X5" s="4">
        <v>112104.0781</v>
      </c>
      <c r="Y5" s="4">
        <v>104747.61719999999</v>
      </c>
      <c r="Z5" s="4">
        <v>125622.24219999999</v>
      </c>
      <c r="AA5" s="4">
        <f t="shared" si="4"/>
        <v>74920.263673333335</v>
      </c>
      <c r="AB5" s="4">
        <v>1049175.875</v>
      </c>
      <c r="AC5" s="4">
        <v>1504294.75</v>
      </c>
      <c r="AD5" s="4">
        <v>825134.75</v>
      </c>
      <c r="AE5" s="4">
        <f t="shared" si="5"/>
        <v>1086964.0761733335</v>
      </c>
      <c r="AF5" s="4">
        <v>286126.0625</v>
      </c>
      <c r="AG5" s="4">
        <v>111671.86719999999</v>
      </c>
      <c r="AH5" s="4">
        <v>314058.03129999997</v>
      </c>
      <c r="AI5" s="4">
        <f t="shared" si="6"/>
        <v>224736.36346333331</v>
      </c>
      <c r="AJ5" s="4">
        <v>1134754.875</v>
      </c>
      <c r="AK5" s="4">
        <v>666806.3125</v>
      </c>
      <c r="AL5" s="4">
        <v>1120718.375</v>
      </c>
      <c r="AM5" s="4">
        <f t="shared" si="7"/>
        <v>961544.23063000001</v>
      </c>
      <c r="AN5" s="4">
        <v>67389.78125</v>
      </c>
      <c r="AO5" s="4">
        <v>111475.24219999999</v>
      </c>
      <c r="AP5" s="4">
        <v>158982.85939999999</v>
      </c>
      <c r="AQ5" s="4">
        <f t="shared" si="8"/>
        <v>100067.00407999998</v>
      </c>
      <c r="AR5" s="4">
        <v>119171.50780000001</v>
      </c>
      <c r="AS5" s="4">
        <v>787991.1875</v>
      </c>
      <c r="AT5" s="4">
        <v>378121.8125</v>
      </c>
      <c r="AU5" s="4">
        <f t="shared" si="9"/>
        <v>415879.2123966667</v>
      </c>
      <c r="AV5" s="4">
        <v>11480.66992</v>
      </c>
      <c r="AW5" s="4">
        <v>15896.579100000001</v>
      </c>
      <c r="AX5" s="4">
        <v>35585.261720000002</v>
      </c>
      <c r="AY5" s="4">
        <f t="shared" si="10"/>
        <v>8438.5467100000005</v>
      </c>
      <c r="AZ5" s="4">
        <v>15774.51172</v>
      </c>
      <c r="BA5" s="4">
        <v>28586.724610000001</v>
      </c>
      <c r="BB5" s="4">
        <v>16352.452149999999</v>
      </c>
      <c r="BC5" s="4">
        <f t="shared" si="11"/>
        <v>7688.9392900000003</v>
      </c>
      <c r="BD5" s="4">
        <v>26284.988280000001</v>
      </c>
      <c r="BE5" s="4">
        <v>29866.484380000002</v>
      </c>
      <c r="BF5" s="4">
        <v>15927.68945</v>
      </c>
      <c r="BG5" s="4">
        <f t="shared" si="12"/>
        <v>11477.4305</v>
      </c>
      <c r="BH5" s="4">
        <v>83645.382809999996</v>
      </c>
      <c r="BI5" s="4">
        <v>34650.867189999997</v>
      </c>
      <c r="BJ5" s="4">
        <v>27269.365229999999</v>
      </c>
      <c r="BK5" s="4">
        <f t="shared" si="13"/>
        <v>35972.914873333328</v>
      </c>
    </row>
    <row r="6" spans="1:63" s="4" customFormat="1" x14ac:dyDescent="0.15">
      <c r="A6" s="1" t="s">
        <v>406</v>
      </c>
      <c r="B6" s="2" t="s">
        <v>264</v>
      </c>
      <c r="C6" s="3">
        <v>1</v>
      </c>
      <c r="D6" s="4" t="s">
        <v>265</v>
      </c>
      <c r="E6" s="4">
        <v>136898.5938</v>
      </c>
      <c r="F6" s="4">
        <v>69947.234379999994</v>
      </c>
      <c r="G6" s="4">
        <v>170210.3125</v>
      </c>
      <c r="H6" s="4">
        <f t="shared" si="0"/>
        <v>125685.38022666668</v>
      </c>
      <c r="I6" s="4">
        <v>62357.882810000003</v>
      </c>
      <c r="J6" s="4">
        <v>133862.3438</v>
      </c>
      <c r="K6" s="4">
        <v>132576.25</v>
      </c>
      <c r="L6" s="4">
        <v>267737.6875</v>
      </c>
      <c r="M6" s="4">
        <v>60642.382810000003</v>
      </c>
      <c r="N6" s="4">
        <v>156964.42189999999</v>
      </c>
      <c r="O6" s="4">
        <f t="shared" si="1"/>
        <v>135690.16146999999</v>
      </c>
      <c r="P6" s="4">
        <v>183406752</v>
      </c>
      <c r="Q6" s="4">
        <v>199502128</v>
      </c>
      <c r="R6" s="4">
        <v>153386560</v>
      </c>
      <c r="S6" s="4">
        <f t="shared" si="2"/>
        <v>178639461.28643999</v>
      </c>
      <c r="T6" s="4">
        <v>95368248</v>
      </c>
      <c r="U6" s="4">
        <v>107024712</v>
      </c>
      <c r="V6" s="4">
        <v>85444464</v>
      </c>
      <c r="W6" s="4">
        <f t="shared" si="3"/>
        <v>95820122.619773328</v>
      </c>
      <c r="X6" s="4">
        <v>189874320</v>
      </c>
      <c r="Y6" s="4">
        <v>180365504</v>
      </c>
      <c r="Z6" s="4">
        <v>188127232</v>
      </c>
      <c r="AA6" s="4">
        <f t="shared" si="4"/>
        <v>185996666.61977333</v>
      </c>
      <c r="AB6" s="4">
        <v>105413232</v>
      </c>
      <c r="AC6" s="4">
        <v>83709016</v>
      </c>
      <c r="AD6" s="4">
        <v>118499912</v>
      </c>
      <c r="AE6" s="4">
        <f t="shared" si="5"/>
        <v>102415034.61977333</v>
      </c>
      <c r="AF6" s="4">
        <v>3131849.25</v>
      </c>
      <c r="AG6" s="4">
        <v>15549029</v>
      </c>
      <c r="AH6" s="4">
        <v>18563360</v>
      </c>
      <c r="AI6" s="4">
        <f t="shared" si="6"/>
        <v>12279055.921863334</v>
      </c>
      <c r="AJ6" s="4">
        <v>30077302</v>
      </c>
      <c r="AK6" s="4">
        <v>34624052</v>
      </c>
      <c r="AL6" s="4">
        <v>18253180</v>
      </c>
      <c r="AM6" s="4">
        <f t="shared" si="7"/>
        <v>27515821.171863332</v>
      </c>
      <c r="AN6" s="4">
        <v>3285640.5</v>
      </c>
      <c r="AO6" s="4">
        <v>11882481</v>
      </c>
      <c r="AP6" s="4">
        <v>11192123</v>
      </c>
      <c r="AQ6" s="4">
        <f t="shared" si="8"/>
        <v>8651058.0051966663</v>
      </c>
      <c r="AR6" s="4">
        <v>10828690</v>
      </c>
      <c r="AS6" s="4">
        <v>13122156</v>
      </c>
      <c r="AT6" s="4">
        <v>936149</v>
      </c>
      <c r="AU6" s="4">
        <f t="shared" si="9"/>
        <v>8159974.8385300003</v>
      </c>
      <c r="AV6" s="4">
        <v>1257990.5</v>
      </c>
      <c r="AW6" s="4">
        <v>730362.8125</v>
      </c>
      <c r="AX6" s="4">
        <v>812868.5</v>
      </c>
      <c r="AY6" s="4">
        <f t="shared" si="10"/>
        <v>798050.44269666658</v>
      </c>
      <c r="AZ6" s="4">
        <v>775375</v>
      </c>
      <c r="BA6" s="4">
        <v>1517877.5</v>
      </c>
      <c r="BB6" s="4">
        <v>773807.125</v>
      </c>
      <c r="BC6" s="4">
        <f t="shared" si="11"/>
        <v>886663.04686333332</v>
      </c>
      <c r="BD6" s="4">
        <v>7010839.5</v>
      </c>
      <c r="BE6" s="4">
        <v>1314794.75</v>
      </c>
      <c r="BF6" s="4">
        <v>651943.5625</v>
      </c>
      <c r="BG6" s="4">
        <f t="shared" si="12"/>
        <v>2856835.7760299998</v>
      </c>
      <c r="BH6" s="4">
        <v>368775.8125</v>
      </c>
      <c r="BI6" s="4">
        <v>1419798.5</v>
      </c>
      <c r="BJ6" s="4">
        <v>271302.0625</v>
      </c>
      <c r="BK6" s="4">
        <f t="shared" si="13"/>
        <v>550935.29686333332</v>
      </c>
    </row>
    <row r="7" spans="1:63" s="4" customFormat="1" x14ac:dyDescent="0.15">
      <c r="A7" s="1" t="s">
        <v>407</v>
      </c>
      <c r="B7" s="2" t="s">
        <v>264</v>
      </c>
      <c r="C7" s="3">
        <v>3</v>
      </c>
      <c r="D7" s="4" t="s">
        <v>266</v>
      </c>
      <c r="E7" s="4">
        <v>284345.96879999997</v>
      </c>
      <c r="F7" s="4">
        <v>303353.96879999997</v>
      </c>
      <c r="G7" s="4">
        <v>274100.59379999997</v>
      </c>
      <c r="H7" s="4">
        <f t="shared" si="0"/>
        <v>287266.84379999997</v>
      </c>
      <c r="I7" s="4">
        <v>494681</v>
      </c>
      <c r="J7" s="4">
        <v>935545.75</v>
      </c>
      <c r="K7" s="4">
        <v>514726.75</v>
      </c>
      <c r="L7" s="4">
        <v>798797.25</v>
      </c>
      <c r="M7" s="4">
        <v>419451.78129999997</v>
      </c>
      <c r="N7" s="4">
        <v>294659.625</v>
      </c>
      <c r="O7" s="4">
        <f t="shared" si="1"/>
        <v>576310.35938333336</v>
      </c>
      <c r="P7" s="4">
        <v>225809.98439999999</v>
      </c>
      <c r="Q7" s="4">
        <v>330903.4375</v>
      </c>
      <c r="R7" s="4">
        <v>328684.34379999997</v>
      </c>
      <c r="S7" s="4">
        <f t="shared" si="2"/>
        <v>7865.7447666666703</v>
      </c>
      <c r="T7" s="4">
        <v>574610.125</v>
      </c>
      <c r="U7" s="4">
        <v>486347.53129999997</v>
      </c>
      <c r="V7" s="4">
        <v>314806.71879999997</v>
      </c>
      <c r="W7" s="4">
        <f t="shared" si="3"/>
        <v>171321.28123333328</v>
      </c>
      <c r="X7" s="4">
        <v>278809.25</v>
      </c>
      <c r="Y7" s="4">
        <v>232200.45310000001</v>
      </c>
      <c r="Z7" s="4">
        <v>228768.4688</v>
      </c>
      <c r="AA7" s="4">
        <f t="shared" si="4"/>
        <v>-40674.119833333272</v>
      </c>
      <c r="AB7" s="4">
        <v>467880.59379999997</v>
      </c>
      <c r="AC7" s="4">
        <v>388417.84379999997</v>
      </c>
      <c r="AD7" s="4">
        <v>686896.25</v>
      </c>
      <c r="AE7" s="4">
        <f t="shared" si="5"/>
        <v>227131.38539999997</v>
      </c>
      <c r="AF7" s="4">
        <v>701135.25</v>
      </c>
      <c r="AG7" s="4">
        <v>354579.1875</v>
      </c>
      <c r="AH7" s="4">
        <v>471554.90629999997</v>
      </c>
      <c r="AI7" s="4">
        <f t="shared" si="6"/>
        <v>-67220.5781166667</v>
      </c>
      <c r="AJ7" s="4">
        <v>1414936</v>
      </c>
      <c r="AK7" s="4">
        <v>393818.90629999997</v>
      </c>
      <c r="AL7" s="4">
        <v>367116.9375</v>
      </c>
      <c r="AM7" s="4">
        <f t="shared" si="7"/>
        <v>148980.25521666661</v>
      </c>
      <c r="AN7" s="4">
        <v>678521.0625</v>
      </c>
      <c r="AO7" s="4">
        <v>320673.625</v>
      </c>
      <c r="AP7" s="4">
        <v>502238.4375</v>
      </c>
      <c r="AQ7" s="4">
        <f t="shared" si="8"/>
        <v>-75832.651050000044</v>
      </c>
      <c r="AR7" s="4">
        <v>341127.71879999997</v>
      </c>
      <c r="AS7" s="4">
        <v>593452</v>
      </c>
      <c r="AT7" s="4">
        <v>497824.625</v>
      </c>
      <c r="AU7" s="4">
        <f t="shared" si="9"/>
        <v>-98842.244783333386</v>
      </c>
      <c r="AV7" s="4">
        <v>470205.15629999997</v>
      </c>
      <c r="AW7" s="4">
        <v>1022041.5</v>
      </c>
      <c r="AX7" s="4">
        <v>468682.53129999997</v>
      </c>
      <c r="AY7" s="4">
        <f t="shared" si="10"/>
        <v>77332.703149999958</v>
      </c>
      <c r="AZ7" s="4">
        <v>513820.625</v>
      </c>
      <c r="BA7" s="4">
        <v>445843.21879999997</v>
      </c>
      <c r="BB7" s="4">
        <v>986640.9375</v>
      </c>
      <c r="BC7" s="4">
        <f t="shared" si="11"/>
        <v>72457.901049999986</v>
      </c>
      <c r="BD7" s="4">
        <v>339995</v>
      </c>
      <c r="BE7" s="4">
        <v>436268.84379999997</v>
      </c>
      <c r="BF7" s="4">
        <v>1030197.25</v>
      </c>
      <c r="BG7" s="4">
        <f t="shared" si="12"/>
        <v>25843.338549999986</v>
      </c>
      <c r="BH7" s="4">
        <v>419069.03129999997</v>
      </c>
      <c r="BI7" s="4">
        <v>775607.1875</v>
      </c>
      <c r="BJ7" s="4">
        <v>428950.34379999997</v>
      </c>
      <c r="BK7" s="4">
        <f t="shared" si="13"/>
        <v>-35101.505183333415</v>
      </c>
    </row>
    <row r="8" spans="1:63" s="4" customFormat="1" x14ac:dyDescent="0.15">
      <c r="A8" s="1" t="s">
        <v>268</v>
      </c>
      <c r="B8" s="2" t="s">
        <v>264</v>
      </c>
      <c r="C8" s="3">
        <v>4</v>
      </c>
      <c r="D8" s="4" t="s">
        <v>267</v>
      </c>
      <c r="E8" s="4">
        <v>4912487.5</v>
      </c>
      <c r="F8" s="4">
        <v>3948562.5</v>
      </c>
      <c r="G8" s="4">
        <v>4522528.5</v>
      </c>
      <c r="H8" s="4">
        <f t="shared" si="0"/>
        <v>4461192.833333333</v>
      </c>
      <c r="I8" s="4">
        <v>2919791</v>
      </c>
      <c r="J8" s="4">
        <v>2347652.5</v>
      </c>
      <c r="K8" s="4">
        <v>3088788.25</v>
      </c>
      <c r="L8" s="4">
        <v>3153645.75</v>
      </c>
      <c r="M8" s="4">
        <v>2602430</v>
      </c>
      <c r="N8" s="4">
        <v>4003567</v>
      </c>
      <c r="O8" s="4">
        <f t="shared" si="1"/>
        <v>3019312.4166666665</v>
      </c>
      <c r="P8" s="4">
        <v>8900993</v>
      </c>
      <c r="Q8" s="4">
        <v>8794842</v>
      </c>
      <c r="R8" s="4">
        <v>8489806</v>
      </c>
      <c r="S8" s="4">
        <f t="shared" si="2"/>
        <v>4267354.166666667</v>
      </c>
      <c r="T8" s="4">
        <v>8087561</v>
      </c>
      <c r="U8" s="4">
        <v>7199699</v>
      </c>
      <c r="V8" s="4">
        <v>7301274.5</v>
      </c>
      <c r="W8" s="4">
        <f t="shared" si="3"/>
        <v>3068318.666666667</v>
      </c>
      <c r="X8" s="4">
        <v>7331549.5</v>
      </c>
      <c r="Y8" s="4">
        <v>6633273</v>
      </c>
      <c r="Z8" s="4">
        <v>6663514.5</v>
      </c>
      <c r="AA8" s="4">
        <f t="shared" si="4"/>
        <v>2414919.5</v>
      </c>
      <c r="AB8" s="4">
        <v>7193857.5</v>
      </c>
      <c r="AC8" s="4">
        <v>7244051</v>
      </c>
      <c r="AD8" s="4">
        <v>17730416</v>
      </c>
      <c r="AE8" s="4">
        <f t="shared" si="5"/>
        <v>6261582.0000000009</v>
      </c>
      <c r="AF8" s="4">
        <v>1184215.875</v>
      </c>
      <c r="AG8" s="4">
        <v>2271199.5</v>
      </c>
      <c r="AH8" s="4">
        <v>1168706.625</v>
      </c>
      <c r="AI8" s="4">
        <f t="shared" si="6"/>
        <v>-1477938.4166666665</v>
      </c>
      <c r="AJ8" s="4">
        <v>5629752</v>
      </c>
      <c r="AK8" s="4">
        <v>9803654</v>
      </c>
      <c r="AL8" s="4">
        <v>2030059.75</v>
      </c>
      <c r="AM8" s="4">
        <f t="shared" si="7"/>
        <v>2801842.8333333335</v>
      </c>
      <c r="AN8" s="4">
        <v>2583396.5</v>
      </c>
      <c r="AO8" s="4">
        <v>1728459</v>
      </c>
      <c r="AP8" s="4">
        <v>1388035.375</v>
      </c>
      <c r="AQ8" s="4">
        <f t="shared" si="8"/>
        <v>-1119348.7916666665</v>
      </c>
      <c r="AR8" s="4">
        <v>1210342.125</v>
      </c>
      <c r="AS8" s="4">
        <v>2016812.25</v>
      </c>
      <c r="AT8" s="4">
        <v>896263.0625</v>
      </c>
      <c r="AU8" s="4">
        <f t="shared" si="9"/>
        <v>-1644839.9374999998</v>
      </c>
      <c r="AV8" s="4">
        <v>551616</v>
      </c>
      <c r="AW8" s="4">
        <v>324812.3125</v>
      </c>
      <c r="AX8" s="4">
        <v>565972.6875</v>
      </c>
      <c r="AY8" s="4">
        <f t="shared" si="10"/>
        <v>-2538512.083333333</v>
      </c>
      <c r="AZ8" s="4">
        <v>1042856.188</v>
      </c>
      <c r="BA8" s="4">
        <v>1235828.625</v>
      </c>
      <c r="BB8" s="4">
        <v>710207.4375</v>
      </c>
      <c r="BC8" s="4">
        <f t="shared" si="11"/>
        <v>-2023014.9998333333</v>
      </c>
      <c r="BD8" s="4">
        <v>992772.4375</v>
      </c>
      <c r="BE8" s="4">
        <v>750496.125</v>
      </c>
      <c r="BF8" s="4">
        <v>377102.90629999997</v>
      </c>
      <c r="BG8" s="4">
        <f t="shared" si="12"/>
        <v>-2312521.9270666665</v>
      </c>
      <c r="BH8" s="4">
        <v>654180.4375</v>
      </c>
      <c r="BI8" s="4">
        <v>3110697.25</v>
      </c>
      <c r="BJ8" s="4">
        <v>754682.875</v>
      </c>
      <c r="BK8" s="4">
        <f t="shared" si="13"/>
        <v>-1512792.2291666665</v>
      </c>
    </row>
    <row r="9" spans="1:63" s="4" customFormat="1" x14ac:dyDescent="0.15">
      <c r="A9" s="4" t="s">
        <v>408</v>
      </c>
      <c r="B9" s="2" t="s">
        <v>264</v>
      </c>
      <c r="C9" s="3">
        <v>5</v>
      </c>
      <c r="D9" s="4" t="s">
        <v>269</v>
      </c>
      <c r="E9" s="4">
        <v>19906.208979999999</v>
      </c>
      <c r="F9" s="4">
        <v>17228.484380000002</v>
      </c>
      <c r="G9" s="4">
        <v>17473.699219999999</v>
      </c>
      <c r="H9" s="4">
        <f t="shared" si="0"/>
        <v>18202.797526666665</v>
      </c>
      <c r="I9" s="4">
        <v>15560.07324</v>
      </c>
      <c r="J9" s="4">
        <v>11445.00684</v>
      </c>
      <c r="K9" s="4">
        <v>16793.95508</v>
      </c>
      <c r="L9" s="4">
        <v>32572.839840000001</v>
      </c>
      <c r="M9" s="4">
        <v>16125.377930000001</v>
      </c>
      <c r="N9" s="4">
        <v>15012.0293</v>
      </c>
      <c r="O9" s="4">
        <f t="shared" si="1"/>
        <v>17918.213704999998</v>
      </c>
      <c r="P9" s="4">
        <v>286985.0625</v>
      </c>
      <c r="Q9" s="4">
        <v>285653.625</v>
      </c>
      <c r="R9" s="4">
        <v>311683.21879999997</v>
      </c>
      <c r="S9" s="4">
        <f t="shared" si="2"/>
        <v>276571.17124</v>
      </c>
      <c r="T9" s="4">
        <v>72190.015629999994</v>
      </c>
      <c r="U9" s="4">
        <v>74587.25</v>
      </c>
      <c r="V9" s="4">
        <v>57443.191409999999</v>
      </c>
      <c r="W9" s="4">
        <f t="shared" si="3"/>
        <v>49870.688153333336</v>
      </c>
      <c r="X9" s="4">
        <v>312283.34379999997</v>
      </c>
      <c r="Y9" s="4">
        <v>434753.59379999997</v>
      </c>
      <c r="Z9" s="4">
        <v>434864.71879999997</v>
      </c>
      <c r="AA9" s="4">
        <f t="shared" si="4"/>
        <v>375764.42127333331</v>
      </c>
      <c r="AB9" s="4">
        <v>58055.683590000001</v>
      </c>
      <c r="AC9" s="4">
        <v>77088.96875</v>
      </c>
      <c r="AD9" s="4">
        <v>53853.972659999999</v>
      </c>
      <c r="AE9" s="4">
        <f t="shared" si="5"/>
        <v>44796.744139999995</v>
      </c>
      <c r="AF9" s="4">
        <v>23127.052729999999</v>
      </c>
      <c r="AG9" s="4">
        <v>69566</v>
      </c>
      <c r="AH9" s="4">
        <v>40816.304689999997</v>
      </c>
      <c r="AI9" s="4">
        <f t="shared" si="6"/>
        <v>26584.905434999997</v>
      </c>
      <c r="AJ9" s="4">
        <v>67156.0625</v>
      </c>
      <c r="AK9" s="4">
        <v>63661.820310000003</v>
      </c>
      <c r="AL9" s="4">
        <v>30941.621090000001</v>
      </c>
      <c r="AM9" s="4">
        <f t="shared" si="7"/>
        <v>36001.620928333345</v>
      </c>
      <c r="AN9" s="4">
        <v>24126.609380000002</v>
      </c>
      <c r="AO9" s="4">
        <v>31459.947270000001</v>
      </c>
      <c r="AP9" s="4">
        <v>13261.07324</v>
      </c>
      <c r="AQ9" s="4">
        <f t="shared" si="8"/>
        <v>5030.9962583333327</v>
      </c>
      <c r="AR9" s="4">
        <v>14122.27637</v>
      </c>
      <c r="AS9" s="4">
        <v>15646.351559999999</v>
      </c>
      <c r="AT9" s="4">
        <v>14157.382809999999</v>
      </c>
      <c r="AU9" s="4">
        <f t="shared" si="9"/>
        <v>-3276.2101249999996</v>
      </c>
      <c r="AV9" s="4">
        <v>25773.283200000002</v>
      </c>
      <c r="AW9" s="4">
        <v>15764.141600000001</v>
      </c>
      <c r="AX9" s="4">
        <v>13446.724609999999</v>
      </c>
      <c r="AY9" s="4">
        <f t="shared" si="10"/>
        <v>409.83609833333321</v>
      </c>
      <c r="AZ9" s="4">
        <v>7606.5039059999999</v>
      </c>
      <c r="BA9" s="4">
        <v>11098.22363</v>
      </c>
      <c r="BB9" s="4">
        <v>15151.362300000001</v>
      </c>
      <c r="BC9" s="4">
        <f t="shared" si="11"/>
        <v>-6632.8504263333325</v>
      </c>
      <c r="BD9" s="4">
        <v>47936.40625</v>
      </c>
      <c r="BE9" s="4">
        <v>10031.027340000001</v>
      </c>
      <c r="BF9" s="4">
        <v>19844.505860000001</v>
      </c>
      <c r="BG9" s="4">
        <f t="shared" si="12"/>
        <v>8019.0994450000035</v>
      </c>
      <c r="BH9" s="4">
        <v>14726.5918</v>
      </c>
      <c r="BI9" s="4">
        <v>22112.703130000002</v>
      </c>
      <c r="BJ9" s="4">
        <v>13079.023440000001</v>
      </c>
      <c r="BK9" s="4">
        <f t="shared" si="13"/>
        <v>-1278.7742483333277</v>
      </c>
    </row>
    <row r="10" spans="1:63" s="4" customFormat="1" x14ac:dyDescent="0.15">
      <c r="A10" s="1" t="s">
        <v>271</v>
      </c>
      <c r="B10" s="2" t="s">
        <v>264</v>
      </c>
      <c r="C10" s="3">
        <v>6</v>
      </c>
      <c r="D10" s="4" t="s">
        <v>270</v>
      </c>
      <c r="E10" s="4">
        <v>1900</v>
      </c>
      <c r="F10" s="4">
        <v>1900</v>
      </c>
      <c r="G10" s="4">
        <v>1900</v>
      </c>
      <c r="H10" s="4">
        <f t="shared" si="0"/>
        <v>1900</v>
      </c>
      <c r="I10" s="4">
        <v>1900</v>
      </c>
      <c r="J10" s="4">
        <v>1900</v>
      </c>
      <c r="K10" s="4">
        <v>1900</v>
      </c>
      <c r="L10" s="4">
        <v>1900</v>
      </c>
      <c r="M10" s="4">
        <v>1900</v>
      </c>
      <c r="N10" s="4">
        <v>1900</v>
      </c>
      <c r="O10" s="4">
        <f t="shared" si="1"/>
        <v>1900</v>
      </c>
      <c r="P10" s="4">
        <v>1900</v>
      </c>
      <c r="Q10" s="4">
        <v>1900</v>
      </c>
      <c r="R10" s="4">
        <v>1900</v>
      </c>
      <c r="S10" s="4">
        <f t="shared" si="2"/>
        <v>0</v>
      </c>
      <c r="T10" s="4">
        <v>1900</v>
      </c>
      <c r="U10" s="4">
        <v>1900</v>
      </c>
      <c r="V10" s="4">
        <v>1900</v>
      </c>
      <c r="W10" s="4">
        <f t="shared" si="3"/>
        <v>0</v>
      </c>
      <c r="X10" s="4">
        <v>1900</v>
      </c>
      <c r="Y10" s="4">
        <v>1900</v>
      </c>
      <c r="Z10" s="4">
        <v>1900</v>
      </c>
      <c r="AA10" s="4">
        <f t="shared" si="4"/>
        <v>0</v>
      </c>
      <c r="AB10" s="4">
        <v>1900</v>
      </c>
      <c r="AC10" s="4">
        <v>1900</v>
      </c>
      <c r="AD10" s="4">
        <v>1900</v>
      </c>
      <c r="AE10" s="4">
        <f t="shared" si="5"/>
        <v>0</v>
      </c>
      <c r="AF10" s="4">
        <v>46053.371090000001</v>
      </c>
      <c r="AG10" s="4">
        <v>50966.039060000003</v>
      </c>
      <c r="AH10" s="4">
        <v>110995.13280000001</v>
      </c>
      <c r="AI10" s="4">
        <f t="shared" si="6"/>
        <v>67438.180983333339</v>
      </c>
      <c r="AJ10" s="4">
        <v>105171.80469999999</v>
      </c>
      <c r="AK10" s="4">
        <v>83038.125</v>
      </c>
      <c r="AL10" s="4">
        <v>55316.929689999997</v>
      </c>
      <c r="AM10" s="4">
        <f t="shared" si="7"/>
        <v>79275.619796666651</v>
      </c>
      <c r="AN10" s="4">
        <v>62658.425779999998</v>
      </c>
      <c r="AO10" s="4">
        <v>100686.44530000001</v>
      </c>
      <c r="AP10" s="4">
        <v>168463.9688</v>
      </c>
      <c r="AQ10" s="4">
        <f t="shared" si="8"/>
        <v>108702.94662666666</v>
      </c>
      <c r="AR10" s="4">
        <v>11353.625</v>
      </c>
      <c r="AS10" s="4">
        <v>39550.023439999997</v>
      </c>
      <c r="AT10" s="4">
        <v>33836.585939999997</v>
      </c>
      <c r="AU10" s="4">
        <f t="shared" si="9"/>
        <v>26346.744793333331</v>
      </c>
      <c r="AV10" s="4">
        <v>57570.039060000003</v>
      </c>
      <c r="AW10" s="4">
        <v>43063.789060000003</v>
      </c>
      <c r="AX10" s="4">
        <v>17113.009770000001</v>
      </c>
      <c r="AY10" s="4">
        <f t="shared" si="10"/>
        <v>37348.945963333339</v>
      </c>
      <c r="AZ10" s="4">
        <v>43313.578130000002</v>
      </c>
      <c r="BA10" s="4">
        <v>36667.269529999998</v>
      </c>
      <c r="BB10" s="4">
        <v>28450.333979999999</v>
      </c>
      <c r="BC10" s="4">
        <f t="shared" si="11"/>
        <v>34243.727213333332</v>
      </c>
      <c r="BD10" s="4">
        <v>14000.32129</v>
      </c>
      <c r="BE10" s="4">
        <v>54259.070310000003</v>
      </c>
      <c r="BF10" s="4">
        <v>32802.238279999998</v>
      </c>
      <c r="BG10" s="4">
        <f t="shared" si="12"/>
        <v>31787.20996</v>
      </c>
      <c r="BH10" s="4">
        <v>41876.21875</v>
      </c>
      <c r="BI10" s="4">
        <v>14228.64551</v>
      </c>
      <c r="BJ10" s="4">
        <v>68302.921879999994</v>
      </c>
      <c r="BK10" s="4">
        <f t="shared" si="13"/>
        <v>39569.262046666663</v>
      </c>
    </row>
    <row r="11" spans="1:63" s="4" customFormat="1" x14ac:dyDescent="0.15">
      <c r="A11" s="4" t="s">
        <v>408</v>
      </c>
      <c r="B11" s="2" t="s">
        <v>264</v>
      </c>
      <c r="C11" s="3">
        <v>7</v>
      </c>
      <c r="D11" s="4" t="s">
        <v>272</v>
      </c>
      <c r="E11" s="4">
        <v>20386.591799999998</v>
      </c>
      <c r="F11" s="4">
        <v>20919.130860000001</v>
      </c>
      <c r="G11" s="4">
        <v>21631.310549999998</v>
      </c>
      <c r="H11" s="4">
        <f t="shared" si="0"/>
        <v>20979.011069999997</v>
      </c>
      <c r="I11" s="4">
        <v>18133.042969999999</v>
      </c>
      <c r="J11" s="4">
        <v>34415.992189999997</v>
      </c>
      <c r="K11" s="4">
        <v>29035.089840000001</v>
      </c>
      <c r="L11" s="4">
        <v>62916.761720000002</v>
      </c>
      <c r="M11" s="4">
        <v>16531.878909999999</v>
      </c>
      <c r="N11" s="4">
        <v>18237.421880000002</v>
      </c>
      <c r="O11" s="4">
        <f t="shared" si="1"/>
        <v>29878.364585000003</v>
      </c>
      <c r="P11" s="4">
        <v>228057.4375</v>
      </c>
      <c r="Q11" s="4">
        <v>169117.6875</v>
      </c>
      <c r="R11" s="4">
        <v>376334.9375</v>
      </c>
      <c r="S11" s="4">
        <f t="shared" si="2"/>
        <v>236857.67642999999</v>
      </c>
      <c r="T11" s="4">
        <v>372908.5</v>
      </c>
      <c r="U11" s="4">
        <v>135013.51560000001</v>
      </c>
      <c r="V11" s="4">
        <v>86515.828129999994</v>
      </c>
      <c r="W11" s="4">
        <f t="shared" si="3"/>
        <v>177166.93684000001</v>
      </c>
      <c r="X11" s="4">
        <v>1295385.25</v>
      </c>
      <c r="Y11" s="4">
        <v>1300541.625</v>
      </c>
      <c r="Z11" s="4">
        <v>2247455.75</v>
      </c>
      <c r="AA11" s="4">
        <f t="shared" si="4"/>
        <v>1593481.86393</v>
      </c>
      <c r="AB11" s="4">
        <v>110098.13280000001</v>
      </c>
      <c r="AC11" s="4">
        <v>96955.039059999996</v>
      </c>
      <c r="AD11" s="4">
        <v>219374.3438</v>
      </c>
      <c r="AE11" s="4">
        <f t="shared" si="5"/>
        <v>121163.49415000003</v>
      </c>
      <c r="AF11" s="4">
        <v>74983.617190000004</v>
      </c>
      <c r="AG11" s="4">
        <v>503435.3125</v>
      </c>
      <c r="AH11" s="4">
        <v>199493.89060000001</v>
      </c>
      <c r="AI11" s="4">
        <f t="shared" si="6"/>
        <v>229425.90884500003</v>
      </c>
      <c r="AJ11" s="4">
        <v>56630.613279999998</v>
      </c>
      <c r="AK11" s="4">
        <v>103010.94530000001</v>
      </c>
      <c r="AL11" s="4">
        <v>811060.3125</v>
      </c>
      <c r="AM11" s="4">
        <f t="shared" si="7"/>
        <v>293688.92577500001</v>
      </c>
      <c r="AN11" s="4">
        <v>30272.66992</v>
      </c>
      <c r="AO11" s="4">
        <v>551260.4375</v>
      </c>
      <c r="AP11" s="4">
        <v>21990.904299999998</v>
      </c>
      <c r="AQ11" s="4">
        <f t="shared" si="8"/>
        <v>171296.30598833336</v>
      </c>
      <c r="AR11" s="4">
        <v>17234.650389999999</v>
      </c>
      <c r="AS11" s="4">
        <v>14501.443359999999</v>
      </c>
      <c r="AT11" s="4">
        <v>12528.42383</v>
      </c>
      <c r="AU11" s="4">
        <f t="shared" si="9"/>
        <v>-15123.52539166667</v>
      </c>
      <c r="AV11" s="4">
        <v>38736.667970000002</v>
      </c>
      <c r="AW11" s="4">
        <v>33730.0625</v>
      </c>
      <c r="AX11" s="4">
        <v>31231.816409999999</v>
      </c>
      <c r="AY11" s="4">
        <f t="shared" si="10"/>
        <v>4687.8177083333358</v>
      </c>
      <c r="AZ11" s="4">
        <v>18612.251950000002</v>
      </c>
      <c r="BA11" s="4">
        <v>16422.337889999999</v>
      </c>
      <c r="BB11" s="4">
        <v>20642.54492</v>
      </c>
      <c r="BC11" s="4">
        <f t="shared" si="11"/>
        <v>-11319.319665000003</v>
      </c>
      <c r="BD11" s="4">
        <v>89346.640629999994</v>
      </c>
      <c r="BE11" s="4">
        <v>62116.933590000001</v>
      </c>
      <c r="BF11" s="4">
        <v>35434.621090000001</v>
      </c>
      <c r="BG11" s="4">
        <f t="shared" si="12"/>
        <v>32421.033851666667</v>
      </c>
      <c r="BH11" s="4">
        <v>21806.570309999999</v>
      </c>
      <c r="BI11" s="4">
        <v>50347.824220000002</v>
      </c>
      <c r="BJ11" s="4">
        <v>1900</v>
      </c>
      <c r="BK11" s="4">
        <f t="shared" si="13"/>
        <v>-5193.5664083333359</v>
      </c>
    </row>
    <row r="12" spans="1:63" s="4" customFormat="1" x14ac:dyDescent="0.15">
      <c r="A12" s="1" t="s">
        <v>153</v>
      </c>
      <c r="B12" s="2" t="s">
        <v>150</v>
      </c>
      <c r="C12" s="3">
        <v>4</v>
      </c>
      <c r="D12" s="4" t="s">
        <v>64</v>
      </c>
      <c r="E12" s="4">
        <v>4439.7929690000001</v>
      </c>
      <c r="F12" s="4">
        <v>25434.75</v>
      </c>
      <c r="G12" s="4">
        <v>3047.2958979999999</v>
      </c>
      <c r="H12" s="4">
        <f t="shared" si="0"/>
        <v>10973.946289</v>
      </c>
      <c r="I12" s="4">
        <v>13317.94434</v>
      </c>
      <c r="J12" s="4">
        <v>83718.835940000004</v>
      </c>
      <c r="K12" s="4">
        <v>4483.4951170000004</v>
      </c>
      <c r="L12" s="4">
        <v>32549.265630000002</v>
      </c>
      <c r="M12" s="4">
        <v>2400</v>
      </c>
      <c r="N12" s="4">
        <v>14816.24121</v>
      </c>
      <c r="O12" s="4">
        <f t="shared" si="1"/>
        <v>25214.297039500001</v>
      </c>
      <c r="P12" s="4">
        <v>18629494</v>
      </c>
      <c r="Q12" s="4">
        <v>10118167</v>
      </c>
      <c r="R12" s="4">
        <v>11897573</v>
      </c>
      <c r="S12" s="4">
        <f t="shared" si="2"/>
        <v>13537437.387044335</v>
      </c>
      <c r="T12" s="4">
        <v>22756664</v>
      </c>
      <c r="U12" s="4">
        <v>10681612</v>
      </c>
      <c r="V12" s="4">
        <v>11552472</v>
      </c>
      <c r="W12" s="4">
        <f t="shared" si="3"/>
        <v>14985942.053711001</v>
      </c>
      <c r="X12" s="4">
        <v>9173672</v>
      </c>
      <c r="Y12" s="4">
        <v>14069682</v>
      </c>
      <c r="Z12" s="4">
        <v>17053576</v>
      </c>
      <c r="AA12" s="4">
        <f t="shared" si="4"/>
        <v>13421336.053711001</v>
      </c>
      <c r="AB12" s="4">
        <v>12511825</v>
      </c>
      <c r="AC12" s="4">
        <v>22775298</v>
      </c>
      <c r="AD12" s="4">
        <v>13884698</v>
      </c>
      <c r="AE12" s="4">
        <f t="shared" si="5"/>
        <v>16379633.053711001</v>
      </c>
      <c r="AF12" s="4">
        <v>32731600</v>
      </c>
      <c r="AG12" s="4">
        <v>21123268</v>
      </c>
      <c r="AH12" s="4">
        <v>36743264</v>
      </c>
      <c r="AI12" s="4">
        <f t="shared" si="6"/>
        <v>30174163.036293831</v>
      </c>
      <c r="AJ12" s="4">
        <v>172022048</v>
      </c>
      <c r="AK12" s="4">
        <v>129955416</v>
      </c>
      <c r="AL12" s="4">
        <v>29911360</v>
      </c>
      <c r="AM12" s="4">
        <f t="shared" si="7"/>
        <v>110604393.70296051</v>
      </c>
      <c r="AN12" s="4">
        <v>76027816</v>
      </c>
      <c r="AO12" s="4">
        <v>55376092</v>
      </c>
      <c r="AP12" s="4">
        <v>64267220</v>
      </c>
      <c r="AQ12" s="4">
        <f t="shared" si="8"/>
        <v>65198495.036293834</v>
      </c>
      <c r="AR12" s="4">
        <v>7081635</v>
      </c>
      <c r="AS12" s="4">
        <v>72131776</v>
      </c>
      <c r="AT12" s="4">
        <v>89544768</v>
      </c>
      <c r="AU12" s="4">
        <f t="shared" si="9"/>
        <v>56227512.036293834</v>
      </c>
      <c r="AV12" s="4">
        <v>10302209</v>
      </c>
      <c r="AW12" s="4">
        <v>8246112.5</v>
      </c>
      <c r="AX12" s="4">
        <v>12813589</v>
      </c>
      <c r="AY12" s="4">
        <f t="shared" si="10"/>
        <v>10428755.869627167</v>
      </c>
      <c r="AZ12" s="4">
        <v>19943028</v>
      </c>
      <c r="BA12" s="4">
        <v>8838410</v>
      </c>
      <c r="BB12" s="4">
        <v>17332892</v>
      </c>
      <c r="BC12" s="4">
        <f t="shared" si="11"/>
        <v>15346229.036293834</v>
      </c>
      <c r="BD12" s="4">
        <v>12750937</v>
      </c>
      <c r="BE12" s="4">
        <v>5721333.5</v>
      </c>
      <c r="BF12" s="4">
        <v>11484240</v>
      </c>
      <c r="BG12" s="4">
        <f t="shared" si="12"/>
        <v>9960289.2029605005</v>
      </c>
      <c r="BH12" s="4">
        <v>19973774</v>
      </c>
      <c r="BI12" s="4">
        <v>1631344.75</v>
      </c>
      <c r="BJ12" s="4">
        <v>5224532.5</v>
      </c>
      <c r="BK12" s="4">
        <f t="shared" si="13"/>
        <v>8918002.7862938344</v>
      </c>
    </row>
    <row r="13" spans="1:63" s="4" customFormat="1" x14ac:dyDescent="0.15">
      <c r="A13" s="1" t="s">
        <v>154</v>
      </c>
      <c r="B13" s="2" t="s">
        <v>150</v>
      </c>
      <c r="C13" s="3">
        <v>5</v>
      </c>
      <c r="D13" s="4" t="s">
        <v>65</v>
      </c>
      <c r="E13" s="4">
        <v>2400</v>
      </c>
      <c r="F13" s="4">
        <v>2400</v>
      </c>
      <c r="G13" s="4">
        <v>2400</v>
      </c>
      <c r="H13" s="4">
        <f t="shared" si="0"/>
        <v>2400</v>
      </c>
      <c r="I13" s="4">
        <v>11023.48926</v>
      </c>
      <c r="J13" s="4">
        <v>2400</v>
      </c>
      <c r="K13" s="4">
        <v>2400</v>
      </c>
      <c r="L13" s="4">
        <v>2400</v>
      </c>
      <c r="M13" s="4">
        <v>2400</v>
      </c>
      <c r="N13" s="4">
        <v>2400</v>
      </c>
      <c r="O13" s="4">
        <f t="shared" si="1"/>
        <v>3837.2482100000002</v>
      </c>
      <c r="P13" s="4">
        <v>118119.91409999999</v>
      </c>
      <c r="Q13" s="4">
        <v>15264.70996</v>
      </c>
      <c r="R13" s="4">
        <v>14837.472659999999</v>
      </c>
      <c r="S13" s="4">
        <f t="shared" si="2"/>
        <v>47007.365573333336</v>
      </c>
      <c r="T13" s="4">
        <v>171113.95310000001</v>
      </c>
      <c r="U13" s="4">
        <v>83579.101559999996</v>
      </c>
      <c r="V13" s="4">
        <v>102515.1563</v>
      </c>
      <c r="W13" s="4">
        <f t="shared" si="3"/>
        <v>116669.40365333336</v>
      </c>
      <c r="X13" s="4">
        <v>24158.207030000001</v>
      </c>
      <c r="Y13" s="4">
        <v>157336.10939999999</v>
      </c>
      <c r="Z13" s="4">
        <v>55386.28125</v>
      </c>
      <c r="AA13" s="4">
        <f t="shared" si="4"/>
        <v>76560.199226666664</v>
      </c>
      <c r="AB13" s="4">
        <v>221688.92189999999</v>
      </c>
      <c r="AC13" s="4">
        <v>158161.5313</v>
      </c>
      <c r="AD13" s="4">
        <v>120502.6563</v>
      </c>
      <c r="AE13" s="4">
        <f t="shared" si="5"/>
        <v>164384.36983333333</v>
      </c>
      <c r="AF13" s="4">
        <v>619064.625</v>
      </c>
      <c r="AG13" s="4">
        <v>14814.552729999999</v>
      </c>
      <c r="AH13" s="4">
        <v>613535.0625</v>
      </c>
      <c r="AI13" s="4">
        <f t="shared" si="6"/>
        <v>411967.49853333336</v>
      </c>
      <c r="AJ13" s="4">
        <v>1298112</v>
      </c>
      <c r="AK13" s="4">
        <v>2844059</v>
      </c>
      <c r="AL13" s="4">
        <v>663792.25</v>
      </c>
      <c r="AM13" s="4">
        <f t="shared" si="7"/>
        <v>1598150.5017899999</v>
      </c>
      <c r="AN13" s="4">
        <v>24465.09375</v>
      </c>
      <c r="AO13" s="4">
        <v>23317.037110000001</v>
      </c>
      <c r="AP13" s="4">
        <v>66152.109379999994</v>
      </c>
      <c r="AQ13" s="4">
        <f t="shared" si="8"/>
        <v>34140.831870000002</v>
      </c>
      <c r="AR13" s="4">
        <v>1336279.125</v>
      </c>
      <c r="AS13" s="4">
        <v>1894700</v>
      </c>
      <c r="AT13" s="4">
        <v>1335445</v>
      </c>
      <c r="AU13" s="4">
        <f t="shared" si="9"/>
        <v>1518304.1267899999</v>
      </c>
      <c r="AV13" s="4">
        <v>2400</v>
      </c>
      <c r="AW13" s="4">
        <v>2400</v>
      </c>
      <c r="AX13" s="4">
        <v>2400</v>
      </c>
      <c r="AY13" s="4">
        <f t="shared" si="10"/>
        <v>-1437.2482100000002</v>
      </c>
      <c r="AZ13" s="4">
        <v>213609.625</v>
      </c>
      <c r="BA13" s="4">
        <v>497629.84379999997</v>
      </c>
      <c r="BB13" s="4">
        <v>213989.45310000001</v>
      </c>
      <c r="BC13" s="4">
        <f t="shared" si="11"/>
        <v>304572.39242333331</v>
      </c>
      <c r="BD13" s="4">
        <v>2400</v>
      </c>
      <c r="BE13" s="4">
        <v>2400</v>
      </c>
      <c r="BF13" s="4">
        <v>2400</v>
      </c>
      <c r="BG13" s="4">
        <f t="shared" si="12"/>
        <v>-1437.2482100000002</v>
      </c>
      <c r="BH13" s="4">
        <v>2400</v>
      </c>
      <c r="BI13" s="4">
        <v>2185488</v>
      </c>
      <c r="BJ13" s="4">
        <v>2400</v>
      </c>
      <c r="BK13" s="4">
        <f t="shared" si="13"/>
        <v>726258.75179000001</v>
      </c>
    </row>
    <row r="14" spans="1:63" s="4" customFormat="1" x14ac:dyDescent="0.15">
      <c r="A14" s="1" t="s">
        <v>155</v>
      </c>
      <c r="B14" s="2" t="s">
        <v>150</v>
      </c>
      <c r="C14" s="3">
        <v>6</v>
      </c>
      <c r="D14" s="4" t="s">
        <v>66</v>
      </c>
      <c r="E14" s="4">
        <v>2400</v>
      </c>
      <c r="F14" s="4">
        <v>2400</v>
      </c>
      <c r="G14" s="4">
        <v>17967.005860000001</v>
      </c>
      <c r="H14" s="4">
        <f t="shared" si="0"/>
        <v>7589.0019533333334</v>
      </c>
      <c r="I14" s="4">
        <v>2400</v>
      </c>
      <c r="J14" s="4">
        <v>2400</v>
      </c>
      <c r="K14" s="4">
        <v>15566.905269999999</v>
      </c>
      <c r="L14" s="4">
        <v>2400</v>
      </c>
      <c r="M14" s="4">
        <v>2400</v>
      </c>
      <c r="N14" s="4">
        <v>2400</v>
      </c>
      <c r="O14" s="4">
        <f t="shared" si="1"/>
        <v>4594.4842116666669</v>
      </c>
      <c r="P14" s="4">
        <v>74291.492190000004</v>
      </c>
      <c r="Q14" s="4">
        <v>14168.57422</v>
      </c>
      <c r="R14" s="4">
        <v>32533.617190000001</v>
      </c>
      <c r="S14" s="4">
        <f t="shared" si="2"/>
        <v>32742.225913333335</v>
      </c>
      <c r="T14" s="4">
        <v>89803.4375</v>
      </c>
      <c r="U14" s="4">
        <v>69231.335940000004</v>
      </c>
      <c r="V14" s="4">
        <v>98041.765629999994</v>
      </c>
      <c r="W14" s="4">
        <f t="shared" si="3"/>
        <v>78103.177736666665</v>
      </c>
      <c r="X14" s="4">
        <v>24227.931639999999</v>
      </c>
      <c r="Y14" s="4">
        <v>81045.421879999994</v>
      </c>
      <c r="Z14" s="4">
        <v>33344.074220000002</v>
      </c>
      <c r="AA14" s="4">
        <f t="shared" si="4"/>
        <v>38616.807293333331</v>
      </c>
      <c r="AB14" s="4">
        <v>146564.9688</v>
      </c>
      <c r="AC14" s="4">
        <v>110408.5781</v>
      </c>
      <c r="AD14" s="4">
        <v>84335.5625</v>
      </c>
      <c r="AE14" s="4">
        <f t="shared" si="5"/>
        <v>106180.70118</v>
      </c>
      <c r="AF14" s="4">
        <v>454808.65629999997</v>
      </c>
      <c r="AG14" s="4">
        <v>41422.117189999997</v>
      </c>
      <c r="AH14" s="4">
        <v>200478.4063</v>
      </c>
      <c r="AI14" s="4">
        <f t="shared" si="6"/>
        <v>227641.90905166668</v>
      </c>
      <c r="AJ14" s="4">
        <v>608676.625</v>
      </c>
      <c r="AK14" s="4">
        <v>1253672.25</v>
      </c>
      <c r="AL14" s="4">
        <v>359544.21879999997</v>
      </c>
      <c r="AM14" s="4">
        <f t="shared" si="7"/>
        <v>736036.54705499997</v>
      </c>
      <c r="AN14" s="4">
        <v>27751.66992</v>
      </c>
      <c r="AO14" s="4">
        <v>45169.09375</v>
      </c>
      <c r="AP14" s="4">
        <v>24931.074219999999</v>
      </c>
      <c r="AQ14" s="4">
        <f t="shared" si="8"/>
        <v>28022.795084999998</v>
      </c>
      <c r="AR14" s="4">
        <v>573650</v>
      </c>
      <c r="AS14" s="4">
        <v>883569.6875</v>
      </c>
      <c r="AT14" s="4">
        <v>709669.875</v>
      </c>
      <c r="AU14" s="4">
        <f t="shared" si="9"/>
        <v>717702.03662166675</v>
      </c>
      <c r="AV14" s="4">
        <v>2400</v>
      </c>
      <c r="AW14" s="4">
        <v>2400</v>
      </c>
      <c r="AX14" s="4">
        <v>12788.06055</v>
      </c>
      <c r="AY14" s="4">
        <f t="shared" si="10"/>
        <v>1268.2026383333341</v>
      </c>
      <c r="AZ14" s="4">
        <v>115924.3906</v>
      </c>
      <c r="BA14" s="4">
        <v>213996.67189999999</v>
      </c>
      <c r="BB14" s="4">
        <v>92371.648440000004</v>
      </c>
      <c r="BC14" s="4">
        <f t="shared" si="11"/>
        <v>136169.75276833336</v>
      </c>
      <c r="BD14" s="4">
        <v>2400</v>
      </c>
      <c r="BE14" s="4">
        <v>41346.898439999997</v>
      </c>
      <c r="BF14" s="4">
        <v>2400</v>
      </c>
      <c r="BG14" s="4">
        <f t="shared" si="12"/>
        <v>10787.815268333332</v>
      </c>
      <c r="BH14" s="4">
        <v>14001.14258</v>
      </c>
      <c r="BI14" s="4">
        <v>749992.25</v>
      </c>
      <c r="BJ14" s="4">
        <v>15633.67676</v>
      </c>
      <c r="BK14" s="4">
        <f t="shared" si="13"/>
        <v>255281.20556833333</v>
      </c>
    </row>
    <row r="15" spans="1:63" s="4" customFormat="1" x14ac:dyDescent="0.15">
      <c r="A15" s="1" t="s">
        <v>156</v>
      </c>
      <c r="B15" s="2" t="s">
        <v>264</v>
      </c>
      <c r="C15" s="3">
        <v>9</v>
      </c>
      <c r="D15" s="4" t="s">
        <v>273</v>
      </c>
      <c r="E15" s="4">
        <v>1900</v>
      </c>
      <c r="F15" s="4">
        <v>1900</v>
      </c>
      <c r="G15" s="4">
        <v>1900</v>
      </c>
      <c r="H15" s="4">
        <f t="shared" si="0"/>
        <v>1900</v>
      </c>
      <c r="I15" s="4">
        <v>1900</v>
      </c>
      <c r="J15" s="4">
        <v>1900</v>
      </c>
      <c r="K15" s="4">
        <v>6601.2709960000002</v>
      </c>
      <c r="L15" s="4">
        <v>9004.7431639999995</v>
      </c>
      <c r="M15" s="4">
        <v>5604.5141599999997</v>
      </c>
      <c r="N15" s="4">
        <v>4444.3989259999998</v>
      </c>
      <c r="O15" s="4">
        <f t="shared" si="1"/>
        <v>4909.1545409999999</v>
      </c>
      <c r="P15" s="4">
        <v>550580.4375</v>
      </c>
      <c r="Q15" s="4">
        <v>996231.625</v>
      </c>
      <c r="R15" s="4">
        <v>468964.625</v>
      </c>
      <c r="S15" s="4">
        <f t="shared" si="2"/>
        <v>670025.5625</v>
      </c>
      <c r="T15" s="4">
        <v>382871.5</v>
      </c>
      <c r="U15" s="4">
        <v>617044.25</v>
      </c>
      <c r="V15" s="4">
        <v>340929.34379999997</v>
      </c>
      <c r="W15" s="4">
        <f t="shared" si="3"/>
        <v>445048.36459999997</v>
      </c>
      <c r="X15" s="4">
        <v>370892.15629999997</v>
      </c>
      <c r="Y15" s="4">
        <v>651693.3125</v>
      </c>
      <c r="Z15" s="4">
        <v>687071.0625</v>
      </c>
      <c r="AA15" s="4">
        <f t="shared" si="4"/>
        <v>567985.51043333334</v>
      </c>
      <c r="AB15" s="4">
        <v>315065.40629999997</v>
      </c>
      <c r="AC15" s="4">
        <v>475172.9375</v>
      </c>
      <c r="AD15" s="4">
        <v>467553.6875</v>
      </c>
      <c r="AE15" s="4">
        <f t="shared" si="5"/>
        <v>417364.01043333329</v>
      </c>
      <c r="AF15" s="4">
        <v>6652556.5</v>
      </c>
      <c r="AG15" s="4">
        <v>13501472</v>
      </c>
      <c r="AH15" s="4">
        <v>17198746</v>
      </c>
      <c r="AI15" s="4">
        <f t="shared" si="6"/>
        <v>12446015.678792333</v>
      </c>
      <c r="AJ15" s="4">
        <v>10047895</v>
      </c>
      <c r="AK15" s="4">
        <v>24327178</v>
      </c>
      <c r="AL15" s="4">
        <v>14599400</v>
      </c>
      <c r="AM15" s="4">
        <f t="shared" si="7"/>
        <v>16319915.178792333</v>
      </c>
      <c r="AN15" s="4">
        <v>21294282</v>
      </c>
      <c r="AO15" s="4">
        <v>21383160</v>
      </c>
      <c r="AP15" s="4">
        <v>14701699</v>
      </c>
      <c r="AQ15" s="4">
        <f t="shared" si="8"/>
        <v>19121471.178792331</v>
      </c>
      <c r="AR15" s="4">
        <v>18804484</v>
      </c>
      <c r="AS15" s="4">
        <v>19492314</v>
      </c>
      <c r="AT15" s="4">
        <v>1483050.125</v>
      </c>
      <c r="AU15" s="4">
        <f t="shared" si="9"/>
        <v>13255040.220458999</v>
      </c>
      <c r="AV15" s="4">
        <v>5493409</v>
      </c>
      <c r="AW15" s="4">
        <v>2844840.5</v>
      </c>
      <c r="AX15" s="4">
        <v>2227770.25</v>
      </c>
      <c r="AY15" s="4">
        <f t="shared" si="10"/>
        <v>3517097.4287923337</v>
      </c>
      <c r="AZ15" s="4">
        <v>8092937</v>
      </c>
      <c r="BA15" s="4">
        <v>2589785.75</v>
      </c>
      <c r="BB15" s="4">
        <v>4675030.5</v>
      </c>
      <c r="BC15" s="4">
        <f t="shared" si="11"/>
        <v>5114341.9287923332</v>
      </c>
      <c r="BD15" s="4">
        <v>1570534.5</v>
      </c>
      <c r="BE15" s="4">
        <v>5825405.5</v>
      </c>
      <c r="BF15" s="4">
        <v>4599831.5</v>
      </c>
      <c r="BG15" s="4">
        <f t="shared" si="12"/>
        <v>3993681.3454590002</v>
      </c>
      <c r="BH15" s="4">
        <v>1295804.375</v>
      </c>
      <c r="BI15" s="4">
        <v>5496844</v>
      </c>
      <c r="BJ15" s="4">
        <v>294070.3125</v>
      </c>
      <c r="BK15" s="4">
        <f t="shared" si="13"/>
        <v>2357330.4079590002</v>
      </c>
    </row>
    <row r="16" spans="1:63" s="4" customFormat="1" x14ac:dyDescent="0.15">
      <c r="A16" s="1" t="s">
        <v>157</v>
      </c>
      <c r="B16" s="2" t="s">
        <v>264</v>
      </c>
      <c r="C16" s="3">
        <v>10</v>
      </c>
      <c r="D16" s="4" t="s">
        <v>274</v>
      </c>
      <c r="E16" s="4">
        <v>1900</v>
      </c>
      <c r="F16" s="4">
        <v>6315.4423829999996</v>
      </c>
      <c r="G16" s="4">
        <v>1900</v>
      </c>
      <c r="H16" s="4">
        <f t="shared" si="0"/>
        <v>3371.8141276666665</v>
      </c>
      <c r="I16" s="4">
        <v>1900</v>
      </c>
      <c r="J16" s="4">
        <v>1900</v>
      </c>
      <c r="K16" s="4">
        <v>1900</v>
      </c>
      <c r="L16" s="4">
        <v>1900</v>
      </c>
      <c r="M16" s="4">
        <v>10286.91797</v>
      </c>
      <c r="N16" s="4">
        <v>1900</v>
      </c>
      <c r="O16" s="4">
        <f t="shared" si="1"/>
        <v>3297.8196616666669</v>
      </c>
      <c r="P16" s="4">
        <v>214376.25</v>
      </c>
      <c r="Q16" s="4">
        <v>168329.2813</v>
      </c>
      <c r="R16" s="4">
        <v>88569.445309999996</v>
      </c>
      <c r="S16" s="4">
        <f t="shared" si="2"/>
        <v>153719.84474233334</v>
      </c>
      <c r="T16" s="4">
        <v>28371.992190000001</v>
      </c>
      <c r="U16" s="4">
        <v>70205.390629999994</v>
      </c>
      <c r="V16" s="4">
        <v>28963.490229999999</v>
      </c>
      <c r="W16" s="4">
        <f t="shared" si="3"/>
        <v>39141.810222333334</v>
      </c>
      <c r="X16" s="4">
        <v>153447.4375</v>
      </c>
      <c r="Y16" s="4">
        <v>118397.8594</v>
      </c>
      <c r="Z16" s="4">
        <v>100433.0938</v>
      </c>
      <c r="AA16" s="4">
        <f t="shared" si="4"/>
        <v>120720.98277233333</v>
      </c>
      <c r="AB16" s="4">
        <v>23815.712889999999</v>
      </c>
      <c r="AC16" s="4">
        <v>44470.285159999999</v>
      </c>
      <c r="AD16" s="4">
        <v>73902.765629999994</v>
      </c>
      <c r="AE16" s="4">
        <f t="shared" si="5"/>
        <v>44024.440432333329</v>
      </c>
      <c r="AF16" s="4">
        <v>57787.265630000002</v>
      </c>
      <c r="AG16" s="4">
        <v>96863.726559999996</v>
      </c>
      <c r="AH16" s="4">
        <v>33330.175779999998</v>
      </c>
      <c r="AI16" s="4">
        <f t="shared" si="6"/>
        <v>59362.569661666661</v>
      </c>
      <c r="AJ16" s="4">
        <v>67534.335940000004</v>
      </c>
      <c r="AK16" s="4">
        <v>418479.875</v>
      </c>
      <c r="AL16" s="4">
        <v>424375.84379999997</v>
      </c>
      <c r="AM16" s="4">
        <f t="shared" si="7"/>
        <v>300165.53191833338</v>
      </c>
      <c r="AN16" s="4">
        <v>1900</v>
      </c>
      <c r="AO16" s="4">
        <v>11250.375980000001</v>
      </c>
      <c r="AP16" s="4">
        <v>1900</v>
      </c>
      <c r="AQ16" s="4">
        <f t="shared" si="8"/>
        <v>1718.9723316666664</v>
      </c>
      <c r="AR16" s="4">
        <v>45055.636720000002</v>
      </c>
      <c r="AS16" s="4">
        <v>1900</v>
      </c>
      <c r="AT16" s="4">
        <v>1900</v>
      </c>
      <c r="AU16" s="4">
        <f t="shared" si="9"/>
        <v>12987.392578333334</v>
      </c>
      <c r="AV16" s="4">
        <v>1900</v>
      </c>
      <c r="AW16" s="4">
        <v>26562.33008</v>
      </c>
      <c r="AX16" s="4">
        <v>5224.7119140000004</v>
      </c>
      <c r="AY16" s="4">
        <f t="shared" si="10"/>
        <v>7931.1943363333339</v>
      </c>
      <c r="AZ16" s="4">
        <v>10220.570309999999</v>
      </c>
      <c r="BA16" s="4">
        <v>1900</v>
      </c>
      <c r="BB16" s="4">
        <v>7488.9912109999996</v>
      </c>
      <c r="BC16" s="4">
        <f t="shared" si="11"/>
        <v>3238.7008453333333</v>
      </c>
      <c r="BD16" s="4">
        <v>20110.324219999999</v>
      </c>
      <c r="BE16" s="4">
        <v>21771.722659999999</v>
      </c>
      <c r="BF16" s="4">
        <v>8000.8549800000001</v>
      </c>
      <c r="BG16" s="4">
        <f t="shared" si="12"/>
        <v>13329.814291666667</v>
      </c>
      <c r="BH16" s="4">
        <v>62474.230470000002</v>
      </c>
      <c r="BI16" s="4">
        <v>1540926.75</v>
      </c>
      <c r="BJ16" s="4">
        <v>1900</v>
      </c>
      <c r="BK16" s="4">
        <f t="shared" si="13"/>
        <v>531802.50716166676</v>
      </c>
    </row>
    <row r="17" spans="1:63" s="4" customFormat="1" x14ac:dyDescent="0.15">
      <c r="A17" s="1" t="s">
        <v>276</v>
      </c>
      <c r="B17" s="2" t="s">
        <v>264</v>
      </c>
      <c r="C17" s="3">
        <v>11</v>
      </c>
      <c r="D17" s="4" t="s">
        <v>275</v>
      </c>
      <c r="E17" s="4">
        <v>15700.778319999999</v>
      </c>
      <c r="F17" s="4">
        <v>7693.8447269999997</v>
      </c>
      <c r="G17" s="4">
        <v>9748.40625</v>
      </c>
      <c r="H17" s="4">
        <f t="shared" si="0"/>
        <v>11047.676432333334</v>
      </c>
      <c r="I17" s="4">
        <v>8192.5410159999992</v>
      </c>
      <c r="J17" s="4">
        <v>10377.08887</v>
      </c>
      <c r="K17" s="4">
        <v>16775.001950000002</v>
      </c>
      <c r="L17" s="4">
        <v>10413.837890000001</v>
      </c>
      <c r="M17" s="4">
        <v>9861.1796880000002</v>
      </c>
      <c r="N17" s="4">
        <v>8394.5380860000005</v>
      </c>
      <c r="O17" s="4">
        <f t="shared" si="1"/>
        <v>10669.03125</v>
      </c>
      <c r="P17" s="4">
        <v>151517.6875</v>
      </c>
      <c r="Q17" s="4">
        <v>129111.21090000001</v>
      </c>
      <c r="R17" s="4">
        <v>99970.703129999994</v>
      </c>
      <c r="S17" s="4">
        <f t="shared" si="2"/>
        <v>115818.85741099999</v>
      </c>
      <c r="T17" s="4">
        <v>113207.2031</v>
      </c>
      <c r="U17" s="4">
        <v>117350.6406</v>
      </c>
      <c r="V17" s="4">
        <v>116668.5938</v>
      </c>
      <c r="W17" s="4">
        <f t="shared" si="3"/>
        <v>104694.46940099999</v>
      </c>
      <c r="X17" s="4">
        <v>82150.445309999996</v>
      </c>
      <c r="Y17" s="4">
        <v>94853.65625</v>
      </c>
      <c r="Z17" s="4">
        <v>100107.125</v>
      </c>
      <c r="AA17" s="4">
        <f t="shared" si="4"/>
        <v>81322.732420999993</v>
      </c>
      <c r="AB17" s="4">
        <v>111781.75780000001</v>
      </c>
      <c r="AC17" s="4">
        <v>108425.8594</v>
      </c>
      <c r="AD17" s="4">
        <v>103206.5156</v>
      </c>
      <c r="AE17" s="4">
        <f t="shared" si="5"/>
        <v>96757.034501000002</v>
      </c>
      <c r="AF17" s="4">
        <v>68162.0625</v>
      </c>
      <c r="AG17" s="4">
        <v>215776.07810000001</v>
      </c>
      <c r="AH17" s="4">
        <v>168703.625</v>
      </c>
      <c r="AI17" s="4">
        <f t="shared" si="6"/>
        <v>140211.55728333336</v>
      </c>
      <c r="AJ17" s="4">
        <v>113453.1563</v>
      </c>
      <c r="AK17" s="4">
        <v>246929.0313</v>
      </c>
      <c r="AL17" s="4">
        <v>473865.78129999997</v>
      </c>
      <c r="AM17" s="4">
        <f t="shared" si="7"/>
        <v>267413.62504999997</v>
      </c>
      <c r="AN17" s="4">
        <v>80395.0625</v>
      </c>
      <c r="AO17" s="4">
        <v>122951.9063</v>
      </c>
      <c r="AP17" s="4">
        <v>93749.9375</v>
      </c>
      <c r="AQ17" s="4">
        <f t="shared" si="8"/>
        <v>88363.270850000015</v>
      </c>
      <c r="AR17" s="4">
        <v>205910.70310000001</v>
      </c>
      <c r="AS17" s="4">
        <v>120638.4063</v>
      </c>
      <c r="AT17" s="4">
        <v>26339.435549999998</v>
      </c>
      <c r="AU17" s="4">
        <f t="shared" si="9"/>
        <v>106960.48373333334</v>
      </c>
      <c r="AV17" s="4">
        <v>24403.246090000001</v>
      </c>
      <c r="AW17" s="4">
        <v>20923.789059999999</v>
      </c>
      <c r="AX17" s="4">
        <v>20241.457030000001</v>
      </c>
      <c r="AY17" s="4">
        <f t="shared" si="10"/>
        <v>11187.132809999999</v>
      </c>
      <c r="AZ17" s="4">
        <v>18245.800780000001</v>
      </c>
      <c r="BA17" s="4">
        <v>22255.53125</v>
      </c>
      <c r="BB17" s="4">
        <v>21136.335940000001</v>
      </c>
      <c r="BC17" s="4">
        <f t="shared" si="11"/>
        <v>9876.8580733333365</v>
      </c>
      <c r="BD17" s="4">
        <v>35877.003909999999</v>
      </c>
      <c r="BE17" s="4">
        <v>27982.699219999999</v>
      </c>
      <c r="BF17" s="4">
        <v>21900.027340000001</v>
      </c>
      <c r="BG17" s="4">
        <f t="shared" si="12"/>
        <v>17917.545573333333</v>
      </c>
      <c r="BH17" s="4">
        <v>22929.73633</v>
      </c>
      <c r="BI17" s="4">
        <v>36934.15625</v>
      </c>
      <c r="BJ17" s="4">
        <v>17973.86133</v>
      </c>
      <c r="BK17" s="4">
        <f t="shared" si="13"/>
        <v>15276.886719999999</v>
      </c>
    </row>
    <row r="18" spans="1:63" s="4" customFormat="1" x14ac:dyDescent="0.15">
      <c r="A18" s="1" t="s">
        <v>278</v>
      </c>
      <c r="B18" s="2" t="s">
        <v>264</v>
      </c>
      <c r="C18" s="3">
        <v>12</v>
      </c>
      <c r="D18" s="4" t="s">
        <v>277</v>
      </c>
      <c r="E18" s="4">
        <v>1900</v>
      </c>
      <c r="F18" s="4">
        <v>1900</v>
      </c>
      <c r="G18" s="4">
        <v>14967.01074</v>
      </c>
      <c r="H18" s="4">
        <f t="shared" si="0"/>
        <v>6255.6702466666657</v>
      </c>
      <c r="I18" s="4">
        <v>6194.2290039999998</v>
      </c>
      <c r="J18" s="4">
        <v>12634.887699999999</v>
      </c>
      <c r="K18" s="4">
        <v>12109.785159999999</v>
      </c>
      <c r="L18" s="4">
        <v>70928.132809999996</v>
      </c>
      <c r="M18" s="4">
        <v>21528.61133</v>
      </c>
      <c r="N18" s="4">
        <v>5416.2734380000002</v>
      </c>
      <c r="O18" s="4">
        <f t="shared" si="1"/>
        <v>21468.653240333333</v>
      </c>
      <c r="P18" s="4">
        <v>2680301</v>
      </c>
      <c r="Q18" s="4">
        <v>5587584</v>
      </c>
      <c r="R18" s="4">
        <v>594387.8125</v>
      </c>
      <c r="S18" s="4">
        <f t="shared" si="2"/>
        <v>2947835.2672533332</v>
      </c>
      <c r="T18" s="4">
        <v>243967.7188</v>
      </c>
      <c r="U18" s="4">
        <v>42589.828130000002</v>
      </c>
      <c r="V18" s="4">
        <v>629810.4375</v>
      </c>
      <c r="W18" s="4">
        <f t="shared" si="3"/>
        <v>299200.32456333336</v>
      </c>
      <c r="X18" s="4">
        <v>1413069.5</v>
      </c>
      <c r="Y18" s="4">
        <v>1931507.875</v>
      </c>
      <c r="Z18" s="4">
        <v>2674124.75</v>
      </c>
      <c r="AA18" s="4">
        <f t="shared" si="4"/>
        <v>1999978.37142</v>
      </c>
      <c r="AB18" s="4">
        <v>62999.539060000003</v>
      </c>
      <c r="AC18" s="4">
        <v>44409.628909999999</v>
      </c>
      <c r="AD18" s="4">
        <v>88263.328129999994</v>
      </c>
      <c r="AE18" s="4">
        <f t="shared" si="5"/>
        <v>58968.495119999992</v>
      </c>
      <c r="AF18" s="4">
        <v>209668.0313</v>
      </c>
      <c r="AG18" s="4">
        <v>7938092.5</v>
      </c>
      <c r="AH18" s="4">
        <v>1088592.75</v>
      </c>
      <c r="AI18" s="4">
        <f t="shared" si="6"/>
        <v>3057315.7738596671</v>
      </c>
      <c r="AJ18" s="4">
        <v>5310299</v>
      </c>
      <c r="AK18" s="4">
        <v>924932.5</v>
      </c>
      <c r="AL18" s="4">
        <v>6429546</v>
      </c>
      <c r="AM18" s="4">
        <f t="shared" si="7"/>
        <v>4200123.8467596667</v>
      </c>
      <c r="AN18" s="4">
        <v>70325.351559999996</v>
      </c>
      <c r="AO18" s="4">
        <v>353585.5625</v>
      </c>
      <c r="AP18" s="4">
        <v>27162.136719999999</v>
      </c>
      <c r="AQ18" s="4">
        <f t="shared" si="8"/>
        <v>128889.03035299998</v>
      </c>
      <c r="AR18" s="4">
        <v>891012.875</v>
      </c>
      <c r="AS18" s="4">
        <v>301552.5625</v>
      </c>
      <c r="AT18" s="4">
        <v>58121.300779999998</v>
      </c>
      <c r="AU18" s="4">
        <f t="shared" si="9"/>
        <v>395426.92618633335</v>
      </c>
      <c r="AV18" s="4">
        <v>49741.523439999997</v>
      </c>
      <c r="AW18" s="4">
        <v>27979.916020000001</v>
      </c>
      <c r="AX18" s="4">
        <v>27013.289059999999</v>
      </c>
      <c r="AY18" s="4">
        <f t="shared" si="10"/>
        <v>13442.922932999994</v>
      </c>
      <c r="AZ18" s="4">
        <v>12455.23047</v>
      </c>
      <c r="BA18" s="4">
        <v>33563.84375</v>
      </c>
      <c r="BB18" s="4">
        <v>11482.57324</v>
      </c>
      <c r="BC18" s="4">
        <f t="shared" si="11"/>
        <v>-2301.4374203333318</v>
      </c>
      <c r="BD18" s="4">
        <v>60560.125</v>
      </c>
      <c r="BE18" s="4">
        <v>76422.117190000004</v>
      </c>
      <c r="BF18" s="4">
        <v>33695.773439999997</v>
      </c>
      <c r="BG18" s="4">
        <f t="shared" si="12"/>
        <v>35424.018636333334</v>
      </c>
      <c r="BH18" s="4">
        <v>59650.796880000002</v>
      </c>
      <c r="BI18" s="4">
        <v>2063158.75</v>
      </c>
      <c r="BJ18" s="4">
        <v>84085.78125</v>
      </c>
      <c r="BK18" s="4">
        <f t="shared" si="13"/>
        <v>714163.12280299992</v>
      </c>
    </row>
    <row r="19" spans="1:63" s="4" customFormat="1" x14ac:dyDescent="0.15">
      <c r="A19" s="1" t="s">
        <v>280</v>
      </c>
      <c r="B19" s="2" t="s">
        <v>264</v>
      </c>
      <c r="C19" s="3">
        <v>13</v>
      </c>
      <c r="D19" s="4" t="s">
        <v>279</v>
      </c>
      <c r="E19" s="4">
        <v>32758.859380000002</v>
      </c>
      <c r="F19" s="4">
        <v>45689.140630000002</v>
      </c>
      <c r="G19" s="4">
        <v>45087.527340000001</v>
      </c>
      <c r="H19" s="4">
        <f t="shared" si="0"/>
        <v>41178.509116666668</v>
      </c>
      <c r="I19" s="4">
        <v>27190.171880000002</v>
      </c>
      <c r="J19" s="4">
        <v>24517.914059999999</v>
      </c>
      <c r="K19" s="4">
        <v>23404.849610000001</v>
      </c>
      <c r="L19" s="4">
        <v>29211.181639999999</v>
      </c>
      <c r="M19" s="4">
        <v>26323.45117</v>
      </c>
      <c r="N19" s="4">
        <v>26590.04492</v>
      </c>
      <c r="O19" s="4">
        <f t="shared" si="1"/>
        <v>26206.26888</v>
      </c>
      <c r="P19" s="4">
        <v>198154.8438</v>
      </c>
      <c r="Q19" s="4">
        <v>182995.3125</v>
      </c>
      <c r="R19" s="4">
        <v>157447</v>
      </c>
      <c r="S19" s="4">
        <f t="shared" si="2"/>
        <v>138353.87631666666</v>
      </c>
      <c r="T19" s="4">
        <v>505018.8125</v>
      </c>
      <c r="U19" s="4">
        <v>486943.75</v>
      </c>
      <c r="V19" s="4">
        <v>252843.95310000001</v>
      </c>
      <c r="W19" s="4">
        <f t="shared" si="3"/>
        <v>373756.99608333333</v>
      </c>
      <c r="X19" s="4">
        <v>168083.1563</v>
      </c>
      <c r="Y19" s="4">
        <v>119105.27340000001</v>
      </c>
      <c r="Z19" s="4">
        <v>137054.8438</v>
      </c>
      <c r="AA19" s="4">
        <f t="shared" si="4"/>
        <v>100235.91538333333</v>
      </c>
      <c r="AB19" s="4">
        <v>468116.75</v>
      </c>
      <c r="AC19" s="4">
        <v>441169.21879999997</v>
      </c>
      <c r="AD19" s="4">
        <v>408357.9375</v>
      </c>
      <c r="AE19" s="4">
        <f t="shared" si="5"/>
        <v>398036.1263166666</v>
      </c>
      <c r="AF19" s="4">
        <v>49904.84375</v>
      </c>
      <c r="AG19" s="4">
        <v>112878.3438</v>
      </c>
      <c r="AH19" s="4">
        <v>50857.277340000001</v>
      </c>
      <c r="AI19" s="4">
        <f t="shared" si="6"/>
        <v>45007.21941666666</v>
      </c>
      <c r="AJ19" s="4">
        <v>713164.8125</v>
      </c>
      <c r="AK19" s="4">
        <v>555876.4375</v>
      </c>
      <c r="AL19" s="4">
        <v>300887.53129999997</v>
      </c>
      <c r="AM19" s="4">
        <f t="shared" si="7"/>
        <v>497103.32488666667</v>
      </c>
      <c r="AN19" s="4">
        <v>41010.035159999999</v>
      </c>
      <c r="AO19" s="4">
        <v>103147.7813</v>
      </c>
      <c r="AP19" s="4">
        <v>37524.519529999998</v>
      </c>
      <c r="AQ19" s="4">
        <f t="shared" si="8"/>
        <v>34354.509783333328</v>
      </c>
      <c r="AR19" s="4">
        <v>46662.109380000002</v>
      </c>
      <c r="AS19" s="4">
        <v>90937.460940000004</v>
      </c>
      <c r="AT19" s="4">
        <v>44330.113279999998</v>
      </c>
      <c r="AU19" s="4">
        <f t="shared" si="9"/>
        <v>34436.958986666665</v>
      </c>
      <c r="AV19" s="4">
        <v>37040.867189999997</v>
      </c>
      <c r="AW19" s="4">
        <v>27265.421880000002</v>
      </c>
      <c r="AX19" s="4">
        <v>36896.121090000001</v>
      </c>
      <c r="AY19" s="4">
        <f t="shared" si="10"/>
        <v>7527.8678400000026</v>
      </c>
      <c r="AZ19" s="4">
        <v>39472.941409999999</v>
      </c>
      <c r="BA19" s="4">
        <v>52207.832029999998</v>
      </c>
      <c r="BB19" s="4">
        <v>36941.402340000001</v>
      </c>
      <c r="BC19" s="4">
        <f t="shared" si="11"/>
        <v>16667.789713333328</v>
      </c>
      <c r="BD19" s="4">
        <v>31756.226559999999</v>
      </c>
      <c r="BE19" s="4">
        <v>31593.144530000001</v>
      </c>
      <c r="BF19" s="4">
        <v>25970.033200000002</v>
      </c>
      <c r="BG19" s="4">
        <f t="shared" si="12"/>
        <v>3566.8658833333357</v>
      </c>
      <c r="BH19" s="4">
        <v>42704.300779999998</v>
      </c>
      <c r="BI19" s="4">
        <v>46340.242189999997</v>
      </c>
      <c r="BJ19" s="4">
        <v>141845.8438</v>
      </c>
      <c r="BK19" s="4">
        <f t="shared" si="13"/>
        <v>50757.193376666663</v>
      </c>
    </row>
    <row r="20" spans="1:63" s="4" customFormat="1" x14ac:dyDescent="0.15">
      <c r="A20" s="1" t="s">
        <v>158</v>
      </c>
      <c r="B20" s="2" t="s">
        <v>150</v>
      </c>
      <c r="C20" s="3">
        <v>9</v>
      </c>
      <c r="D20" s="4" t="s">
        <v>67</v>
      </c>
      <c r="E20" s="4">
        <v>2400</v>
      </c>
      <c r="F20" s="4">
        <v>2400</v>
      </c>
      <c r="G20" s="4">
        <v>2400</v>
      </c>
      <c r="H20" s="4">
        <f t="shared" si="0"/>
        <v>2400</v>
      </c>
      <c r="I20" s="4">
        <v>2400</v>
      </c>
      <c r="J20" s="4">
        <v>2400</v>
      </c>
      <c r="K20" s="4">
        <v>2400</v>
      </c>
      <c r="L20" s="4">
        <v>2400</v>
      </c>
      <c r="M20" s="4">
        <v>2400</v>
      </c>
      <c r="N20" s="4">
        <v>2400</v>
      </c>
      <c r="O20" s="4">
        <f t="shared" si="1"/>
        <v>2400</v>
      </c>
      <c r="P20" s="4">
        <v>2400</v>
      </c>
      <c r="Q20" s="4">
        <v>2400</v>
      </c>
      <c r="R20" s="4">
        <v>23352.314450000002</v>
      </c>
      <c r="S20" s="4">
        <f t="shared" si="2"/>
        <v>6984.1048166666678</v>
      </c>
      <c r="T20" s="4">
        <v>361133.40629999997</v>
      </c>
      <c r="U20" s="4">
        <v>177054.26560000001</v>
      </c>
      <c r="V20" s="4">
        <v>118792.6406</v>
      </c>
      <c r="W20" s="4">
        <f t="shared" si="3"/>
        <v>216593.4375</v>
      </c>
      <c r="X20" s="4">
        <v>13966.85938</v>
      </c>
      <c r="Y20" s="4">
        <v>15104.460940000001</v>
      </c>
      <c r="Z20" s="4">
        <v>15054.181640000001</v>
      </c>
      <c r="AA20" s="4">
        <f t="shared" si="4"/>
        <v>12308.500653333334</v>
      </c>
      <c r="AB20" s="4">
        <v>194576.48439999999</v>
      </c>
      <c r="AC20" s="4">
        <v>285189.21879999997</v>
      </c>
      <c r="AD20" s="4">
        <v>157925.35939999999</v>
      </c>
      <c r="AE20" s="4">
        <f t="shared" si="5"/>
        <v>210163.68753333332</v>
      </c>
      <c r="AF20" s="4">
        <v>2400</v>
      </c>
      <c r="AG20" s="4">
        <v>2400</v>
      </c>
      <c r="AH20" s="4">
        <v>2400</v>
      </c>
      <c r="AI20" s="4">
        <f t="shared" si="6"/>
        <v>0</v>
      </c>
      <c r="AJ20" s="4">
        <v>135690.75</v>
      </c>
      <c r="AK20" s="4">
        <v>28557.265630000002</v>
      </c>
      <c r="AL20" s="4">
        <v>13020.63184</v>
      </c>
      <c r="AM20" s="4">
        <f t="shared" si="7"/>
        <v>56689.549156666668</v>
      </c>
      <c r="AN20" s="4">
        <v>2400</v>
      </c>
      <c r="AO20" s="4">
        <v>2400</v>
      </c>
      <c r="AP20" s="4">
        <v>2400</v>
      </c>
      <c r="AQ20" s="4">
        <f t="shared" si="8"/>
        <v>0</v>
      </c>
      <c r="AR20" s="4">
        <v>2400</v>
      </c>
      <c r="AS20" s="4">
        <v>40315.035159999999</v>
      </c>
      <c r="AT20" s="4">
        <v>11638.42383</v>
      </c>
      <c r="AU20" s="4">
        <f t="shared" si="9"/>
        <v>15717.819663333332</v>
      </c>
      <c r="AV20" s="4">
        <v>2400</v>
      </c>
      <c r="AW20" s="4">
        <v>2400</v>
      </c>
      <c r="AX20" s="4">
        <v>2400</v>
      </c>
      <c r="AY20" s="4">
        <f t="shared" si="10"/>
        <v>0</v>
      </c>
      <c r="AZ20" s="4">
        <v>2400</v>
      </c>
      <c r="BA20" s="4">
        <v>2400</v>
      </c>
      <c r="BB20" s="4">
        <v>2400</v>
      </c>
      <c r="BC20" s="4">
        <f t="shared" si="11"/>
        <v>0</v>
      </c>
      <c r="BD20" s="4">
        <v>2400</v>
      </c>
      <c r="BE20" s="4">
        <v>2400</v>
      </c>
      <c r="BF20" s="4">
        <v>2400</v>
      </c>
      <c r="BG20" s="4">
        <f t="shared" si="12"/>
        <v>0</v>
      </c>
      <c r="BH20" s="4">
        <v>10150.95508</v>
      </c>
      <c r="BI20" s="4">
        <v>2400</v>
      </c>
      <c r="BJ20" s="4">
        <v>2400</v>
      </c>
      <c r="BK20" s="4">
        <f t="shared" si="13"/>
        <v>2583.6516933333332</v>
      </c>
    </row>
    <row r="21" spans="1:63" s="4" customFormat="1" x14ac:dyDescent="0.15">
      <c r="A21" s="1" t="s">
        <v>282</v>
      </c>
      <c r="B21" s="2" t="s">
        <v>264</v>
      </c>
      <c r="C21" s="3">
        <v>14</v>
      </c>
      <c r="D21" s="4" t="s">
        <v>281</v>
      </c>
      <c r="E21" s="4">
        <v>6305.283203</v>
      </c>
      <c r="F21" s="4">
        <v>5070.5898440000001</v>
      </c>
      <c r="G21" s="4">
        <v>7650.1372069999998</v>
      </c>
      <c r="H21" s="4">
        <f t="shared" si="0"/>
        <v>6342.0034180000002</v>
      </c>
      <c r="I21" s="4">
        <v>5442.4086909999996</v>
      </c>
      <c r="J21" s="4">
        <v>6130.9116210000002</v>
      </c>
      <c r="K21" s="4">
        <v>6649.9624020000001</v>
      </c>
      <c r="L21" s="4">
        <v>5921.8159180000002</v>
      </c>
      <c r="M21" s="4">
        <v>6212.3442379999997</v>
      </c>
      <c r="N21" s="4">
        <v>5426.2539059999999</v>
      </c>
      <c r="O21" s="4">
        <f t="shared" si="1"/>
        <v>5963.9494626666665</v>
      </c>
      <c r="P21" s="4">
        <v>117083.6563</v>
      </c>
      <c r="Q21" s="4">
        <v>98858.789059999996</v>
      </c>
      <c r="R21" s="4">
        <v>123335.69530000001</v>
      </c>
      <c r="S21" s="4">
        <f t="shared" si="2"/>
        <v>106750.71013533336</v>
      </c>
      <c r="T21" s="4">
        <v>123910.21090000001</v>
      </c>
      <c r="U21" s="4">
        <v>119341.52340000001</v>
      </c>
      <c r="V21" s="4">
        <v>97005.960940000004</v>
      </c>
      <c r="W21" s="4">
        <f t="shared" si="3"/>
        <v>107077.22832866668</v>
      </c>
      <c r="X21" s="4">
        <v>70702.367190000004</v>
      </c>
      <c r="Y21" s="4">
        <v>74663.445309999996</v>
      </c>
      <c r="Z21" s="4">
        <v>195977.29689999999</v>
      </c>
      <c r="AA21" s="4">
        <f t="shared" si="4"/>
        <v>107439.03304866666</v>
      </c>
      <c r="AB21" s="4">
        <v>81040.929690000004</v>
      </c>
      <c r="AC21" s="4">
        <v>102527.2813</v>
      </c>
      <c r="AD21" s="4">
        <v>103026.16409999999</v>
      </c>
      <c r="AE21" s="4">
        <f t="shared" si="5"/>
        <v>89189.454945333331</v>
      </c>
      <c r="AF21" s="4">
        <v>16238.19824</v>
      </c>
      <c r="AG21" s="4">
        <v>125033.16409999999</v>
      </c>
      <c r="AH21" s="4">
        <v>112225.9219</v>
      </c>
      <c r="AI21" s="4">
        <f t="shared" si="6"/>
        <v>78535.145283999998</v>
      </c>
      <c r="AJ21" s="4">
        <v>107492.2188</v>
      </c>
      <c r="AK21" s="4">
        <v>436576.53129999997</v>
      </c>
      <c r="AL21" s="4">
        <v>178107.76560000001</v>
      </c>
      <c r="AM21" s="4">
        <f t="shared" si="7"/>
        <v>234761.55577066666</v>
      </c>
      <c r="AN21" s="4">
        <v>32073.333979999999</v>
      </c>
      <c r="AO21" s="4">
        <v>29558.058590000001</v>
      </c>
      <c r="AP21" s="4">
        <v>34316.320310000003</v>
      </c>
      <c r="AQ21" s="4">
        <f t="shared" si="8"/>
        <v>26018.621497333334</v>
      </c>
      <c r="AR21" s="4">
        <v>77877.125</v>
      </c>
      <c r="AS21" s="4">
        <v>113272.4219</v>
      </c>
      <c r="AT21" s="4">
        <v>8192.9433590000008</v>
      </c>
      <c r="AU21" s="4">
        <f t="shared" si="9"/>
        <v>60483.547290333336</v>
      </c>
      <c r="AV21" s="4">
        <v>6216.0913090000004</v>
      </c>
      <c r="AW21" s="4">
        <v>6634.9921880000002</v>
      </c>
      <c r="AX21" s="4">
        <v>9065.2363280000009</v>
      </c>
      <c r="AY21" s="4">
        <f t="shared" si="10"/>
        <v>1341.4904790000001</v>
      </c>
      <c r="AZ21" s="4">
        <v>5802.2045900000003</v>
      </c>
      <c r="BA21" s="4">
        <v>6255.1445309999999</v>
      </c>
      <c r="BB21" s="4">
        <v>8495.4199219999991</v>
      </c>
      <c r="BC21" s="4">
        <f t="shared" si="11"/>
        <v>886.97355166666694</v>
      </c>
      <c r="BD21" s="4">
        <v>9859.9970699999994</v>
      </c>
      <c r="BE21" s="4">
        <v>8338.1591800000006</v>
      </c>
      <c r="BF21" s="4">
        <v>6613.0268550000001</v>
      </c>
      <c r="BG21" s="4">
        <f t="shared" si="12"/>
        <v>2306.4449056666663</v>
      </c>
      <c r="BH21" s="4">
        <v>7213.8808589999999</v>
      </c>
      <c r="BI21" s="4">
        <v>16256.39453</v>
      </c>
      <c r="BJ21" s="4">
        <v>15812.8125</v>
      </c>
      <c r="BK21" s="4">
        <f t="shared" si="13"/>
        <v>7130.4131670000015</v>
      </c>
    </row>
    <row r="22" spans="1:63" s="4" customFormat="1" x14ac:dyDescent="0.15">
      <c r="A22" s="1" t="s">
        <v>284</v>
      </c>
      <c r="B22" s="2" t="s">
        <v>264</v>
      </c>
      <c r="C22" s="3">
        <v>15</v>
      </c>
      <c r="D22" s="4" t="s">
        <v>283</v>
      </c>
      <c r="E22" s="4">
        <v>475127.625</v>
      </c>
      <c r="F22" s="4">
        <v>478014.34379999997</v>
      </c>
      <c r="G22" s="4">
        <v>392133.09379999997</v>
      </c>
      <c r="H22" s="4">
        <f t="shared" si="0"/>
        <v>448425.02086666663</v>
      </c>
      <c r="I22" s="4">
        <v>501215.9375</v>
      </c>
      <c r="J22" s="4">
        <v>334223.25</v>
      </c>
      <c r="K22" s="4">
        <v>452710.09379999997</v>
      </c>
      <c r="L22" s="4">
        <v>558432.3125</v>
      </c>
      <c r="M22" s="4">
        <v>606657.25</v>
      </c>
      <c r="N22" s="4">
        <v>492695.59379999997</v>
      </c>
      <c r="O22" s="4">
        <f t="shared" si="1"/>
        <v>490989.07293333329</v>
      </c>
      <c r="P22" s="4">
        <v>1434290.5</v>
      </c>
      <c r="Q22" s="4">
        <v>1288362.25</v>
      </c>
      <c r="R22" s="4">
        <v>1301714.125</v>
      </c>
      <c r="S22" s="4">
        <f t="shared" si="2"/>
        <v>893030.60413333331</v>
      </c>
      <c r="T22" s="4">
        <v>4644358</v>
      </c>
      <c r="U22" s="4">
        <v>3233102.5</v>
      </c>
      <c r="V22" s="4">
        <v>3057935.25</v>
      </c>
      <c r="W22" s="4">
        <f t="shared" si="3"/>
        <v>3196706.8958000001</v>
      </c>
      <c r="X22" s="4">
        <v>993888.4375</v>
      </c>
      <c r="Y22" s="4">
        <v>1178070.5</v>
      </c>
      <c r="Z22" s="4">
        <v>1064262.875</v>
      </c>
      <c r="AA22" s="4">
        <f t="shared" si="4"/>
        <v>630315.58330000006</v>
      </c>
      <c r="AB22" s="4">
        <v>3128845.25</v>
      </c>
      <c r="AC22" s="4">
        <v>4410349.5</v>
      </c>
      <c r="AD22" s="4">
        <v>3160394</v>
      </c>
      <c r="AE22" s="4">
        <f t="shared" si="5"/>
        <v>3118104.562466667</v>
      </c>
      <c r="AF22" s="4">
        <v>514060.6875</v>
      </c>
      <c r="AG22" s="4">
        <v>1036959.563</v>
      </c>
      <c r="AH22" s="4">
        <v>855198.6875</v>
      </c>
      <c r="AI22" s="4">
        <f t="shared" si="6"/>
        <v>311083.90640000004</v>
      </c>
      <c r="AJ22" s="4">
        <v>1336703.75</v>
      </c>
      <c r="AK22" s="4">
        <v>2499216.75</v>
      </c>
      <c r="AL22" s="4">
        <v>1090220.25</v>
      </c>
      <c r="AM22" s="4">
        <f t="shared" si="7"/>
        <v>1151057.8437333335</v>
      </c>
      <c r="AN22" s="4">
        <v>456540.15629999997</v>
      </c>
      <c r="AO22" s="4">
        <v>1164840.875</v>
      </c>
      <c r="AP22" s="4">
        <v>749669.1875</v>
      </c>
      <c r="AQ22" s="4">
        <f t="shared" si="8"/>
        <v>299361.00000000006</v>
      </c>
      <c r="AR22" s="4">
        <v>904204.1875</v>
      </c>
      <c r="AS22" s="4">
        <v>891688.8125</v>
      </c>
      <c r="AT22" s="4">
        <v>537162.8125</v>
      </c>
      <c r="AU22" s="4">
        <f t="shared" si="9"/>
        <v>286696.19790000009</v>
      </c>
      <c r="AV22" s="4">
        <v>399937.46879999997</v>
      </c>
      <c r="AW22" s="4">
        <v>698170.1875</v>
      </c>
      <c r="AX22" s="4">
        <v>502306.84379999997</v>
      </c>
      <c r="AY22" s="4">
        <f t="shared" si="10"/>
        <v>42482.42710000003</v>
      </c>
      <c r="AZ22" s="4">
        <v>539379.875</v>
      </c>
      <c r="BA22" s="4">
        <v>551376.3125</v>
      </c>
      <c r="BB22" s="4">
        <v>498761.84379999997</v>
      </c>
      <c r="BC22" s="4">
        <f t="shared" si="11"/>
        <v>38850.270833333314</v>
      </c>
      <c r="BD22" s="4">
        <v>634386.875</v>
      </c>
      <c r="BE22" s="4">
        <v>617029.5</v>
      </c>
      <c r="BF22" s="4">
        <v>522110.28129999997</v>
      </c>
      <c r="BG22" s="4">
        <f t="shared" si="12"/>
        <v>100186.47916666669</v>
      </c>
      <c r="BH22" s="4">
        <v>631469.125</v>
      </c>
      <c r="BI22" s="4">
        <v>543343.125</v>
      </c>
      <c r="BJ22" s="4">
        <v>416564.71879999997</v>
      </c>
      <c r="BK22" s="4">
        <f t="shared" si="13"/>
        <v>39469.916666666686</v>
      </c>
    </row>
    <row r="23" spans="1:63" s="4" customFormat="1" x14ac:dyDescent="0.15">
      <c r="A23" s="1" t="s">
        <v>159</v>
      </c>
      <c r="B23" s="2" t="s">
        <v>150</v>
      </c>
      <c r="C23" s="3">
        <v>11</v>
      </c>
      <c r="D23" s="4" t="s">
        <v>68</v>
      </c>
      <c r="E23" s="4">
        <v>3741.5522460000002</v>
      </c>
      <c r="F23" s="4">
        <v>2400</v>
      </c>
      <c r="G23" s="4">
        <v>2400</v>
      </c>
      <c r="H23" s="4">
        <f t="shared" si="0"/>
        <v>2847.1840819999998</v>
      </c>
      <c r="I23" s="4">
        <v>3598.5295409999999</v>
      </c>
      <c r="J23" s="4">
        <v>4535.6684569999998</v>
      </c>
      <c r="K23" s="4">
        <v>2512.1010740000002</v>
      </c>
      <c r="L23" s="4">
        <v>6279.8969729999999</v>
      </c>
      <c r="M23" s="4">
        <v>3503.6687010000001</v>
      </c>
      <c r="N23" s="4">
        <v>4038.1701659999999</v>
      </c>
      <c r="O23" s="4">
        <f t="shared" si="1"/>
        <v>4078.0058186666665</v>
      </c>
      <c r="P23" s="4">
        <v>10246.85449</v>
      </c>
      <c r="Q23" s="4">
        <v>7923.7412109999996</v>
      </c>
      <c r="R23" s="4">
        <v>18527.646479999999</v>
      </c>
      <c r="S23" s="4">
        <f t="shared" si="2"/>
        <v>9385.563311666665</v>
      </c>
      <c r="T23" s="4">
        <v>114258.4063</v>
      </c>
      <c r="U23" s="4">
        <v>21170.53125</v>
      </c>
      <c r="V23" s="4">
        <v>44494.542970000002</v>
      </c>
      <c r="W23" s="4">
        <f t="shared" si="3"/>
        <v>57127.309424666673</v>
      </c>
      <c r="X23" s="4">
        <v>9643.6816409999992</v>
      </c>
      <c r="Y23" s="4">
        <v>20386.966799999998</v>
      </c>
      <c r="Z23" s="4">
        <v>15346.764649999999</v>
      </c>
      <c r="AA23" s="4">
        <f t="shared" si="4"/>
        <v>12278.620281666665</v>
      </c>
      <c r="AB23" s="4">
        <v>75350.960940000004</v>
      </c>
      <c r="AC23" s="4">
        <v>175172.0313</v>
      </c>
      <c r="AD23" s="4">
        <v>66230.507809999996</v>
      </c>
      <c r="AE23" s="4">
        <f t="shared" si="5"/>
        <v>102737.31593466667</v>
      </c>
      <c r="AF23" s="4">
        <v>25409.339840000001</v>
      </c>
      <c r="AG23" s="4">
        <v>6219.828125</v>
      </c>
      <c r="AH23" s="4">
        <v>66203.265629999994</v>
      </c>
      <c r="AI23" s="4">
        <f t="shared" si="6"/>
        <v>28532.805379666665</v>
      </c>
      <c r="AJ23" s="4">
        <v>129159.0313</v>
      </c>
      <c r="AK23" s="4">
        <v>25944.40625</v>
      </c>
      <c r="AL23" s="4">
        <v>37666.117189999997</v>
      </c>
      <c r="AM23" s="4">
        <f t="shared" si="7"/>
        <v>60178.512428000002</v>
      </c>
      <c r="AN23" s="4">
        <v>8951.9921880000002</v>
      </c>
      <c r="AO23" s="4">
        <v>15771.77246</v>
      </c>
      <c r="AP23" s="4">
        <v>144266.0938</v>
      </c>
      <c r="AQ23" s="4">
        <f t="shared" si="8"/>
        <v>52251.94699733334</v>
      </c>
      <c r="AR23" s="4">
        <v>17688.402340000001</v>
      </c>
      <c r="AS23" s="4">
        <v>122799.05469999999</v>
      </c>
      <c r="AT23" s="4">
        <v>70646.054690000004</v>
      </c>
      <c r="AU23" s="4">
        <f t="shared" si="9"/>
        <v>66299.831424666671</v>
      </c>
      <c r="AV23" s="4">
        <v>18647.193360000001</v>
      </c>
      <c r="AW23" s="4">
        <v>7448.404297</v>
      </c>
      <c r="AX23" s="4">
        <v>12438.318359999999</v>
      </c>
      <c r="AY23" s="4">
        <f t="shared" si="10"/>
        <v>8766.6328536666679</v>
      </c>
      <c r="AZ23" s="4">
        <v>5278.8598629999997</v>
      </c>
      <c r="BA23" s="4">
        <v>7109.3242190000001</v>
      </c>
      <c r="BB23" s="4">
        <v>8726.1347659999992</v>
      </c>
      <c r="BC23" s="4">
        <f t="shared" si="11"/>
        <v>2960.1004640000001</v>
      </c>
      <c r="BD23" s="4">
        <v>6086.0541990000002</v>
      </c>
      <c r="BE23" s="4">
        <v>14614.33887</v>
      </c>
      <c r="BF23" s="4">
        <v>6870.9047849999997</v>
      </c>
      <c r="BG23" s="4">
        <f t="shared" si="12"/>
        <v>5112.4267993333324</v>
      </c>
      <c r="BH23" s="4">
        <v>7220.8408200000003</v>
      </c>
      <c r="BI23" s="4">
        <v>15215.393550000001</v>
      </c>
      <c r="BJ23" s="4">
        <v>9058.75</v>
      </c>
      <c r="BK23" s="4">
        <f t="shared" si="13"/>
        <v>6420.3223046666681</v>
      </c>
    </row>
    <row r="24" spans="1:63" s="4" customFormat="1" x14ac:dyDescent="0.15">
      <c r="A24" s="1" t="s">
        <v>286</v>
      </c>
      <c r="B24" s="2" t="s">
        <v>264</v>
      </c>
      <c r="C24" s="3">
        <v>16</v>
      </c>
      <c r="D24" s="4" t="s">
        <v>285</v>
      </c>
      <c r="E24" s="4">
        <v>16625.976559999999</v>
      </c>
      <c r="F24" s="4">
        <v>9263.21875</v>
      </c>
      <c r="G24" s="4">
        <v>19416.394530000001</v>
      </c>
      <c r="H24" s="4">
        <f t="shared" si="0"/>
        <v>15101.86328</v>
      </c>
      <c r="I24" s="4">
        <v>8131.0991210000002</v>
      </c>
      <c r="J24" s="4">
        <v>15950.56934</v>
      </c>
      <c r="K24" s="4">
        <v>7705.8857420000004</v>
      </c>
      <c r="L24" s="4">
        <v>17843.796880000002</v>
      </c>
      <c r="M24" s="4">
        <v>13622.72363</v>
      </c>
      <c r="N24" s="4">
        <v>8063.5668949999999</v>
      </c>
      <c r="O24" s="4">
        <f t="shared" si="1"/>
        <v>11886.273601333334</v>
      </c>
      <c r="P24" s="4">
        <v>31992.761719999999</v>
      </c>
      <c r="Q24" s="4">
        <v>11810.412109999999</v>
      </c>
      <c r="R24" s="4">
        <v>35189.304689999997</v>
      </c>
      <c r="S24" s="4">
        <f t="shared" si="2"/>
        <v>11228.962893333335</v>
      </c>
      <c r="T24" s="4">
        <v>38507.183590000001</v>
      </c>
      <c r="U24" s="4">
        <v>50687.527340000001</v>
      </c>
      <c r="V24" s="4">
        <v>50669.457029999998</v>
      </c>
      <c r="W24" s="4">
        <f t="shared" si="3"/>
        <v>31519.526039999997</v>
      </c>
      <c r="X24" s="4">
        <v>34089.636720000002</v>
      </c>
      <c r="Y24" s="4">
        <v>25749.175780000001</v>
      </c>
      <c r="Z24" s="4">
        <v>26795.056639999999</v>
      </c>
      <c r="AA24" s="4">
        <f t="shared" si="4"/>
        <v>13776.0931</v>
      </c>
      <c r="AB24" s="4">
        <v>40273.164060000003</v>
      </c>
      <c r="AC24" s="4">
        <v>56002.269529999998</v>
      </c>
      <c r="AD24" s="4">
        <v>50501.398439999997</v>
      </c>
      <c r="AE24" s="4">
        <f t="shared" si="5"/>
        <v>33823.747396666666</v>
      </c>
      <c r="AF24" s="4">
        <v>22028.34375</v>
      </c>
      <c r="AG24" s="4">
        <v>93558.601559999996</v>
      </c>
      <c r="AH24" s="4">
        <v>59343.488279999998</v>
      </c>
      <c r="AI24" s="4">
        <f t="shared" si="6"/>
        <v>46423.870928666664</v>
      </c>
      <c r="AJ24" s="4">
        <v>49040.84375</v>
      </c>
      <c r="AK24" s="4">
        <v>14753.059569999999</v>
      </c>
      <c r="AL24" s="4">
        <v>83942.390629999994</v>
      </c>
      <c r="AM24" s="4">
        <f t="shared" si="7"/>
        <v>37359.157715333327</v>
      </c>
      <c r="AN24" s="4">
        <v>8656.3251949999994</v>
      </c>
      <c r="AO24" s="4">
        <v>39189.285159999999</v>
      </c>
      <c r="AP24" s="4">
        <v>7773.9853519999997</v>
      </c>
      <c r="AQ24" s="4">
        <f t="shared" si="8"/>
        <v>6653.5916343333338</v>
      </c>
      <c r="AR24" s="4">
        <v>33366.359380000002</v>
      </c>
      <c r="AS24" s="4">
        <v>12616.268550000001</v>
      </c>
      <c r="AT24" s="4">
        <v>29913.148440000001</v>
      </c>
      <c r="AU24" s="4">
        <f t="shared" si="9"/>
        <v>13412.318522000001</v>
      </c>
      <c r="AV24" s="4">
        <v>12533.87305</v>
      </c>
      <c r="AW24" s="4">
        <v>18208.59375</v>
      </c>
      <c r="AX24" s="4">
        <v>8960.6152340000008</v>
      </c>
      <c r="AY24" s="4">
        <f t="shared" si="10"/>
        <v>1348.0870766666685</v>
      </c>
      <c r="AZ24" s="4">
        <v>8709.546875</v>
      </c>
      <c r="BA24" s="4">
        <v>8956.0224610000005</v>
      </c>
      <c r="BB24" s="4">
        <v>16124.462890000001</v>
      </c>
      <c r="BC24" s="4">
        <f t="shared" si="11"/>
        <v>-622.9295259999999</v>
      </c>
      <c r="BD24" s="4">
        <v>8327.1894530000009</v>
      </c>
      <c r="BE24" s="4">
        <v>15153.85547</v>
      </c>
      <c r="BF24" s="4">
        <v>15566.66113</v>
      </c>
      <c r="BG24" s="4">
        <f t="shared" si="12"/>
        <v>1129.628416333333</v>
      </c>
      <c r="BH24" s="4">
        <v>8794.0927730000003</v>
      </c>
      <c r="BI24" s="4">
        <v>112326.0781</v>
      </c>
      <c r="BJ24" s="4">
        <v>31580.835940000001</v>
      </c>
      <c r="BK24" s="4">
        <f t="shared" si="13"/>
        <v>39014.062002999992</v>
      </c>
    </row>
    <row r="25" spans="1:63" s="4" customFormat="1" x14ac:dyDescent="0.15">
      <c r="A25" s="1" t="s">
        <v>288</v>
      </c>
      <c r="B25" s="2" t="s">
        <v>264</v>
      </c>
      <c r="C25" s="3">
        <v>18</v>
      </c>
      <c r="D25" s="4" t="s">
        <v>287</v>
      </c>
      <c r="E25" s="4">
        <v>36127.824220000002</v>
      </c>
      <c r="F25" s="4">
        <v>17457.785159999999</v>
      </c>
      <c r="G25" s="4">
        <v>23885.935549999998</v>
      </c>
      <c r="H25" s="4">
        <f t="shared" si="0"/>
        <v>25823.848310000001</v>
      </c>
      <c r="I25" s="4">
        <v>18245.23242</v>
      </c>
      <c r="J25" s="4">
        <v>28393.900389999999</v>
      </c>
      <c r="K25" s="4">
        <v>35815.734380000002</v>
      </c>
      <c r="L25" s="4">
        <v>45070.347659999999</v>
      </c>
      <c r="M25" s="4">
        <v>20887.078130000002</v>
      </c>
      <c r="N25" s="4">
        <v>16889.773440000001</v>
      </c>
      <c r="O25" s="4">
        <f t="shared" si="1"/>
        <v>27550.344403333333</v>
      </c>
      <c r="P25" s="4">
        <v>524977.6875</v>
      </c>
      <c r="Q25" s="4">
        <v>516875.15629999997</v>
      </c>
      <c r="R25" s="4">
        <v>284978.84379999997</v>
      </c>
      <c r="S25" s="4">
        <f t="shared" si="2"/>
        <v>416453.38088999991</v>
      </c>
      <c r="T25" s="4">
        <v>398747.21879999997</v>
      </c>
      <c r="U25" s="4">
        <v>327891.125</v>
      </c>
      <c r="V25" s="4">
        <v>312435.0625</v>
      </c>
      <c r="W25" s="4">
        <f t="shared" si="3"/>
        <v>320533.95378999994</v>
      </c>
      <c r="X25" s="4">
        <v>233706.125</v>
      </c>
      <c r="Y25" s="4">
        <v>369969.65629999997</v>
      </c>
      <c r="Z25" s="4">
        <v>208881.85939999999</v>
      </c>
      <c r="AA25" s="4">
        <f t="shared" si="4"/>
        <v>245028.69858999996</v>
      </c>
      <c r="AB25" s="4">
        <v>238515.60939999999</v>
      </c>
      <c r="AC25" s="4">
        <v>516302.78129999997</v>
      </c>
      <c r="AD25" s="4">
        <v>1574295.625</v>
      </c>
      <c r="AE25" s="4">
        <f t="shared" si="5"/>
        <v>750547.49025666656</v>
      </c>
      <c r="AF25" s="4">
        <v>116227.9688</v>
      </c>
      <c r="AG25" s="4">
        <v>162137.95310000001</v>
      </c>
      <c r="AH25" s="4">
        <v>205694.1563</v>
      </c>
      <c r="AI25" s="4">
        <f t="shared" si="6"/>
        <v>133803.01499666666</v>
      </c>
      <c r="AJ25" s="4">
        <v>680599.4375</v>
      </c>
      <c r="AK25" s="4">
        <v>555942.8125</v>
      </c>
      <c r="AL25" s="4">
        <v>344207.15629999997</v>
      </c>
      <c r="AM25" s="4">
        <f t="shared" si="7"/>
        <v>499366.12436333328</v>
      </c>
      <c r="AN25" s="4">
        <v>236250.0625</v>
      </c>
      <c r="AO25" s="4">
        <v>166221.4063</v>
      </c>
      <c r="AP25" s="4">
        <v>308268.40629999997</v>
      </c>
      <c r="AQ25" s="4">
        <f t="shared" si="8"/>
        <v>209362.94729666671</v>
      </c>
      <c r="AR25" s="4">
        <v>273180.34379999997</v>
      </c>
      <c r="AS25" s="4">
        <v>421697.78129999997</v>
      </c>
      <c r="AT25" s="4">
        <v>57682.460939999997</v>
      </c>
      <c r="AU25" s="4">
        <f t="shared" si="9"/>
        <v>223303.18427666667</v>
      </c>
      <c r="AV25" s="4">
        <v>56014.722659999999</v>
      </c>
      <c r="AW25" s="4">
        <v>43338.992189999997</v>
      </c>
      <c r="AX25" s="4">
        <v>42987.789060000003</v>
      </c>
      <c r="AY25" s="4">
        <f t="shared" si="10"/>
        <v>19896.82356666667</v>
      </c>
      <c r="AZ25" s="4">
        <v>138135.9375</v>
      </c>
      <c r="BA25" s="4">
        <v>125821.4688</v>
      </c>
      <c r="BB25" s="4">
        <v>117065.5313</v>
      </c>
      <c r="BC25" s="4">
        <f t="shared" si="11"/>
        <v>99457.301463333351</v>
      </c>
      <c r="BD25" s="4">
        <v>62969.730470000002</v>
      </c>
      <c r="BE25" s="4">
        <v>149745.14060000001</v>
      </c>
      <c r="BF25" s="4">
        <v>42459</v>
      </c>
      <c r="BG25" s="4">
        <f t="shared" si="12"/>
        <v>57507.61262</v>
      </c>
      <c r="BH25" s="4">
        <v>41387.519529999998</v>
      </c>
      <c r="BI25" s="4">
        <v>79394.65625</v>
      </c>
      <c r="BJ25" s="4">
        <v>104232.3125</v>
      </c>
      <c r="BK25" s="4">
        <f t="shared" si="13"/>
        <v>47454.485023333327</v>
      </c>
    </row>
    <row r="26" spans="1:63" s="4" customFormat="1" x14ac:dyDescent="0.15">
      <c r="A26" s="1" t="s">
        <v>160</v>
      </c>
      <c r="B26" s="2" t="s">
        <v>150</v>
      </c>
      <c r="C26" s="3">
        <v>12</v>
      </c>
      <c r="D26" s="4" t="s">
        <v>69</v>
      </c>
      <c r="E26" s="4">
        <v>28805.431639999999</v>
      </c>
      <c r="F26" s="4">
        <v>103636.11719999999</v>
      </c>
      <c r="G26" s="4">
        <v>87856.3125</v>
      </c>
      <c r="H26" s="4">
        <f t="shared" si="0"/>
        <v>73432.620446666668</v>
      </c>
      <c r="I26" s="4">
        <v>30407.533200000002</v>
      </c>
      <c r="J26" s="4">
        <v>215092.4688</v>
      </c>
      <c r="K26" s="4">
        <v>29203.01367</v>
      </c>
      <c r="L26" s="4">
        <v>24123.90625</v>
      </c>
      <c r="M26" s="4">
        <v>25798.970700000002</v>
      </c>
      <c r="N26" s="4">
        <v>27995.636719999999</v>
      </c>
      <c r="O26" s="4">
        <f t="shared" si="1"/>
        <v>58770.254890000004</v>
      </c>
      <c r="P26" s="4">
        <v>37894188</v>
      </c>
      <c r="Q26" s="4">
        <v>38318924</v>
      </c>
      <c r="R26" s="4">
        <v>51452312</v>
      </c>
      <c r="S26" s="4">
        <f t="shared" si="2"/>
        <v>42481708.712886669</v>
      </c>
      <c r="T26" s="4">
        <v>162531632</v>
      </c>
      <c r="U26" s="4">
        <v>129965512</v>
      </c>
      <c r="V26" s="4">
        <v>118243728</v>
      </c>
      <c r="W26" s="4">
        <f t="shared" si="3"/>
        <v>136840191.37955335</v>
      </c>
      <c r="X26" s="4">
        <v>32564250</v>
      </c>
      <c r="Y26" s="4">
        <v>25985988</v>
      </c>
      <c r="Z26" s="4">
        <v>51589432</v>
      </c>
      <c r="AA26" s="4">
        <f t="shared" si="4"/>
        <v>36639790.712886669</v>
      </c>
      <c r="AB26" s="4">
        <v>87901944</v>
      </c>
      <c r="AC26" s="4">
        <v>149436688</v>
      </c>
      <c r="AD26" s="4">
        <v>107823672</v>
      </c>
      <c r="AE26" s="4">
        <f t="shared" si="5"/>
        <v>114980668.71288666</v>
      </c>
      <c r="AF26" s="4">
        <v>10492311</v>
      </c>
      <c r="AG26" s="4">
        <v>833941.5</v>
      </c>
      <c r="AH26" s="4">
        <v>6712073</v>
      </c>
      <c r="AI26" s="4">
        <f t="shared" si="6"/>
        <v>5954004.9117766665</v>
      </c>
      <c r="AJ26" s="4">
        <v>130172648</v>
      </c>
      <c r="AK26" s="4">
        <v>53425372</v>
      </c>
      <c r="AL26" s="4">
        <v>63281180</v>
      </c>
      <c r="AM26" s="4">
        <f t="shared" si="7"/>
        <v>82234296.411776677</v>
      </c>
      <c r="AN26" s="4">
        <v>2492084.75</v>
      </c>
      <c r="AO26" s="4">
        <v>996226.9375</v>
      </c>
      <c r="AP26" s="4">
        <v>1720797.625</v>
      </c>
      <c r="AQ26" s="4">
        <f t="shared" si="8"/>
        <v>1677599.5159433333</v>
      </c>
      <c r="AR26" s="4">
        <v>1725334.25</v>
      </c>
      <c r="AS26" s="4">
        <v>37268216</v>
      </c>
      <c r="AT26" s="4">
        <v>35843384</v>
      </c>
      <c r="AU26" s="4">
        <f t="shared" si="9"/>
        <v>24886874.495110001</v>
      </c>
      <c r="AV26" s="4">
        <v>77920.367190000004</v>
      </c>
      <c r="AW26" s="4">
        <v>83602.5625</v>
      </c>
      <c r="AX26" s="4">
        <v>108521.57030000001</v>
      </c>
      <c r="AY26" s="4">
        <f t="shared" si="10"/>
        <v>31244.578440000005</v>
      </c>
      <c r="AZ26" s="4">
        <v>408825.25</v>
      </c>
      <c r="BA26" s="4">
        <v>855274.25</v>
      </c>
      <c r="BB26" s="4">
        <v>193470.26560000001</v>
      </c>
      <c r="BC26" s="4">
        <f t="shared" si="11"/>
        <v>427086.33364333335</v>
      </c>
      <c r="BD26" s="4">
        <v>142708.29689999999</v>
      </c>
      <c r="BE26" s="4">
        <v>452058.71879999997</v>
      </c>
      <c r="BF26" s="4">
        <v>35316.683590000001</v>
      </c>
      <c r="BG26" s="4">
        <f t="shared" si="12"/>
        <v>151257.64487333334</v>
      </c>
      <c r="BH26" s="4">
        <v>1750908.125</v>
      </c>
      <c r="BI26" s="4">
        <v>1575842.25</v>
      </c>
      <c r="BJ26" s="4">
        <v>246521.5938</v>
      </c>
      <c r="BK26" s="4">
        <f t="shared" si="13"/>
        <v>1132320.4013766667</v>
      </c>
    </row>
    <row r="27" spans="1:63" s="4" customFormat="1" x14ac:dyDescent="0.15">
      <c r="A27" s="1" t="s">
        <v>161</v>
      </c>
      <c r="B27" s="2" t="s">
        <v>150</v>
      </c>
      <c r="C27" s="3">
        <v>13</v>
      </c>
      <c r="D27" s="4" t="s">
        <v>70</v>
      </c>
      <c r="E27" s="4">
        <v>24600.79492</v>
      </c>
      <c r="F27" s="4">
        <v>508077.0625</v>
      </c>
      <c r="G27" s="4">
        <v>26538.84375</v>
      </c>
      <c r="H27" s="4">
        <f t="shared" si="0"/>
        <v>186405.56705666668</v>
      </c>
      <c r="I27" s="4">
        <v>51013.542970000002</v>
      </c>
      <c r="J27" s="4">
        <v>78608.632809999996</v>
      </c>
      <c r="K27" s="4">
        <v>46181.335939999997</v>
      </c>
      <c r="L27" s="4">
        <v>30083.67383</v>
      </c>
      <c r="M27" s="4">
        <v>55858.101560000003</v>
      </c>
      <c r="N27" s="4">
        <v>48058.882810000003</v>
      </c>
      <c r="O27" s="4">
        <f t="shared" si="1"/>
        <v>51634.028320000005</v>
      </c>
      <c r="P27" s="4">
        <v>23199496</v>
      </c>
      <c r="Q27" s="4">
        <v>24477462</v>
      </c>
      <c r="R27" s="4">
        <v>32212000</v>
      </c>
      <c r="S27" s="4">
        <f t="shared" si="2"/>
        <v>26443247.099610001</v>
      </c>
      <c r="T27" s="4">
        <v>76117536</v>
      </c>
      <c r="U27" s="4">
        <v>69622480</v>
      </c>
      <c r="V27" s="4">
        <v>37726092</v>
      </c>
      <c r="W27" s="4">
        <f t="shared" si="3"/>
        <v>60968963.766276672</v>
      </c>
      <c r="X27" s="4">
        <v>17437948</v>
      </c>
      <c r="Y27" s="4">
        <v>28759882</v>
      </c>
      <c r="Z27" s="4">
        <v>32884448</v>
      </c>
      <c r="AA27" s="4">
        <f t="shared" si="4"/>
        <v>26174353.766276665</v>
      </c>
      <c r="AB27" s="4">
        <v>75432416</v>
      </c>
      <c r="AC27" s="4">
        <v>93561752</v>
      </c>
      <c r="AD27" s="4">
        <v>60332100</v>
      </c>
      <c r="AE27" s="4">
        <f t="shared" si="5"/>
        <v>76255683.766276658</v>
      </c>
      <c r="AF27" s="4">
        <v>5564375</v>
      </c>
      <c r="AG27" s="4">
        <v>981679.5</v>
      </c>
      <c r="AH27" s="4">
        <v>4916143.5</v>
      </c>
      <c r="AI27" s="4">
        <f t="shared" si="6"/>
        <v>3769098.6383466665</v>
      </c>
      <c r="AJ27" s="4">
        <v>23480176</v>
      </c>
      <c r="AK27" s="4">
        <v>13402359</v>
      </c>
      <c r="AL27" s="4">
        <v>11693758</v>
      </c>
      <c r="AM27" s="4">
        <f t="shared" si="7"/>
        <v>16140463.638346666</v>
      </c>
      <c r="AN27" s="4">
        <v>6016261</v>
      </c>
      <c r="AO27" s="4">
        <v>1386513.25</v>
      </c>
      <c r="AP27" s="4">
        <v>7161003.5</v>
      </c>
      <c r="AQ27" s="4">
        <f t="shared" si="8"/>
        <v>4802958.5550133334</v>
      </c>
      <c r="AR27" s="4">
        <v>791920.125</v>
      </c>
      <c r="AS27" s="4">
        <v>6047579</v>
      </c>
      <c r="AT27" s="4">
        <v>5411336</v>
      </c>
      <c r="AU27" s="4">
        <f t="shared" si="9"/>
        <v>4031977.6800133334</v>
      </c>
      <c r="AV27" s="4">
        <v>84746.273440000004</v>
      </c>
      <c r="AW27" s="4">
        <v>134405.875</v>
      </c>
      <c r="AX27" s="4">
        <v>80233.429690000004</v>
      </c>
      <c r="AY27" s="4">
        <f t="shared" si="10"/>
        <v>48161.164390000013</v>
      </c>
      <c r="AZ27" s="4">
        <v>347830.90629999997</v>
      </c>
      <c r="BA27" s="4">
        <v>522811.15629999997</v>
      </c>
      <c r="BB27" s="4">
        <v>332572.6875</v>
      </c>
      <c r="BC27" s="4">
        <f t="shared" si="11"/>
        <v>349437.55504666665</v>
      </c>
      <c r="BD27" s="4">
        <v>502773.0625</v>
      </c>
      <c r="BE27" s="4">
        <v>200288.4063</v>
      </c>
      <c r="BF27" s="4">
        <v>132070.95310000001</v>
      </c>
      <c r="BG27" s="4">
        <f t="shared" si="12"/>
        <v>226743.44564666666</v>
      </c>
      <c r="BH27" s="4">
        <v>242757.23439999999</v>
      </c>
      <c r="BI27" s="4">
        <v>832809.9375</v>
      </c>
      <c r="BJ27" s="4">
        <v>123081.82030000001</v>
      </c>
      <c r="BK27" s="4">
        <f t="shared" si="13"/>
        <v>347915.6357466667</v>
      </c>
    </row>
    <row r="28" spans="1:63" s="4" customFormat="1" x14ac:dyDescent="0.15">
      <c r="A28" s="1" t="s">
        <v>162</v>
      </c>
      <c r="B28" s="2" t="s">
        <v>264</v>
      </c>
      <c r="C28" s="3">
        <v>22</v>
      </c>
      <c r="D28" s="4" t="s">
        <v>289</v>
      </c>
      <c r="E28" s="4">
        <v>34474.742189999997</v>
      </c>
      <c r="F28" s="4">
        <v>7435.8320309999999</v>
      </c>
      <c r="G28" s="4">
        <v>8663.6796880000002</v>
      </c>
      <c r="H28" s="4">
        <f t="shared" si="0"/>
        <v>16858.084636333329</v>
      </c>
      <c r="I28" s="4">
        <v>6723.6665039999998</v>
      </c>
      <c r="J28" s="4">
        <v>6817.3212890000004</v>
      </c>
      <c r="K28" s="4">
        <v>7055.7075199999999</v>
      </c>
      <c r="L28" s="4">
        <v>7256.169922</v>
      </c>
      <c r="M28" s="4">
        <v>6729.5727539999998</v>
      </c>
      <c r="N28" s="4">
        <v>7109.5532229999999</v>
      </c>
      <c r="O28" s="4">
        <f t="shared" si="1"/>
        <v>6948.6652020000001</v>
      </c>
      <c r="P28" s="4">
        <v>84232.859379999994</v>
      </c>
      <c r="Q28" s="4">
        <v>36589.46875</v>
      </c>
      <c r="R28" s="4">
        <v>95340.46875</v>
      </c>
      <c r="S28" s="4">
        <f t="shared" si="2"/>
        <v>55196.180990333334</v>
      </c>
      <c r="T28" s="4">
        <v>165879.35939999999</v>
      </c>
      <c r="U28" s="4">
        <v>173523.6875</v>
      </c>
      <c r="V28" s="4">
        <v>156856.125</v>
      </c>
      <c r="W28" s="4">
        <f t="shared" si="3"/>
        <v>148561.6393303333</v>
      </c>
      <c r="X28" s="4">
        <v>38286.789060000003</v>
      </c>
      <c r="Y28" s="4">
        <v>70673.742190000004</v>
      </c>
      <c r="Z28" s="4">
        <v>32849.898439999997</v>
      </c>
      <c r="AA28" s="4">
        <f t="shared" si="4"/>
        <v>30412.058593666665</v>
      </c>
      <c r="AB28" s="4">
        <v>261354.85939999999</v>
      </c>
      <c r="AC28" s="4">
        <v>137232.29689999999</v>
      </c>
      <c r="AD28" s="4">
        <v>292952.90629999997</v>
      </c>
      <c r="AE28" s="4">
        <f t="shared" si="5"/>
        <v>213655.26956366663</v>
      </c>
      <c r="AF28" s="4">
        <v>47628.386720000002</v>
      </c>
      <c r="AG28" s="4">
        <v>121620.0313</v>
      </c>
      <c r="AH28" s="4">
        <v>99209.460940000004</v>
      </c>
      <c r="AI28" s="4">
        <f t="shared" si="6"/>
        <v>82537.294451333335</v>
      </c>
      <c r="AJ28" s="4">
        <v>435484.0625</v>
      </c>
      <c r="AK28" s="4">
        <v>223204.8125</v>
      </c>
      <c r="AL28" s="4">
        <v>109140.7344</v>
      </c>
      <c r="AM28" s="4">
        <f t="shared" si="7"/>
        <v>248994.53793133333</v>
      </c>
      <c r="AN28" s="4">
        <v>140213.48439999999</v>
      </c>
      <c r="AO28" s="4">
        <v>129109.28909999999</v>
      </c>
      <c r="AP28" s="4">
        <v>110258.52340000001</v>
      </c>
      <c r="AQ28" s="4">
        <f t="shared" si="8"/>
        <v>119578.43376466667</v>
      </c>
      <c r="AR28" s="4">
        <v>324960.21879999997</v>
      </c>
      <c r="AS28" s="4">
        <v>192686.9063</v>
      </c>
      <c r="AT28" s="4">
        <v>32689.189450000002</v>
      </c>
      <c r="AU28" s="4">
        <f t="shared" si="9"/>
        <v>176496.77298133328</v>
      </c>
      <c r="AV28" s="4">
        <v>50951.753909999999</v>
      </c>
      <c r="AW28" s="4">
        <v>40082.742189999997</v>
      </c>
      <c r="AX28" s="4">
        <v>34981.804689999997</v>
      </c>
      <c r="AY28" s="4">
        <f t="shared" si="10"/>
        <v>35056.768394666666</v>
      </c>
      <c r="AZ28" s="4">
        <v>34068.085939999997</v>
      </c>
      <c r="BA28" s="4">
        <v>53464.679689999997</v>
      </c>
      <c r="BB28" s="4">
        <v>41706.898439999997</v>
      </c>
      <c r="BC28" s="4">
        <f t="shared" si="11"/>
        <v>36131.222821333329</v>
      </c>
      <c r="BD28" s="4">
        <v>38113.195310000003</v>
      </c>
      <c r="BE28" s="4">
        <v>51767.328130000002</v>
      </c>
      <c r="BF28" s="4">
        <v>35787.03125</v>
      </c>
      <c r="BG28" s="4">
        <f t="shared" si="12"/>
        <v>34940.519694666669</v>
      </c>
      <c r="BH28" s="4">
        <v>27700.583979999999</v>
      </c>
      <c r="BI28" s="4">
        <v>29301.984380000002</v>
      </c>
      <c r="BJ28" s="4">
        <v>52252.828130000002</v>
      </c>
      <c r="BK28" s="4">
        <f t="shared" si="13"/>
        <v>29469.800294666671</v>
      </c>
    </row>
    <row r="29" spans="1:63" s="4" customFormat="1" x14ac:dyDescent="0.15">
      <c r="A29" s="4" t="s">
        <v>411</v>
      </c>
      <c r="B29" s="2" t="s">
        <v>264</v>
      </c>
      <c r="C29" s="3">
        <v>45</v>
      </c>
      <c r="D29" s="4" t="s">
        <v>310</v>
      </c>
      <c r="E29" s="4">
        <v>38213.238279999998</v>
      </c>
      <c r="F29" s="4">
        <v>37490.476560000003</v>
      </c>
      <c r="G29" s="4">
        <v>45928.390630000002</v>
      </c>
      <c r="H29" s="4">
        <f t="shared" si="0"/>
        <v>40544.035156666672</v>
      </c>
      <c r="I29" s="4">
        <v>34191.242189999997</v>
      </c>
      <c r="J29" s="4">
        <v>49180.597659999999</v>
      </c>
      <c r="K29" s="4">
        <v>37192.304689999997</v>
      </c>
      <c r="L29" s="4">
        <v>37906.386720000002</v>
      </c>
      <c r="M29" s="4">
        <v>37730.367189999997</v>
      </c>
      <c r="N29" s="4">
        <v>31646.113280000001</v>
      </c>
      <c r="O29" s="4">
        <f t="shared" si="1"/>
        <v>37974.501954999992</v>
      </c>
      <c r="P29" s="4">
        <v>129654.875</v>
      </c>
      <c r="Q29" s="4">
        <v>50001.554689999997</v>
      </c>
      <c r="R29" s="4">
        <v>124276.6094</v>
      </c>
      <c r="S29" s="4">
        <f t="shared" si="2"/>
        <v>60766.977873333315</v>
      </c>
      <c r="T29" s="4">
        <v>905901.875</v>
      </c>
      <c r="U29" s="4">
        <v>558991.8125</v>
      </c>
      <c r="V29" s="4">
        <v>806863.625</v>
      </c>
      <c r="W29" s="4">
        <f t="shared" si="3"/>
        <v>716708.40234333335</v>
      </c>
      <c r="X29" s="4">
        <v>175382.20310000001</v>
      </c>
      <c r="Y29" s="4">
        <v>141528.875</v>
      </c>
      <c r="Z29" s="4">
        <v>109850.16409999999</v>
      </c>
      <c r="AA29" s="4">
        <f t="shared" si="4"/>
        <v>101709.71224333334</v>
      </c>
      <c r="AB29" s="4">
        <v>871562.9375</v>
      </c>
      <c r="AC29" s="4">
        <v>1330420.75</v>
      </c>
      <c r="AD29" s="4">
        <v>1137261.125</v>
      </c>
      <c r="AE29" s="4">
        <f t="shared" si="5"/>
        <v>1072537.56901</v>
      </c>
      <c r="AF29" s="4">
        <v>78730.148440000004</v>
      </c>
      <c r="AG29" s="4">
        <v>133398.04689999999</v>
      </c>
      <c r="AH29" s="4">
        <v>153321.76560000001</v>
      </c>
      <c r="AI29" s="4">
        <f t="shared" si="6"/>
        <v>83842.151691666688</v>
      </c>
      <c r="AJ29" s="4">
        <v>515189.4375</v>
      </c>
      <c r="AK29" s="4">
        <v>780472.6875</v>
      </c>
      <c r="AL29" s="4">
        <v>356354.15629999997</v>
      </c>
      <c r="AM29" s="4">
        <f t="shared" si="7"/>
        <v>512697.59181166661</v>
      </c>
      <c r="AN29" s="4">
        <v>95656.046879999994</v>
      </c>
      <c r="AO29" s="4">
        <v>83888.03125</v>
      </c>
      <c r="AP29" s="4">
        <v>107021.3125</v>
      </c>
      <c r="AQ29" s="4">
        <f t="shared" si="8"/>
        <v>57547.294921666668</v>
      </c>
      <c r="AR29" s="4">
        <v>295420.375</v>
      </c>
      <c r="AS29" s="4">
        <v>180020.76560000001</v>
      </c>
      <c r="AT29" s="4">
        <v>84068.539059999996</v>
      </c>
      <c r="AU29" s="4">
        <f t="shared" si="9"/>
        <v>148528.72459833336</v>
      </c>
      <c r="AV29" s="4">
        <v>61715.007810000003</v>
      </c>
      <c r="AW29" s="4">
        <v>49895.570310000003</v>
      </c>
      <c r="AX29" s="4">
        <v>43181.457029999998</v>
      </c>
      <c r="AY29" s="4">
        <f t="shared" si="10"/>
        <v>13622.843095000011</v>
      </c>
      <c r="AZ29" s="4">
        <v>56588.101560000003</v>
      </c>
      <c r="BA29" s="4">
        <v>43311.164060000003</v>
      </c>
      <c r="BB29" s="4">
        <v>40987.238279999998</v>
      </c>
      <c r="BC29" s="4">
        <f t="shared" si="11"/>
        <v>8987.6660116666753</v>
      </c>
      <c r="BD29" s="4">
        <v>49981.519529999998</v>
      </c>
      <c r="BE29" s="4">
        <v>44756.941409999999</v>
      </c>
      <c r="BF29" s="4">
        <v>46705.941409999999</v>
      </c>
      <c r="BG29" s="4">
        <f t="shared" si="12"/>
        <v>9173.6321616666683</v>
      </c>
      <c r="BH29" s="4">
        <v>43256.21875</v>
      </c>
      <c r="BI29" s="4">
        <v>79417.671879999994</v>
      </c>
      <c r="BJ29" s="4">
        <v>69676.835940000004</v>
      </c>
      <c r="BK29" s="4">
        <f t="shared" si="13"/>
        <v>26142.406901666676</v>
      </c>
    </row>
    <row r="30" spans="1:63" s="4" customFormat="1" x14ac:dyDescent="0.15">
      <c r="A30" s="1" t="s">
        <v>291</v>
      </c>
      <c r="B30" s="2" t="s">
        <v>264</v>
      </c>
      <c r="C30" s="3">
        <v>23</v>
      </c>
      <c r="D30" s="4" t="s">
        <v>290</v>
      </c>
      <c r="E30" s="4">
        <v>696472.9375</v>
      </c>
      <c r="F30" s="4">
        <v>368110.59379999997</v>
      </c>
      <c r="G30" s="4">
        <v>288371.0625</v>
      </c>
      <c r="H30" s="4">
        <f t="shared" si="0"/>
        <v>450984.86459999997</v>
      </c>
      <c r="I30" s="4">
        <v>179296.0625</v>
      </c>
      <c r="J30" s="4">
        <v>331128.3125</v>
      </c>
      <c r="K30" s="4">
        <v>444810.40629999997</v>
      </c>
      <c r="L30" s="4">
        <v>425844.875</v>
      </c>
      <c r="M30" s="4">
        <v>304038.96879999997</v>
      </c>
      <c r="N30" s="4">
        <v>231766.4688</v>
      </c>
      <c r="O30" s="4">
        <f t="shared" si="1"/>
        <v>319480.84898333327</v>
      </c>
      <c r="P30" s="4">
        <v>56231144</v>
      </c>
      <c r="Q30" s="4">
        <v>116077320</v>
      </c>
      <c r="R30" s="4">
        <v>32872184</v>
      </c>
      <c r="S30" s="4">
        <f t="shared" si="2"/>
        <v>67942564.468733326</v>
      </c>
      <c r="T30" s="4">
        <v>122150024</v>
      </c>
      <c r="U30" s="4">
        <v>116097960</v>
      </c>
      <c r="V30" s="4">
        <v>145112928</v>
      </c>
      <c r="W30" s="4">
        <f t="shared" si="3"/>
        <v>127335985.80206667</v>
      </c>
      <c r="X30" s="4">
        <v>36253888</v>
      </c>
      <c r="Y30" s="4">
        <v>20971504</v>
      </c>
      <c r="Z30" s="4">
        <v>19896998</v>
      </c>
      <c r="AA30" s="4">
        <f t="shared" si="4"/>
        <v>25256478.468733333</v>
      </c>
      <c r="AB30" s="4">
        <v>21155462</v>
      </c>
      <c r="AC30" s="4">
        <v>79835536</v>
      </c>
      <c r="AD30" s="4">
        <v>76964040</v>
      </c>
      <c r="AE30" s="4">
        <f t="shared" si="5"/>
        <v>58867361.135399997</v>
      </c>
      <c r="AF30" s="4">
        <v>116666160</v>
      </c>
      <c r="AG30" s="4">
        <v>367050176</v>
      </c>
      <c r="AH30" s="4">
        <v>283218784</v>
      </c>
      <c r="AI30" s="4">
        <f t="shared" si="6"/>
        <v>255325559.15101665</v>
      </c>
      <c r="AJ30" s="4">
        <v>1128670080</v>
      </c>
      <c r="AK30" s="4">
        <v>619926656</v>
      </c>
      <c r="AL30" s="4">
        <v>272001152</v>
      </c>
      <c r="AM30" s="4">
        <f t="shared" si="7"/>
        <v>673213148.48435009</v>
      </c>
      <c r="AN30" s="4">
        <v>135588192</v>
      </c>
      <c r="AO30" s="4">
        <v>140396848</v>
      </c>
      <c r="AP30" s="4">
        <v>173434800</v>
      </c>
      <c r="AQ30" s="4">
        <f t="shared" si="8"/>
        <v>149487132.48435</v>
      </c>
      <c r="AR30" s="4">
        <v>187543520</v>
      </c>
      <c r="AS30" s="4">
        <v>338888928</v>
      </c>
      <c r="AT30" s="4">
        <v>41418364</v>
      </c>
      <c r="AU30" s="4">
        <f t="shared" si="9"/>
        <v>188964123.15101665</v>
      </c>
      <c r="AV30" s="4">
        <v>20539024</v>
      </c>
      <c r="AW30" s="4">
        <v>2917001</v>
      </c>
      <c r="AX30" s="4">
        <v>13876588</v>
      </c>
      <c r="AY30" s="4">
        <f t="shared" si="10"/>
        <v>12124723.484350001</v>
      </c>
      <c r="AZ30" s="4">
        <v>2839810.75</v>
      </c>
      <c r="BA30" s="4">
        <v>21922142</v>
      </c>
      <c r="BB30" s="4">
        <v>3193198.5</v>
      </c>
      <c r="BC30" s="4">
        <f t="shared" si="11"/>
        <v>8998902.9010166675</v>
      </c>
      <c r="BD30" s="4">
        <v>83720600</v>
      </c>
      <c r="BE30" s="4">
        <v>8398010</v>
      </c>
      <c r="BF30" s="4">
        <v>9042616</v>
      </c>
      <c r="BG30" s="4">
        <f t="shared" si="12"/>
        <v>33400927.817683332</v>
      </c>
      <c r="BH30" s="4">
        <v>5314622</v>
      </c>
      <c r="BI30" s="4">
        <v>61602452</v>
      </c>
      <c r="BJ30" s="4">
        <v>1241782</v>
      </c>
      <c r="BK30" s="4">
        <f t="shared" si="13"/>
        <v>22400137.817683335</v>
      </c>
    </row>
    <row r="31" spans="1:63" s="4" customFormat="1" x14ac:dyDescent="0.15">
      <c r="A31" s="1" t="s">
        <v>163</v>
      </c>
      <c r="B31" s="2" t="s">
        <v>150</v>
      </c>
      <c r="C31" s="3">
        <v>15</v>
      </c>
      <c r="D31" s="4" t="s">
        <v>71</v>
      </c>
      <c r="E31" s="4">
        <v>28137.181639999999</v>
      </c>
      <c r="F31" s="4">
        <v>50213.59375</v>
      </c>
      <c r="G31" s="4">
        <v>44768.871090000001</v>
      </c>
      <c r="H31" s="4">
        <f t="shared" si="0"/>
        <v>41039.882160000001</v>
      </c>
      <c r="I31" s="4">
        <v>23825.509770000001</v>
      </c>
      <c r="J31" s="4">
        <v>26412.462889999999</v>
      </c>
      <c r="K31" s="4">
        <v>22740.089840000001</v>
      </c>
      <c r="L31" s="4">
        <v>19548.296880000002</v>
      </c>
      <c r="M31" s="4">
        <v>18873.994139999999</v>
      </c>
      <c r="N31" s="4">
        <v>24804.626950000002</v>
      </c>
      <c r="O31" s="4">
        <f t="shared" si="1"/>
        <v>22700.830078333336</v>
      </c>
      <c r="P31" s="4">
        <v>5245104.5</v>
      </c>
      <c r="Q31" s="4">
        <v>6162695.5</v>
      </c>
      <c r="R31" s="4">
        <v>7934603.5</v>
      </c>
      <c r="S31" s="4">
        <f t="shared" si="2"/>
        <v>6406427.9511733335</v>
      </c>
      <c r="T31" s="4">
        <v>7815712</v>
      </c>
      <c r="U31" s="4">
        <v>7515471</v>
      </c>
      <c r="V31" s="4">
        <v>3214402.25</v>
      </c>
      <c r="W31" s="4">
        <f t="shared" si="3"/>
        <v>6140821.8678400004</v>
      </c>
      <c r="X31" s="4">
        <v>3627418.5</v>
      </c>
      <c r="Y31" s="4">
        <v>5818550.5</v>
      </c>
      <c r="Z31" s="4">
        <v>8024319</v>
      </c>
      <c r="AA31" s="4">
        <f t="shared" si="4"/>
        <v>5782389.4511733335</v>
      </c>
      <c r="AB31" s="4">
        <v>7474288.5</v>
      </c>
      <c r="AC31" s="4">
        <v>9257182</v>
      </c>
      <c r="AD31" s="4">
        <v>4994105</v>
      </c>
      <c r="AE31" s="4">
        <f t="shared" si="5"/>
        <v>7200818.6178400004</v>
      </c>
      <c r="AF31" s="4">
        <v>419189.21879999997</v>
      </c>
      <c r="AG31" s="4">
        <v>28771.07617</v>
      </c>
      <c r="AH31" s="4">
        <v>265296.84379999997</v>
      </c>
      <c r="AI31" s="4">
        <f t="shared" si="6"/>
        <v>215051.54951166667</v>
      </c>
      <c r="AJ31" s="4">
        <v>992248</v>
      </c>
      <c r="AK31" s="4">
        <v>395959.03129999997</v>
      </c>
      <c r="AL31" s="4">
        <v>402180.28129999997</v>
      </c>
      <c r="AM31" s="4">
        <f t="shared" si="7"/>
        <v>574094.94078833319</v>
      </c>
      <c r="AN31" s="4">
        <v>112790.85159999999</v>
      </c>
      <c r="AO31" s="4">
        <v>68580.96875</v>
      </c>
      <c r="AP31" s="4">
        <v>97335.195309999996</v>
      </c>
      <c r="AQ31" s="4">
        <f t="shared" si="8"/>
        <v>70201.508474999981</v>
      </c>
      <c r="AR31" s="4">
        <v>25589.623049999998</v>
      </c>
      <c r="AS31" s="4">
        <v>192747.10939999999</v>
      </c>
      <c r="AT31" s="4">
        <v>112124.25</v>
      </c>
      <c r="AU31" s="4">
        <f t="shared" si="9"/>
        <v>87452.83073833333</v>
      </c>
      <c r="AV31" s="4">
        <v>22707.945309999999</v>
      </c>
      <c r="AW31" s="4">
        <v>20439.023440000001</v>
      </c>
      <c r="AX31" s="4">
        <v>24361.45117</v>
      </c>
      <c r="AY31" s="4">
        <f t="shared" si="10"/>
        <v>-198.02343833333725</v>
      </c>
      <c r="AZ31" s="4">
        <v>25119.568360000001</v>
      </c>
      <c r="BA31" s="4">
        <v>26689.447270000001</v>
      </c>
      <c r="BB31" s="4">
        <v>19786.761719999999</v>
      </c>
      <c r="BC31" s="4">
        <f t="shared" si="11"/>
        <v>1164.4290383333318</v>
      </c>
      <c r="BD31" s="4">
        <v>22193.033200000002</v>
      </c>
      <c r="BE31" s="4">
        <v>71339.921879999994</v>
      </c>
      <c r="BF31" s="4">
        <v>26061.460940000001</v>
      </c>
      <c r="BG31" s="4">
        <f t="shared" si="12"/>
        <v>17163.975261666663</v>
      </c>
      <c r="BH31" s="4">
        <v>61931.890630000002</v>
      </c>
      <c r="BI31" s="4">
        <v>25766.615229999999</v>
      </c>
      <c r="BJ31" s="4">
        <v>25797.73242</v>
      </c>
      <c r="BK31" s="4">
        <f t="shared" si="13"/>
        <v>15131.249348333335</v>
      </c>
    </row>
    <row r="32" spans="1:63" s="4" customFormat="1" x14ac:dyDescent="0.15">
      <c r="A32" s="1" t="s">
        <v>164</v>
      </c>
      <c r="B32" s="2" t="s">
        <v>150</v>
      </c>
      <c r="C32" s="3">
        <v>16</v>
      </c>
      <c r="D32" s="4" t="s">
        <v>72</v>
      </c>
      <c r="E32" s="4">
        <v>41069.820310000003</v>
      </c>
      <c r="F32" s="4">
        <v>44014.359380000002</v>
      </c>
      <c r="G32" s="4">
        <v>35580.265630000002</v>
      </c>
      <c r="H32" s="4">
        <f t="shared" si="0"/>
        <v>40221.481773333333</v>
      </c>
      <c r="I32" s="4">
        <v>33364.640630000002</v>
      </c>
      <c r="J32" s="4">
        <v>42950.519529999998</v>
      </c>
      <c r="K32" s="4">
        <v>40424.175779999998</v>
      </c>
      <c r="L32" s="4">
        <v>26424.26367</v>
      </c>
      <c r="M32" s="4">
        <v>24387.70117</v>
      </c>
      <c r="N32" s="4">
        <v>41430.460939999997</v>
      </c>
      <c r="O32" s="4">
        <f t="shared" si="1"/>
        <v>34830.293619999997</v>
      </c>
      <c r="P32" s="4">
        <v>65934.265629999994</v>
      </c>
      <c r="Q32" s="4">
        <v>83497.773440000004</v>
      </c>
      <c r="R32" s="4">
        <v>124024.8594</v>
      </c>
      <c r="S32" s="4">
        <f t="shared" si="2"/>
        <v>50930.817716666672</v>
      </c>
      <c r="T32" s="4">
        <v>1011177.75</v>
      </c>
      <c r="U32" s="4">
        <v>485179.71879999997</v>
      </c>
      <c r="V32" s="4">
        <v>395002.4375</v>
      </c>
      <c r="W32" s="4">
        <f t="shared" si="3"/>
        <v>590231.82032666658</v>
      </c>
      <c r="X32" s="4">
        <v>81820.835940000004</v>
      </c>
      <c r="Y32" s="4">
        <v>75696.976559999996</v>
      </c>
      <c r="Z32" s="4">
        <v>86608.226559999996</v>
      </c>
      <c r="AA32" s="4">
        <f t="shared" si="4"/>
        <v>41153.864579999994</v>
      </c>
      <c r="AB32" s="4">
        <v>511710.03129999997</v>
      </c>
      <c r="AC32" s="4">
        <v>648001.125</v>
      </c>
      <c r="AD32" s="4">
        <v>440963.5625</v>
      </c>
      <c r="AE32" s="4">
        <f t="shared" si="5"/>
        <v>493336.75782666664</v>
      </c>
      <c r="AF32" s="4">
        <v>113439.7344</v>
      </c>
      <c r="AG32" s="4">
        <v>49128.179689999997</v>
      </c>
      <c r="AH32" s="4">
        <v>97563.65625</v>
      </c>
      <c r="AI32" s="4">
        <f t="shared" si="6"/>
        <v>51880.229826666677</v>
      </c>
      <c r="AJ32" s="4">
        <v>544986.3125</v>
      </c>
      <c r="AK32" s="4">
        <v>309375</v>
      </c>
      <c r="AL32" s="4">
        <v>111546.625</v>
      </c>
      <c r="AM32" s="4">
        <f t="shared" si="7"/>
        <v>287139.01887999999</v>
      </c>
      <c r="AN32" s="4">
        <v>56309.027340000001</v>
      </c>
      <c r="AO32" s="4">
        <v>71985.265629999994</v>
      </c>
      <c r="AP32" s="4">
        <v>75920.257809999996</v>
      </c>
      <c r="AQ32" s="4">
        <f t="shared" si="8"/>
        <v>33241.223306666667</v>
      </c>
      <c r="AR32" s="4">
        <v>40877.105470000002</v>
      </c>
      <c r="AS32" s="4">
        <v>144647.6875</v>
      </c>
      <c r="AT32" s="4">
        <v>83323.609379999994</v>
      </c>
      <c r="AU32" s="4">
        <f t="shared" si="9"/>
        <v>54785.840496666671</v>
      </c>
      <c r="AV32" s="4">
        <v>38263.246090000001</v>
      </c>
      <c r="AW32" s="4">
        <v>37041.59375</v>
      </c>
      <c r="AX32" s="4">
        <v>32703.832030000001</v>
      </c>
      <c r="AY32" s="4">
        <f t="shared" si="10"/>
        <v>1172.597003333336</v>
      </c>
      <c r="AZ32" s="4">
        <v>48940.964840000001</v>
      </c>
      <c r="BA32" s="4">
        <v>34773.769529999998</v>
      </c>
      <c r="BB32" s="4">
        <v>40408.523439999997</v>
      </c>
      <c r="BC32" s="4">
        <f t="shared" si="11"/>
        <v>6544.1256499999945</v>
      </c>
      <c r="BD32" s="4">
        <v>82332.59375</v>
      </c>
      <c r="BE32" s="4">
        <v>47118.601560000003</v>
      </c>
      <c r="BF32" s="4">
        <v>81192.375</v>
      </c>
      <c r="BG32" s="4">
        <f t="shared" si="12"/>
        <v>35384.229816666673</v>
      </c>
      <c r="BH32" s="4">
        <v>38545.167970000002</v>
      </c>
      <c r="BI32" s="4">
        <v>164124.89060000001</v>
      </c>
      <c r="BJ32" s="4">
        <v>48257.988279999998</v>
      </c>
      <c r="BK32" s="4">
        <f t="shared" si="13"/>
        <v>48812.388663333346</v>
      </c>
    </row>
    <row r="33" spans="1:63" s="4" customFormat="1" x14ac:dyDescent="0.15">
      <c r="A33" s="1" t="s">
        <v>294</v>
      </c>
      <c r="B33" s="2" t="s">
        <v>264</v>
      </c>
      <c r="C33" s="3">
        <v>25</v>
      </c>
      <c r="D33" s="4" t="s">
        <v>293</v>
      </c>
      <c r="E33" s="4">
        <v>5879.2211909999996</v>
      </c>
      <c r="F33" s="4">
        <v>6509.5805659999996</v>
      </c>
      <c r="G33" s="4">
        <v>5150.8471680000002</v>
      </c>
      <c r="H33" s="4">
        <f t="shared" ref="H33:H64" si="14">AVERAGE(E33:G33)</f>
        <v>5846.5496416666674</v>
      </c>
      <c r="I33" s="4">
        <v>5383.3486329999996</v>
      </c>
      <c r="J33" s="4">
        <v>5465.8354490000002</v>
      </c>
      <c r="K33" s="4">
        <v>8610.1601559999999</v>
      </c>
      <c r="L33" s="4">
        <v>66450.046879999994</v>
      </c>
      <c r="M33" s="4">
        <v>8760.8515630000002</v>
      </c>
      <c r="N33" s="4">
        <v>5948.3398440000001</v>
      </c>
      <c r="O33" s="4">
        <f t="shared" ref="O33:O64" si="15">AVERAGE(I33:N33)</f>
        <v>16769.763754166666</v>
      </c>
      <c r="P33" s="4">
        <v>469833.34379999997</v>
      </c>
      <c r="Q33" s="4">
        <v>527333.0625</v>
      </c>
      <c r="R33" s="4">
        <v>334903.09379999997</v>
      </c>
      <c r="S33" s="4">
        <f t="shared" ref="S33:S64" si="16">AVERAGE(P33:R33)-$H33</f>
        <v>438176.6170583333</v>
      </c>
      <c r="T33" s="4">
        <v>54232.972659999999</v>
      </c>
      <c r="U33" s="4">
        <v>18388.746090000001</v>
      </c>
      <c r="V33" s="4">
        <v>27489.792969999999</v>
      </c>
      <c r="W33" s="4">
        <f t="shared" ref="W33:W64" si="17">AVERAGE(T33:V33)-$H33</f>
        <v>27523.954264999997</v>
      </c>
      <c r="X33" s="4">
        <v>440548.71879999997</v>
      </c>
      <c r="Y33" s="4">
        <v>541500.5</v>
      </c>
      <c r="Z33" s="4">
        <v>552008.4375</v>
      </c>
      <c r="AA33" s="4">
        <f t="shared" ref="AA33:AA64" si="18">AVERAGE(X33:Z33)-$H33</f>
        <v>505506.00245833333</v>
      </c>
      <c r="AB33" s="4">
        <v>15570.809569999999</v>
      </c>
      <c r="AC33" s="4">
        <v>18502.804690000001</v>
      </c>
      <c r="AD33" s="4">
        <v>19953.216799999998</v>
      </c>
      <c r="AE33" s="4">
        <f t="shared" ref="AE33:AE64" si="19">AVERAGE(AB33:AD33)-$H33</f>
        <v>12162.394044999997</v>
      </c>
      <c r="AF33" s="4">
        <v>248404.26560000001</v>
      </c>
      <c r="AG33" s="4">
        <v>154636.9688</v>
      </c>
      <c r="AH33" s="4">
        <v>7856.4326170000004</v>
      </c>
      <c r="AI33" s="4">
        <f t="shared" ref="AI33:AI64" si="20">AVERAGE(AF33:AH33)-$O33</f>
        <v>120196.12525150002</v>
      </c>
      <c r="AJ33" s="4">
        <v>101751.5313</v>
      </c>
      <c r="AK33" s="4">
        <v>43692.070310000003</v>
      </c>
      <c r="AL33" s="4">
        <v>123746.58590000001</v>
      </c>
      <c r="AM33" s="4">
        <f t="shared" ref="AM33:AM64" si="21">AVERAGE(AJ33:AL33)-$O33</f>
        <v>72960.298749166672</v>
      </c>
      <c r="AN33" s="4">
        <v>25061.791020000001</v>
      </c>
      <c r="AO33" s="4">
        <v>23095.728520000001</v>
      </c>
      <c r="AP33" s="4">
        <v>8529.9238280000009</v>
      </c>
      <c r="AQ33" s="4">
        <f t="shared" ref="AQ33:AQ64" si="22">AVERAGE(AN33:AP33)-$O33</f>
        <v>2126.0507018333337</v>
      </c>
      <c r="AR33" s="4">
        <v>1900</v>
      </c>
      <c r="AS33" s="4">
        <v>8515.2285159999992</v>
      </c>
      <c r="AT33" s="4">
        <v>1900</v>
      </c>
      <c r="AU33" s="4">
        <f t="shared" ref="AU33:AU64" si="23">AVERAGE(AR33:AT33)-$O33</f>
        <v>-12664.687582166665</v>
      </c>
      <c r="AV33" s="4">
        <v>8165.3994140000004</v>
      </c>
      <c r="AW33" s="4">
        <v>6676.388672</v>
      </c>
      <c r="AX33" s="4">
        <v>7531.8374020000001</v>
      </c>
      <c r="AY33" s="4">
        <f t="shared" ref="AY33:AY64" si="24">AVERAGE(AV33:AX33)-$O33</f>
        <v>-9311.8885914999992</v>
      </c>
      <c r="AZ33" s="4">
        <v>1900</v>
      </c>
      <c r="BA33" s="4">
        <v>1900</v>
      </c>
      <c r="BB33" s="4">
        <v>1900</v>
      </c>
      <c r="BC33" s="4">
        <f t="shared" ref="BC33:BC64" si="25">AVERAGE(AZ33:BB33)-$O33</f>
        <v>-14869.763754166666</v>
      </c>
      <c r="BD33" s="4">
        <v>60377.914060000003</v>
      </c>
      <c r="BE33" s="4">
        <v>7557.9643550000001</v>
      </c>
      <c r="BF33" s="4">
        <v>9327.5615230000003</v>
      </c>
      <c r="BG33" s="4">
        <f t="shared" ref="BG33:BG64" si="26">AVERAGE(BD33:BF33)-$O33</f>
        <v>8984.7162251666668</v>
      </c>
      <c r="BH33" s="4">
        <v>7726.8344729999999</v>
      </c>
      <c r="BI33" s="4">
        <v>9091.8662110000005</v>
      </c>
      <c r="BJ33" s="4">
        <v>1900</v>
      </c>
      <c r="BK33" s="4">
        <f t="shared" ref="BK33:BK64" si="27">AVERAGE(BH33:BJ33)-$O33</f>
        <v>-10530.1968595</v>
      </c>
    </row>
    <row r="34" spans="1:63" s="4" customFormat="1" x14ac:dyDescent="0.15">
      <c r="A34" s="1" t="s">
        <v>165</v>
      </c>
      <c r="B34" s="2" t="s">
        <v>264</v>
      </c>
      <c r="C34" s="3">
        <v>26</v>
      </c>
      <c r="D34" s="4" t="s">
        <v>295</v>
      </c>
      <c r="E34" s="4">
        <v>9929.1816409999992</v>
      </c>
      <c r="F34" s="4">
        <v>1900</v>
      </c>
      <c r="G34" s="4">
        <v>1900</v>
      </c>
      <c r="H34" s="4">
        <f t="shared" si="14"/>
        <v>4576.3938803333331</v>
      </c>
      <c r="I34" s="4">
        <v>1900</v>
      </c>
      <c r="J34" s="4">
        <v>1900</v>
      </c>
      <c r="K34" s="4">
        <v>1900</v>
      </c>
      <c r="L34" s="4">
        <v>1900</v>
      </c>
      <c r="M34" s="4">
        <v>1900</v>
      </c>
      <c r="N34" s="4">
        <v>1900</v>
      </c>
      <c r="O34" s="4">
        <f t="shared" si="15"/>
        <v>1900</v>
      </c>
      <c r="P34" s="4">
        <v>1478087.25</v>
      </c>
      <c r="Q34" s="4">
        <v>1117141.625</v>
      </c>
      <c r="R34" s="4">
        <v>504900.46879999997</v>
      </c>
      <c r="S34" s="4">
        <f t="shared" si="16"/>
        <v>1028800.0540530001</v>
      </c>
      <c r="T34" s="4">
        <v>735148.75</v>
      </c>
      <c r="U34" s="4">
        <v>875335.8125</v>
      </c>
      <c r="V34" s="4">
        <v>592470.25</v>
      </c>
      <c r="W34" s="4">
        <f t="shared" si="17"/>
        <v>729741.87695300009</v>
      </c>
      <c r="X34" s="4">
        <v>676723.1875</v>
      </c>
      <c r="Y34" s="4">
        <v>353270.3125</v>
      </c>
      <c r="Z34" s="4">
        <v>171564.5938</v>
      </c>
      <c r="AA34" s="4">
        <f t="shared" si="18"/>
        <v>395942.97071966663</v>
      </c>
      <c r="AB34" s="4">
        <v>508202.40629999997</v>
      </c>
      <c r="AC34" s="4">
        <v>986164.125</v>
      </c>
      <c r="AD34" s="4">
        <v>555485</v>
      </c>
      <c r="AE34" s="4">
        <f t="shared" si="19"/>
        <v>678707.44988633331</v>
      </c>
      <c r="AF34" s="4">
        <v>24941.568360000001</v>
      </c>
      <c r="AG34" s="4">
        <v>90538.125</v>
      </c>
      <c r="AH34" s="4">
        <v>55606.53125</v>
      </c>
      <c r="AI34" s="4">
        <f t="shared" si="20"/>
        <v>55128.741536666668</v>
      </c>
      <c r="AJ34" s="4">
        <v>132773.1563</v>
      </c>
      <c r="AK34" s="4">
        <v>938573.5</v>
      </c>
      <c r="AL34" s="4">
        <v>81980.117190000004</v>
      </c>
      <c r="AM34" s="4">
        <f t="shared" si="21"/>
        <v>382542.25782999996</v>
      </c>
      <c r="AN34" s="4">
        <v>10908.04297</v>
      </c>
      <c r="AO34" s="4">
        <v>50657.472659999999</v>
      </c>
      <c r="AP34" s="4">
        <v>68800.492190000004</v>
      </c>
      <c r="AQ34" s="4">
        <f t="shared" si="22"/>
        <v>41555.335939999997</v>
      </c>
      <c r="AR34" s="4">
        <v>80568.65625</v>
      </c>
      <c r="AS34" s="4">
        <v>101302.61719999999</v>
      </c>
      <c r="AT34" s="4">
        <v>45863.605470000002</v>
      </c>
      <c r="AU34" s="4">
        <f t="shared" si="23"/>
        <v>74011.626306666658</v>
      </c>
      <c r="AV34" s="4">
        <v>7131.294922</v>
      </c>
      <c r="AW34" s="4">
        <v>9261.5615230000003</v>
      </c>
      <c r="AX34" s="4">
        <v>1900</v>
      </c>
      <c r="AY34" s="4">
        <f t="shared" si="24"/>
        <v>4197.6188150000007</v>
      </c>
      <c r="AZ34" s="4">
        <v>6276.15625</v>
      </c>
      <c r="BA34" s="4">
        <v>24077.306639999999</v>
      </c>
      <c r="BB34" s="4">
        <v>1900</v>
      </c>
      <c r="BC34" s="4">
        <f t="shared" si="25"/>
        <v>8851.1542966666657</v>
      </c>
      <c r="BD34" s="4">
        <v>25721.001950000002</v>
      </c>
      <c r="BE34" s="4">
        <v>9971.6650389999995</v>
      </c>
      <c r="BF34" s="4">
        <v>1900</v>
      </c>
      <c r="BG34" s="4">
        <f t="shared" si="26"/>
        <v>10630.888996333335</v>
      </c>
      <c r="BH34" s="4">
        <v>1900</v>
      </c>
      <c r="BI34" s="4">
        <v>44626.652340000001</v>
      </c>
      <c r="BJ34" s="4">
        <v>26142.273440000001</v>
      </c>
      <c r="BK34" s="4">
        <f t="shared" si="27"/>
        <v>22322.975260000003</v>
      </c>
    </row>
    <row r="35" spans="1:63" s="1" customFormat="1" x14ac:dyDescent="0.15">
      <c r="A35" s="1" t="s">
        <v>166</v>
      </c>
      <c r="B35" s="5" t="s">
        <v>150</v>
      </c>
      <c r="C35" s="6">
        <v>18</v>
      </c>
      <c r="D35" s="1" t="s">
        <v>73</v>
      </c>
      <c r="E35" s="1">
        <v>10836.878909999999</v>
      </c>
      <c r="F35" s="1">
        <v>34277.425779999998</v>
      </c>
      <c r="G35" s="1">
        <v>10533.719730000001</v>
      </c>
      <c r="H35" s="1">
        <f t="shared" si="14"/>
        <v>18549.341473333334</v>
      </c>
      <c r="I35" s="1">
        <v>7153.3090819999998</v>
      </c>
      <c r="J35" s="1">
        <v>14919.987300000001</v>
      </c>
      <c r="K35" s="1">
        <v>5945.7768550000001</v>
      </c>
      <c r="L35" s="1">
        <v>2400</v>
      </c>
      <c r="M35" s="1">
        <v>2400</v>
      </c>
      <c r="N35" s="1">
        <v>2400</v>
      </c>
      <c r="O35" s="1">
        <f t="shared" si="15"/>
        <v>5869.845539500001</v>
      </c>
      <c r="P35" s="1">
        <v>223628.4688</v>
      </c>
      <c r="Q35" s="1">
        <v>276149.71879999997</v>
      </c>
      <c r="R35" s="1">
        <v>721466.5</v>
      </c>
      <c r="S35" s="1">
        <f t="shared" si="16"/>
        <v>388532.22105999989</v>
      </c>
      <c r="T35" s="1">
        <v>405643.3125</v>
      </c>
      <c r="U35" s="1">
        <v>306172.5625</v>
      </c>
      <c r="V35" s="1">
        <v>367879.90629999997</v>
      </c>
      <c r="W35" s="1">
        <f t="shared" si="17"/>
        <v>341349.25229333329</v>
      </c>
      <c r="X35" s="1">
        <v>226295.3125</v>
      </c>
      <c r="Y35" s="1">
        <v>328070.09379999997</v>
      </c>
      <c r="Z35" s="1">
        <v>259252.04689999999</v>
      </c>
      <c r="AA35" s="1">
        <f t="shared" si="18"/>
        <v>252656.47625999994</v>
      </c>
      <c r="AB35" s="1">
        <v>333702.75</v>
      </c>
      <c r="AC35" s="1">
        <v>372171</v>
      </c>
      <c r="AD35" s="1">
        <v>431990.78129999997</v>
      </c>
      <c r="AE35" s="1">
        <f t="shared" si="19"/>
        <v>360738.83562666667</v>
      </c>
      <c r="AF35" s="1">
        <v>64678.132810000003</v>
      </c>
      <c r="AG35" s="1">
        <v>10640.704100000001</v>
      </c>
      <c r="AH35" s="1">
        <v>40748.980470000002</v>
      </c>
      <c r="AI35" s="1">
        <f t="shared" si="20"/>
        <v>32819.426920500002</v>
      </c>
      <c r="AJ35" s="1">
        <v>252832.23439999999</v>
      </c>
      <c r="AK35" s="1">
        <v>107061.2344</v>
      </c>
      <c r="AL35" s="1">
        <v>147654.625</v>
      </c>
      <c r="AM35" s="1">
        <f t="shared" si="21"/>
        <v>163312.85239383331</v>
      </c>
      <c r="AN35" s="1">
        <v>91244.359379999994</v>
      </c>
      <c r="AO35" s="1">
        <v>35678.707029999998</v>
      </c>
      <c r="AP35" s="1">
        <v>70600.21875</v>
      </c>
      <c r="AQ35" s="1">
        <f t="shared" si="22"/>
        <v>59971.24951383334</v>
      </c>
      <c r="AR35" s="1">
        <v>15320.322270000001</v>
      </c>
      <c r="AS35" s="1">
        <v>219201.04689999999</v>
      </c>
      <c r="AT35" s="1">
        <v>123009.5313</v>
      </c>
      <c r="AU35" s="1">
        <f t="shared" si="23"/>
        <v>113307.12128383333</v>
      </c>
      <c r="AV35" s="1">
        <v>2400</v>
      </c>
      <c r="AW35" s="1">
        <v>7221.4780270000001</v>
      </c>
      <c r="AX35" s="1">
        <v>13785.29492</v>
      </c>
      <c r="AY35" s="1">
        <f t="shared" si="24"/>
        <v>1932.4121094999991</v>
      </c>
      <c r="AZ35" s="1">
        <v>27641.587889999999</v>
      </c>
      <c r="BA35" s="1">
        <v>13964.42383</v>
      </c>
      <c r="BB35" s="1">
        <v>9911.3798829999996</v>
      </c>
      <c r="BC35" s="1">
        <f t="shared" si="25"/>
        <v>11302.618328166664</v>
      </c>
      <c r="BD35" s="1">
        <v>8220.4648440000001</v>
      </c>
      <c r="BE35" s="1">
        <v>12788.21875</v>
      </c>
      <c r="BF35" s="1">
        <v>2400</v>
      </c>
      <c r="BG35" s="1">
        <f t="shared" si="26"/>
        <v>1933.0489918333333</v>
      </c>
      <c r="BH35" s="1">
        <v>2400</v>
      </c>
      <c r="BI35" s="1">
        <v>9665.9267579999996</v>
      </c>
      <c r="BJ35" s="1">
        <v>5306.1416019999997</v>
      </c>
      <c r="BK35" s="1">
        <f t="shared" si="27"/>
        <v>-79.156086166668501</v>
      </c>
    </row>
    <row r="36" spans="1:63" s="4" customFormat="1" x14ac:dyDescent="0.15">
      <c r="A36" s="1" t="s">
        <v>167</v>
      </c>
      <c r="B36" s="2" t="s">
        <v>150</v>
      </c>
      <c r="C36" s="3">
        <v>19</v>
      </c>
      <c r="D36" s="4" t="s">
        <v>74</v>
      </c>
      <c r="E36" s="4">
        <v>531363.875</v>
      </c>
      <c r="F36" s="4">
        <v>612379.8125</v>
      </c>
      <c r="G36" s="4">
        <v>1290550.25</v>
      </c>
      <c r="H36" s="4">
        <f t="shared" si="14"/>
        <v>811431.3125</v>
      </c>
      <c r="I36" s="4">
        <v>1219329</v>
      </c>
      <c r="J36" s="4">
        <v>899269.375</v>
      </c>
      <c r="K36" s="4">
        <v>1005578.688</v>
      </c>
      <c r="L36" s="4">
        <v>636466.3125</v>
      </c>
      <c r="M36" s="4">
        <v>1308682.5</v>
      </c>
      <c r="N36" s="4">
        <v>682940.4375</v>
      </c>
      <c r="O36" s="4">
        <f t="shared" si="15"/>
        <v>958711.05216666672</v>
      </c>
      <c r="P36" s="4">
        <v>892434.5</v>
      </c>
      <c r="Q36" s="4">
        <v>872426.875</v>
      </c>
      <c r="R36" s="4">
        <v>325907.9375</v>
      </c>
      <c r="S36" s="4">
        <f t="shared" si="16"/>
        <v>-114508.20833333337</v>
      </c>
      <c r="T36" s="4">
        <v>453760.375</v>
      </c>
      <c r="U36" s="4">
        <v>672402.9375</v>
      </c>
      <c r="V36" s="4">
        <v>335873.15629999997</v>
      </c>
      <c r="W36" s="4">
        <f t="shared" si="17"/>
        <v>-324085.82290000003</v>
      </c>
      <c r="X36" s="4">
        <v>473263.6875</v>
      </c>
      <c r="Y36" s="4">
        <v>481621.375</v>
      </c>
      <c r="Z36" s="4">
        <v>371287.96879999997</v>
      </c>
      <c r="AA36" s="4">
        <f t="shared" si="18"/>
        <v>-369373.63540000003</v>
      </c>
      <c r="AB36" s="4">
        <v>456431.84379999997</v>
      </c>
      <c r="AC36" s="4">
        <v>433789.5625</v>
      </c>
      <c r="AD36" s="4">
        <v>358110.96879999997</v>
      </c>
      <c r="AE36" s="4">
        <f t="shared" si="19"/>
        <v>-395320.52080000006</v>
      </c>
      <c r="AF36" s="4">
        <v>1623237.25</v>
      </c>
      <c r="AG36" s="4">
        <v>2501369.5</v>
      </c>
      <c r="AH36" s="4">
        <v>1323169.125</v>
      </c>
      <c r="AI36" s="4">
        <f t="shared" si="20"/>
        <v>857214.23950000003</v>
      </c>
      <c r="AJ36" s="4">
        <v>1280615.75</v>
      </c>
      <c r="AK36" s="4">
        <v>1346973.25</v>
      </c>
      <c r="AL36" s="4">
        <v>2122616.5</v>
      </c>
      <c r="AM36" s="4">
        <f t="shared" si="21"/>
        <v>624690.78116666654</v>
      </c>
      <c r="AN36" s="4">
        <v>2038763.375</v>
      </c>
      <c r="AO36" s="4">
        <v>2724959.25</v>
      </c>
      <c r="AP36" s="4">
        <v>830256.75</v>
      </c>
      <c r="AQ36" s="4">
        <f t="shared" si="22"/>
        <v>905948.73950000003</v>
      </c>
      <c r="AR36" s="4">
        <v>1301819.125</v>
      </c>
      <c r="AS36" s="4">
        <v>894456.1875</v>
      </c>
      <c r="AT36" s="4">
        <v>1232411</v>
      </c>
      <c r="AU36" s="4">
        <f t="shared" si="23"/>
        <v>184184.38533333328</v>
      </c>
      <c r="AV36" s="4">
        <v>2930239.75</v>
      </c>
      <c r="AW36" s="4">
        <v>2724260.5</v>
      </c>
      <c r="AX36" s="4">
        <v>3594873</v>
      </c>
      <c r="AY36" s="4">
        <f t="shared" si="24"/>
        <v>2124413.3644999997</v>
      </c>
      <c r="AZ36" s="4">
        <v>1847838.75</v>
      </c>
      <c r="BA36" s="4">
        <v>1643611.875</v>
      </c>
      <c r="BB36" s="4">
        <v>2321045.75</v>
      </c>
      <c r="BC36" s="4">
        <f t="shared" si="25"/>
        <v>978787.73950000003</v>
      </c>
      <c r="BD36" s="4">
        <v>3037732.5</v>
      </c>
      <c r="BE36" s="4">
        <v>2550290</v>
      </c>
      <c r="BF36" s="4">
        <v>4394842.5</v>
      </c>
      <c r="BG36" s="4">
        <f t="shared" si="26"/>
        <v>2368910.6144999997</v>
      </c>
      <c r="BH36" s="4">
        <v>1790789.25</v>
      </c>
      <c r="BI36" s="4">
        <v>1736336</v>
      </c>
      <c r="BJ36" s="4">
        <v>3218328.25</v>
      </c>
      <c r="BK36" s="4">
        <f t="shared" si="27"/>
        <v>1289773.4478333332</v>
      </c>
    </row>
    <row r="37" spans="1:63" s="4" customFormat="1" x14ac:dyDescent="0.15">
      <c r="A37" s="1" t="s">
        <v>168</v>
      </c>
      <c r="B37" s="2" t="s">
        <v>150</v>
      </c>
      <c r="C37" s="3">
        <v>20</v>
      </c>
      <c r="D37" s="4" t="s">
        <v>75</v>
      </c>
      <c r="E37" s="4">
        <v>5163.5585940000001</v>
      </c>
      <c r="F37" s="4">
        <v>2400</v>
      </c>
      <c r="G37" s="4">
        <v>2400</v>
      </c>
      <c r="H37" s="4">
        <f t="shared" si="14"/>
        <v>3321.1861979999999</v>
      </c>
      <c r="I37" s="4">
        <v>32605.681639999999</v>
      </c>
      <c r="J37" s="4">
        <v>20216.097659999999</v>
      </c>
      <c r="K37" s="4">
        <v>2400</v>
      </c>
      <c r="L37" s="4">
        <v>5058.5419920000004</v>
      </c>
      <c r="M37" s="4">
        <v>2400</v>
      </c>
      <c r="N37" s="4">
        <v>5151.3935549999997</v>
      </c>
      <c r="O37" s="4">
        <f t="shared" si="15"/>
        <v>11305.285807833332</v>
      </c>
      <c r="P37" s="4">
        <v>23738226</v>
      </c>
      <c r="Q37" s="4">
        <v>14525547</v>
      </c>
      <c r="R37" s="4">
        <v>21037204</v>
      </c>
      <c r="S37" s="4">
        <f t="shared" si="16"/>
        <v>19763671.147135332</v>
      </c>
      <c r="T37" s="4">
        <v>38351832</v>
      </c>
      <c r="U37" s="4">
        <v>25926696</v>
      </c>
      <c r="V37" s="4">
        <v>24562728</v>
      </c>
      <c r="W37" s="4">
        <f t="shared" si="17"/>
        <v>29610430.813802</v>
      </c>
      <c r="X37" s="4">
        <v>22698392</v>
      </c>
      <c r="Y37" s="4">
        <v>25609822</v>
      </c>
      <c r="Z37" s="4">
        <v>29862858</v>
      </c>
      <c r="AA37" s="4">
        <f t="shared" si="18"/>
        <v>26053702.813802</v>
      </c>
      <c r="AB37" s="4">
        <v>26716052</v>
      </c>
      <c r="AC37" s="4">
        <v>52531568</v>
      </c>
      <c r="AD37" s="4">
        <v>34135104</v>
      </c>
      <c r="AE37" s="4">
        <f t="shared" si="19"/>
        <v>37790920.147135332</v>
      </c>
      <c r="AF37" s="4">
        <v>1985036.75</v>
      </c>
      <c r="AG37" s="4">
        <v>847214.125</v>
      </c>
      <c r="AH37" s="4">
        <v>1875009.875</v>
      </c>
      <c r="AI37" s="4">
        <f t="shared" si="20"/>
        <v>1557781.6308588334</v>
      </c>
      <c r="AJ37" s="4">
        <v>9227487</v>
      </c>
      <c r="AK37" s="4">
        <v>2995373.75</v>
      </c>
      <c r="AL37" s="4">
        <v>2680406.5</v>
      </c>
      <c r="AM37" s="4">
        <f t="shared" si="21"/>
        <v>4956450.4641921669</v>
      </c>
      <c r="AN37" s="4">
        <v>1290882.25</v>
      </c>
      <c r="AO37" s="4">
        <v>972927.625</v>
      </c>
      <c r="AP37" s="4">
        <v>944395.6875</v>
      </c>
      <c r="AQ37" s="4">
        <f t="shared" si="22"/>
        <v>1058096.5683588334</v>
      </c>
      <c r="AR37" s="4">
        <v>533278.875</v>
      </c>
      <c r="AS37" s="4">
        <v>1359001.375</v>
      </c>
      <c r="AT37" s="4">
        <v>4286682</v>
      </c>
      <c r="AU37" s="4">
        <f t="shared" si="23"/>
        <v>2048348.7975254999</v>
      </c>
      <c r="AV37" s="4">
        <v>634732.375</v>
      </c>
      <c r="AW37" s="4">
        <v>508039.15629999997</v>
      </c>
      <c r="AX37" s="4">
        <v>885473</v>
      </c>
      <c r="AY37" s="4">
        <f t="shared" si="24"/>
        <v>664776.22462550004</v>
      </c>
      <c r="AZ37" s="4">
        <v>442967.71879999997</v>
      </c>
      <c r="BA37" s="4">
        <v>495252.8125</v>
      </c>
      <c r="BB37" s="4">
        <v>284018.1875</v>
      </c>
      <c r="BC37" s="4">
        <f t="shared" si="25"/>
        <v>396107.62045883335</v>
      </c>
      <c r="BD37" s="4">
        <v>1297104.875</v>
      </c>
      <c r="BE37" s="4">
        <v>847718.625</v>
      </c>
      <c r="BF37" s="4">
        <v>699183.1875</v>
      </c>
      <c r="BG37" s="4">
        <f t="shared" si="26"/>
        <v>936696.94335883332</v>
      </c>
      <c r="BH37" s="4">
        <v>1332310.875</v>
      </c>
      <c r="BI37" s="4">
        <v>222305.2813</v>
      </c>
      <c r="BJ37" s="4">
        <v>818982.9375</v>
      </c>
      <c r="BK37" s="4">
        <f t="shared" si="27"/>
        <v>779894.41212550004</v>
      </c>
    </row>
    <row r="38" spans="1:63" s="4" customFormat="1" x14ac:dyDescent="0.15">
      <c r="A38" s="1" t="s">
        <v>297</v>
      </c>
      <c r="B38" s="2" t="s">
        <v>264</v>
      </c>
      <c r="C38" s="3">
        <v>29</v>
      </c>
      <c r="D38" s="4" t="s">
        <v>296</v>
      </c>
      <c r="E38" s="4">
        <v>6439.7490230000003</v>
      </c>
      <c r="F38" s="4">
        <v>4814.4389650000003</v>
      </c>
      <c r="G38" s="4">
        <v>5701.890625</v>
      </c>
      <c r="H38" s="4">
        <f t="shared" si="14"/>
        <v>5652.0262043333341</v>
      </c>
      <c r="I38" s="4">
        <v>1900</v>
      </c>
      <c r="J38" s="4">
        <v>5146.982422</v>
      </c>
      <c r="K38" s="4">
        <v>4643.1503910000001</v>
      </c>
      <c r="L38" s="4">
        <v>5943.7929690000001</v>
      </c>
      <c r="M38" s="4">
        <v>1900</v>
      </c>
      <c r="N38" s="4">
        <v>4509.2280270000001</v>
      </c>
      <c r="O38" s="4">
        <f t="shared" si="15"/>
        <v>4007.1923014999998</v>
      </c>
      <c r="P38" s="4">
        <v>476268.875</v>
      </c>
      <c r="Q38" s="4">
        <v>584203.5625</v>
      </c>
      <c r="R38" s="4">
        <v>458667.5625</v>
      </c>
      <c r="S38" s="4">
        <f t="shared" si="16"/>
        <v>500727.97379566665</v>
      </c>
      <c r="T38" s="4">
        <v>688375</v>
      </c>
      <c r="U38" s="4">
        <v>37760.207029999998</v>
      </c>
      <c r="V38" s="4">
        <v>27576.835940000001</v>
      </c>
      <c r="W38" s="4">
        <f t="shared" si="17"/>
        <v>245585.32145233336</v>
      </c>
      <c r="X38" s="4">
        <v>287396.4375</v>
      </c>
      <c r="Y38" s="4">
        <v>336131.125</v>
      </c>
      <c r="Z38" s="4">
        <v>365651.4375</v>
      </c>
      <c r="AA38" s="4">
        <f t="shared" si="18"/>
        <v>324074.30712899996</v>
      </c>
      <c r="AB38" s="4">
        <v>41771.453130000002</v>
      </c>
      <c r="AC38" s="4">
        <v>51600.882810000003</v>
      </c>
      <c r="AD38" s="4">
        <v>63542.792970000002</v>
      </c>
      <c r="AE38" s="4">
        <f t="shared" si="19"/>
        <v>46653.016765666667</v>
      </c>
      <c r="AF38" s="4">
        <v>64081.265630000002</v>
      </c>
      <c r="AG38" s="4">
        <v>126492.75</v>
      </c>
      <c r="AH38" s="4">
        <v>18321.8125</v>
      </c>
      <c r="AI38" s="4">
        <f t="shared" si="20"/>
        <v>65624.750408499996</v>
      </c>
      <c r="AJ38" s="4">
        <v>16821.560549999998</v>
      </c>
      <c r="AK38" s="4">
        <v>38058.605470000002</v>
      </c>
      <c r="AL38" s="4">
        <v>187398.4063</v>
      </c>
      <c r="AM38" s="4">
        <f t="shared" si="21"/>
        <v>76752.331805166657</v>
      </c>
      <c r="AN38" s="4">
        <v>106282.9219</v>
      </c>
      <c r="AO38" s="4">
        <v>214663.5625</v>
      </c>
      <c r="AP38" s="4">
        <v>30372.109380000002</v>
      </c>
      <c r="AQ38" s="4">
        <f t="shared" si="22"/>
        <v>113099.00562516665</v>
      </c>
      <c r="AR38" s="4">
        <v>12892.26758</v>
      </c>
      <c r="AS38" s="4">
        <v>12737.454100000001</v>
      </c>
      <c r="AT38" s="4">
        <v>1900</v>
      </c>
      <c r="AU38" s="4">
        <f t="shared" si="23"/>
        <v>5169.3815918333348</v>
      </c>
      <c r="AV38" s="4">
        <v>29823.90625</v>
      </c>
      <c r="AW38" s="4">
        <v>20771.16992</v>
      </c>
      <c r="AX38" s="4">
        <v>34703.664060000003</v>
      </c>
      <c r="AY38" s="4">
        <f t="shared" si="24"/>
        <v>24425.721108499998</v>
      </c>
      <c r="AZ38" s="4">
        <v>9694.7841800000006</v>
      </c>
      <c r="BA38" s="4">
        <v>1900</v>
      </c>
      <c r="BB38" s="4">
        <v>1900</v>
      </c>
      <c r="BC38" s="4">
        <f t="shared" si="25"/>
        <v>491.06909183333346</v>
      </c>
      <c r="BD38" s="4">
        <v>38233.765630000002</v>
      </c>
      <c r="BE38" s="4">
        <v>39371.464840000001</v>
      </c>
      <c r="BF38" s="4">
        <v>51821.558590000001</v>
      </c>
      <c r="BG38" s="4">
        <f t="shared" si="26"/>
        <v>39135.070718500006</v>
      </c>
      <c r="BH38" s="4">
        <v>20137.035159999999</v>
      </c>
      <c r="BI38" s="4">
        <v>54265.746090000001</v>
      </c>
      <c r="BJ38" s="4">
        <v>1900</v>
      </c>
      <c r="BK38" s="4">
        <f t="shared" si="27"/>
        <v>21427.068115166669</v>
      </c>
    </row>
    <row r="39" spans="1:63" s="4" customFormat="1" x14ac:dyDescent="0.15">
      <c r="A39" s="1" t="s">
        <v>299</v>
      </c>
      <c r="B39" s="2" t="s">
        <v>264</v>
      </c>
      <c r="C39" s="3">
        <v>30</v>
      </c>
      <c r="D39" s="4" t="s">
        <v>298</v>
      </c>
      <c r="E39" s="4">
        <v>116906.32030000001</v>
      </c>
      <c r="F39" s="4">
        <v>126577.2969</v>
      </c>
      <c r="G39" s="4">
        <v>119756.5469</v>
      </c>
      <c r="H39" s="4">
        <f t="shared" si="14"/>
        <v>121080.05469999999</v>
      </c>
      <c r="I39" s="4">
        <v>110644.96090000001</v>
      </c>
      <c r="J39" s="4">
        <v>108023.88280000001</v>
      </c>
      <c r="K39" s="4">
        <v>118999.5781</v>
      </c>
      <c r="L39" s="4">
        <v>111753.7969</v>
      </c>
      <c r="M39" s="4">
        <v>102862.91409999999</v>
      </c>
      <c r="N39" s="4">
        <v>108569.33590000001</v>
      </c>
      <c r="O39" s="4">
        <f t="shared" si="15"/>
        <v>110142.41145000001</v>
      </c>
      <c r="P39" s="4">
        <v>114990.5469</v>
      </c>
      <c r="Q39" s="4">
        <v>153034.98439999999</v>
      </c>
      <c r="R39" s="4">
        <v>128033.6719</v>
      </c>
      <c r="S39" s="4">
        <f t="shared" si="16"/>
        <v>10939.679699999993</v>
      </c>
      <c r="T39" s="4">
        <v>160117.39060000001</v>
      </c>
      <c r="U39" s="4">
        <v>143279.6875</v>
      </c>
      <c r="V39" s="4">
        <v>130443.9063</v>
      </c>
      <c r="W39" s="4">
        <f t="shared" si="17"/>
        <v>23533.606766666708</v>
      </c>
      <c r="X39" s="4">
        <v>120160.57030000001</v>
      </c>
      <c r="Y39" s="4">
        <v>128731.5938</v>
      </c>
      <c r="Z39" s="4">
        <v>122085.0781</v>
      </c>
      <c r="AA39" s="4">
        <f t="shared" si="18"/>
        <v>2579.0260333333281</v>
      </c>
      <c r="AB39" s="4">
        <v>138768.875</v>
      </c>
      <c r="AC39" s="4">
        <v>161657.4688</v>
      </c>
      <c r="AD39" s="4">
        <v>149819.45310000001</v>
      </c>
      <c r="AE39" s="4">
        <f t="shared" si="19"/>
        <v>29001.877600000022</v>
      </c>
      <c r="AF39" s="4">
        <v>211148.26560000001</v>
      </c>
      <c r="AG39" s="4">
        <v>236603.39060000001</v>
      </c>
      <c r="AH39" s="4">
        <v>328594.78129999997</v>
      </c>
      <c r="AI39" s="4">
        <f t="shared" si="20"/>
        <v>148639.73438333333</v>
      </c>
      <c r="AJ39" s="4">
        <v>176438.23439999999</v>
      </c>
      <c r="AK39" s="4">
        <v>132643.3438</v>
      </c>
      <c r="AL39" s="4">
        <v>134581.875</v>
      </c>
      <c r="AM39" s="4">
        <f t="shared" si="21"/>
        <v>37745.406283333316</v>
      </c>
      <c r="AN39" s="4">
        <v>297010.59379999997</v>
      </c>
      <c r="AO39" s="4">
        <v>301015.1875</v>
      </c>
      <c r="AP39" s="4">
        <v>253859.48439999999</v>
      </c>
      <c r="AQ39" s="4">
        <f t="shared" si="22"/>
        <v>173819.34378333326</v>
      </c>
      <c r="AR39" s="4">
        <v>161238.5</v>
      </c>
      <c r="AS39" s="4">
        <v>164545.5</v>
      </c>
      <c r="AT39" s="4">
        <v>130735.6875</v>
      </c>
      <c r="AU39" s="4">
        <f t="shared" si="23"/>
        <v>42030.817716666643</v>
      </c>
      <c r="AV39" s="4">
        <v>135691.54689999999</v>
      </c>
      <c r="AW39" s="4">
        <v>177540.625</v>
      </c>
      <c r="AX39" s="4">
        <v>132345.76560000001</v>
      </c>
      <c r="AY39" s="4">
        <f t="shared" si="24"/>
        <v>38383.567716666643</v>
      </c>
      <c r="AZ39" s="4">
        <v>113970.27340000001</v>
      </c>
      <c r="BA39" s="4">
        <v>120939.9688</v>
      </c>
      <c r="BB39" s="4">
        <v>115128.97659999999</v>
      </c>
      <c r="BC39" s="4">
        <f t="shared" si="25"/>
        <v>6537.3281500000012</v>
      </c>
      <c r="BD39" s="4">
        <v>169552.0313</v>
      </c>
      <c r="BE39" s="4">
        <v>189339.01560000001</v>
      </c>
      <c r="BF39" s="4">
        <v>144005.85939999999</v>
      </c>
      <c r="BG39" s="4">
        <f t="shared" si="26"/>
        <v>57489.890649999987</v>
      </c>
      <c r="BH39" s="4">
        <v>121474.89840000001</v>
      </c>
      <c r="BI39" s="4">
        <v>141977.0313</v>
      </c>
      <c r="BJ39" s="4">
        <v>141605.5313</v>
      </c>
      <c r="BK39" s="4">
        <f t="shared" si="27"/>
        <v>24876.742216666666</v>
      </c>
    </row>
    <row r="40" spans="1:63" s="4" customFormat="1" x14ac:dyDescent="0.15">
      <c r="A40" s="1" t="s">
        <v>169</v>
      </c>
      <c r="B40" s="2" t="s">
        <v>150</v>
      </c>
      <c r="C40" s="3">
        <v>21</v>
      </c>
      <c r="D40" s="4" t="s">
        <v>76</v>
      </c>
      <c r="E40" s="4">
        <v>15978.08203</v>
      </c>
      <c r="F40" s="4">
        <v>16662.720700000002</v>
      </c>
      <c r="G40" s="4">
        <v>7417.4677730000003</v>
      </c>
      <c r="H40" s="4">
        <f t="shared" si="14"/>
        <v>13352.756834333335</v>
      </c>
      <c r="I40" s="4">
        <v>20180.23242</v>
      </c>
      <c r="J40" s="4">
        <v>21427.765630000002</v>
      </c>
      <c r="K40" s="4">
        <v>7717.6088870000003</v>
      </c>
      <c r="L40" s="4">
        <v>12168.52441</v>
      </c>
      <c r="M40" s="4">
        <v>8909.7304690000001</v>
      </c>
      <c r="N40" s="4">
        <v>9373.3359380000002</v>
      </c>
      <c r="O40" s="4">
        <f t="shared" si="15"/>
        <v>13296.199625666668</v>
      </c>
      <c r="P40" s="4">
        <v>86490.148440000004</v>
      </c>
      <c r="Q40" s="4">
        <v>111619.50780000001</v>
      </c>
      <c r="R40" s="4">
        <v>111202.6875</v>
      </c>
      <c r="S40" s="4">
        <f t="shared" si="16"/>
        <v>89751.357745666668</v>
      </c>
      <c r="T40" s="4">
        <v>648048.1875</v>
      </c>
      <c r="U40" s="4">
        <v>293059</v>
      </c>
      <c r="V40" s="4">
        <v>342636.28129999997</v>
      </c>
      <c r="W40" s="4">
        <f t="shared" si="17"/>
        <v>414561.73276566662</v>
      </c>
      <c r="X40" s="4">
        <v>123605.1563</v>
      </c>
      <c r="Y40" s="4">
        <v>137066.17189999999</v>
      </c>
      <c r="Z40" s="4">
        <v>112893.3438</v>
      </c>
      <c r="AA40" s="4">
        <f t="shared" si="18"/>
        <v>111168.800499</v>
      </c>
      <c r="AB40" s="4">
        <v>324833.59379999997</v>
      </c>
      <c r="AC40" s="4">
        <v>125873.61719999999</v>
      </c>
      <c r="AD40" s="4">
        <v>219018.23439999999</v>
      </c>
      <c r="AE40" s="4">
        <f t="shared" si="19"/>
        <v>209889.058299</v>
      </c>
      <c r="AF40" s="4">
        <v>559690.625</v>
      </c>
      <c r="AG40" s="4">
        <v>127499.4063</v>
      </c>
      <c r="AH40" s="4">
        <v>848141.1875</v>
      </c>
      <c r="AI40" s="4">
        <f t="shared" si="20"/>
        <v>498480.87330766662</v>
      </c>
      <c r="AJ40" s="4">
        <v>884169.8125</v>
      </c>
      <c r="AK40" s="4">
        <v>1012800.5</v>
      </c>
      <c r="AL40" s="4">
        <v>2335144.25</v>
      </c>
      <c r="AM40" s="4">
        <f t="shared" si="21"/>
        <v>1397408.654541</v>
      </c>
      <c r="AN40" s="4">
        <v>121122.3281</v>
      </c>
      <c r="AO40" s="4">
        <v>306945.5625</v>
      </c>
      <c r="AP40" s="4">
        <v>244972.32810000001</v>
      </c>
      <c r="AQ40" s="4">
        <f t="shared" si="22"/>
        <v>211050.539941</v>
      </c>
      <c r="AR40" s="4">
        <v>103386.4688</v>
      </c>
      <c r="AS40" s="4">
        <v>156519.48439999999</v>
      </c>
      <c r="AT40" s="4">
        <v>99865.320309999996</v>
      </c>
      <c r="AU40" s="4">
        <f t="shared" si="23"/>
        <v>106627.558211</v>
      </c>
      <c r="AV40" s="4">
        <v>41474.289060000003</v>
      </c>
      <c r="AW40" s="4">
        <v>53367.390630000002</v>
      </c>
      <c r="AX40" s="4">
        <v>48751.539060000003</v>
      </c>
      <c r="AY40" s="4">
        <f t="shared" si="24"/>
        <v>34568.206624333332</v>
      </c>
      <c r="AZ40" s="4">
        <v>69634.140629999994</v>
      </c>
      <c r="BA40" s="4">
        <v>63408.398439999997</v>
      </c>
      <c r="BB40" s="4">
        <v>39241.378909999999</v>
      </c>
      <c r="BC40" s="4">
        <f t="shared" si="25"/>
        <v>44131.773034333331</v>
      </c>
      <c r="BD40" s="4">
        <v>743145.3125</v>
      </c>
      <c r="BE40" s="4">
        <v>79780.078129999994</v>
      </c>
      <c r="BF40" s="4">
        <v>62786.464840000001</v>
      </c>
      <c r="BG40" s="4">
        <f t="shared" si="26"/>
        <v>281941.08553100005</v>
      </c>
      <c r="BH40" s="4">
        <v>65811</v>
      </c>
      <c r="BI40" s="4">
        <v>218737.0625</v>
      </c>
      <c r="BJ40" s="4">
        <v>50414.234380000002</v>
      </c>
      <c r="BK40" s="4">
        <f t="shared" si="27"/>
        <v>98357.899334333313</v>
      </c>
    </row>
    <row r="41" spans="1:63" s="4" customFormat="1" x14ac:dyDescent="0.15">
      <c r="A41" s="1" t="s">
        <v>170</v>
      </c>
      <c r="B41" s="2" t="s">
        <v>150</v>
      </c>
      <c r="C41" s="3">
        <v>22</v>
      </c>
      <c r="D41" s="4" t="s">
        <v>77</v>
      </c>
      <c r="E41" s="4">
        <v>55804.367189999997</v>
      </c>
      <c r="F41" s="4">
        <v>79794.390629999994</v>
      </c>
      <c r="G41" s="4">
        <v>65485.34375</v>
      </c>
      <c r="H41" s="4">
        <f t="shared" si="14"/>
        <v>67028.033856666661</v>
      </c>
      <c r="I41" s="4">
        <v>31533.248049999998</v>
      </c>
      <c r="J41" s="4">
        <v>78037.804690000004</v>
      </c>
      <c r="K41" s="4">
        <v>125083.4688</v>
      </c>
      <c r="L41" s="4">
        <v>60114.292970000002</v>
      </c>
      <c r="M41" s="4">
        <v>42866.6875</v>
      </c>
      <c r="N41" s="4">
        <v>39495.675779999998</v>
      </c>
      <c r="O41" s="4">
        <f t="shared" si="15"/>
        <v>62855.196298333329</v>
      </c>
      <c r="P41" s="4">
        <v>720624.125</v>
      </c>
      <c r="Q41" s="4">
        <v>1730712.5</v>
      </c>
      <c r="R41" s="4">
        <v>2009214</v>
      </c>
      <c r="S41" s="4">
        <f t="shared" si="16"/>
        <v>1419822.1744766666</v>
      </c>
      <c r="T41" s="4">
        <v>10036775</v>
      </c>
      <c r="U41" s="4">
        <v>7971157.5</v>
      </c>
      <c r="V41" s="4">
        <v>5162916</v>
      </c>
      <c r="W41" s="4">
        <f t="shared" si="17"/>
        <v>7656588.1328100003</v>
      </c>
      <c r="X41" s="4">
        <v>2061019.25</v>
      </c>
      <c r="Y41" s="4">
        <v>800152.6875</v>
      </c>
      <c r="Z41" s="4">
        <v>1537973.625</v>
      </c>
      <c r="AA41" s="4">
        <f t="shared" si="18"/>
        <v>1399353.8203100001</v>
      </c>
      <c r="AB41" s="4">
        <v>14730068</v>
      </c>
      <c r="AC41" s="4">
        <v>10835314</v>
      </c>
      <c r="AD41" s="4">
        <v>8594745</v>
      </c>
      <c r="AE41" s="4">
        <f t="shared" si="19"/>
        <v>11319680.966143332</v>
      </c>
      <c r="AF41" s="4">
        <v>865018.75</v>
      </c>
      <c r="AG41" s="4">
        <v>228896.5625</v>
      </c>
      <c r="AH41" s="4">
        <v>574300.5</v>
      </c>
      <c r="AI41" s="4">
        <f t="shared" si="20"/>
        <v>493216.74120166665</v>
      </c>
      <c r="AJ41" s="4">
        <v>3278755</v>
      </c>
      <c r="AK41" s="4">
        <v>521656.03129999997</v>
      </c>
      <c r="AL41" s="4">
        <v>1441528.625</v>
      </c>
      <c r="AM41" s="4">
        <f t="shared" si="21"/>
        <v>1684458.0224683334</v>
      </c>
      <c r="AN41" s="4">
        <v>173071.3125</v>
      </c>
      <c r="AO41" s="4">
        <v>315457.3125</v>
      </c>
      <c r="AP41" s="4">
        <v>200687.25</v>
      </c>
      <c r="AQ41" s="4">
        <f t="shared" si="22"/>
        <v>166883.42870166668</v>
      </c>
      <c r="AR41" s="4">
        <v>102580.4375</v>
      </c>
      <c r="AS41" s="4">
        <v>240330.92189999999</v>
      </c>
      <c r="AT41" s="4">
        <v>406518.5625</v>
      </c>
      <c r="AU41" s="4">
        <f t="shared" si="23"/>
        <v>186954.77766833332</v>
      </c>
      <c r="AV41" s="4">
        <v>88463.859379999994</v>
      </c>
      <c r="AW41" s="4">
        <v>80357.195309999996</v>
      </c>
      <c r="AX41" s="4">
        <v>109501.21090000001</v>
      </c>
      <c r="AY41" s="4">
        <f t="shared" si="24"/>
        <v>29918.892231666665</v>
      </c>
      <c r="AZ41" s="4">
        <v>81431.796879999994</v>
      </c>
      <c r="BA41" s="4">
        <v>55875.546880000002</v>
      </c>
      <c r="BB41" s="4">
        <v>74255.445309999996</v>
      </c>
      <c r="BC41" s="4">
        <f t="shared" si="25"/>
        <v>7665.7333916666757</v>
      </c>
      <c r="BD41" s="4">
        <v>117926.52340000001</v>
      </c>
      <c r="BE41" s="4">
        <v>133692.32810000001</v>
      </c>
      <c r="BF41" s="4">
        <v>119772.1406</v>
      </c>
      <c r="BG41" s="4">
        <f t="shared" si="26"/>
        <v>60941.801068333349</v>
      </c>
      <c r="BH41" s="4">
        <v>159278.26560000001</v>
      </c>
      <c r="BI41" s="4">
        <v>194181.42189999999</v>
      </c>
      <c r="BJ41" s="4">
        <v>448628.90629999997</v>
      </c>
      <c r="BK41" s="4">
        <f t="shared" si="27"/>
        <v>204507.66830166665</v>
      </c>
    </row>
    <row r="42" spans="1:63" s="4" customFormat="1" x14ac:dyDescent="0.15">
      <c r="A42" s="1" t="s">
        <v>301</v>
      </c>
      <c r="B42" s="2" t="s">
        <v>264</v>
      </c>
      <c r="C42" s="3">
        <v>31</v>
      </c>
      <c r="D42" s="4" t="s">
        <v>300</v>
      </c>
      <c r="E42" s="4">
        <v>613978.5</v>
      </c>
      <c r="F42" s="4">
        <v>31908.275389999999</v>
      </c>
      <c r="G42" s="4">
        <v>31670.152340000001</v>
      </c>
      <c r="H42" s="4">
        <f t="shared" si="14"/>
        <v>225852.30924333332</v>
      </c>
      <c r="I42" s="4">
        <v>26544.32617</v>
      </c>
      <c r="J42" s="4">
        <v>93940.679690000004</v>
      </c>
      <c r="K42" s="4">
        <v>57092.140630000002</v>
      </c>
      <c r="L42" s="4">
        <v>71133.59375</v>
      </c>
      <c r="M42" s="4">
        <v>480338.71879999997</v>
      </c>
      <c r="N42" s="4">
        <v>24374.380860000001</v>
      </c>
      <c r="O42" s="4">
        <f t="shared" si="15"/>
        <v>125570.63998333334</v>
      </c>
      <c r="P42" s="4">
        <v>12729317</v>
      </c>
      <c r="Q42" s="4">
        <v>17852446</v>
      </c>
      <c r="R42" s="4">
        <v>13982024</v>
      </c>
      <c r="S42" s="4">
        <f t="shared" si="16"/>
        <v>14628743.357423333</v>
      </c>
      <c r="T42" s="4">
        <v>21849574</v>
      </c>
      <c r="U42" s="4">
        <v>26283052</v>
      </c>
      <c r="V42" s="4">
        <v>20039314</v>
      </c>
      <c r="W42" s="4">
        <f t="shared" si="17"/>
        <v>22498127.690756667</v>
      </c>
      <c r="X42" s="4">
        <v>20319050</v>
      </c>
      <c r="Y42" s="4">
        <v>19223294</v>
      </c>
      <c r="Z42" s="4">
        <v>21007992</v>
      </c>
      <c r="AA42" s="4">
        <f t="shared" si="18"/>
        <v>19957593.024089999</v>
      </c>
      <c r="AB42" s="4">
        <v>18226482</v>
      </c>
      <c r="AC42" s="4">
        <v>22950772</v>
      </c>
      <c r="AD42" s="4">
        <v>21697774</v>
      </c>
      <c r="AE42" s="4">
        <f t="shared" si="19"/>
        <v>20732490.357423335</v>
      </c>
      <c r="AF42" s="4">
        <v>6174836.5</v>
      </c>
      <c r="AG42" s="4">
        <v>19782036</v>
      </c>
      <c r="AH42" s="4">
        <v>11537202</v>
      </c>
      <c r="AI42" s="4">
        <f t="shared" si="20"/>
        <v>12372454.19335</v>
      </c>
      <c r="AJ42" s="4">
        <v>40628916</v>
      </c>
      <c r="AK42" s="4">
        <v>150186112</v>
      </c>
      <c r="AL42" s="4">
        <v>24902116</v>
      </c>
      <c r="AM42" s="4">
        <f t="shared" si="21"/>
        <v>71780144.026683345</v>
      </c>
      <c r="AN42" s="4">
        <v>36295748</v>
      </c>
      <c r="AO42" s="4">
        <v>28756374</v>
      </c>
      <c r="AP42" s="4">
        <v>44699460</v>
      </c>
      <c r="AQ42" s="4">
        <f t="shared" si="22"/>
        <v>36458290.026683331</v>
      </c>
      <c r="AR42" s="4">
        <v>116829344</v>
      </c>
      <c r="AS42" s="4">
        <v>114547648</v>
      </c>
      <c r="AT42" s="4">
        <v>7245663.5</v>
      </c>
      <c r="AU42" s="4">
        <f t="shared" si="23"/>
        <v>79415314.526683345</v>
      </c>
      <c r="AV42" s="4">
        <v>5191658.5</v>
      </c>
      <c r="AW42" s="4">
        <v>4838775</v>
      </c>
      <c r="AX42" s="4">
        <v>2500726.75</v>
      </c>
      <c r="AY42" s="4">
        <f t="shared" si="24"/>
        <v>4051482.7766833333</v>
      </c>
      <c r="AZ42" s="4">
        <v>3330968</v>
      </c>
      <c r="BA42" s="4">
        <v>2539885.25</v>
      </c>
      <c r="BB42" s="4">
        <v>2285122.25</v>
      </c>
      <c r="BC42" s="4">
        <f t="shared" si="25"/>
        <v>2593087.8600166668</v>
      </c>
      <c r="BD42" s="4">
        <v>4941612.5</v>
      </c>
      <c r="BE42" s="4">
        <v>6176789</v>
      </c>
      <c r="BF42" s="4">
        <v>5955029.5</v>
      </c>
      <c r="BG42" s="4">
        <f t="shared" si="26"/>
        <v>5565573.0266833333</v>
      </c>
      <c r="BH42" s="4">
        <v>803138.75</v>
      </c>
      <c r="BI42" s="4">
        <v>8261965.5</v>
      </c>
      <c r="BJ42" s="4">
        <v>1105489.125</v>
      </c>
      <c r="BK42" s="4">
        <f t="shared" si="27"/>
        <v>3264627.1516833333</v>
      </c>
    </row>
    <row r="43" spans="1:63" s="4" customFormat="1" x14ac:dyDescent="0.15">
      <c r="A43" s="1" t="s">
        <v>171</v>
      </c>
      <c r="B43" s="2" t="s">
        <v>150</v>
      </c>
      <c r="C43" s="3">
        <v>23</v>
      </c>
      <c r="D43" s="4" t="s">
        <v>78</v>
      </c>
      <c r="E43" s="4">
        <v>403436.03129999997</v>
      </c>
      <c r="F43" s="4">
        <v>3924497.75</v>
      </c>
      <c r="G43" s="4">
        <v>196779.5</v>
      </c>
      <c r="H43" s="4">
        <f t="shared" si="14"/>
        <v>1508237.7604333332</v>
      </c>
      <c r="I43" s="4">
        <v>213628.39060000001</v>
      </c>
      <c r="J43" s="4">
        <v>679066.3125</v>
      </c>
      <c r="K43" s="4">
        <v>112545.63280000001</v>
      </c>
      <c r="L43" s="4">
        <v>176686.85939999999</v>
      </c>
      <c r="M43" s="4">
        <v>73964.789059999996</v>
      </c>
      <c r="N43" s="4">
        <v>150159.0313</v>
      </c>
      <c r="O43" s="4">
        <f t="shared" si="15"/>
        <v>234341.83594333334</v>
      </c>
      <c r="P43" s="4">
        <v>619561792</v>
      </c>
      <c r="Q43" s="4">
        <v>519816352</v>
      </c>
      <c r="R43" s="4">
        <v>584896320</v>
      </c>
      <c r="S43" s="4">
        <f t="shared" si="16"/>
        <v>573249916.90623331</v>
      </c>
      <c r="T43" s="4">
        <v>814592576</v>
      </c>
      <c r="U43" s="4">
        <v>650916864</v>
      </c>
      <c r="V43" s="4">
        <v>701743808</v>
      </c>
      <c r="W43" s="4">
        <f t="shared" si="17"/>
        <v>720909511.57290006</v>
      </c>
      <c r="X43" s="4">
        <v>521745312</v>
      </c>
      <c r="Y43" s="4">
        <v>605507520</v>
      </c>
      <c r="Z43" s="4">
        <v>611356928</v>
      </c>
      <c r="AA43" s="4">
        <f t="shared" si="18"/>
        <v>578028348.90623331</v>
      </c>
      <c r="AB43" s="4">
        <v>750319872</v>
      </c>
      <c r="AC43" s="4">
        <v>930949824</v>
      </c>
      <c r="AD43" s="4">
        <v>722769792</v>
      </c>
      <c r="AE43" s="4">
        <f t="shared" si="19"/>
        <v>799838258.23956668</v>
      </c>
      <c r="AF43" s="4">
        <v>87268056</v>
      </c>
      <c r="AG43" s="4">
        <v>28136742</v>
      </c>
      <c r="AH43" s="4">
        <v>60085776</v>
      </c>
      <c r="AI43" s="4">
        <f t="shared" si="20"/>
        <v>58262516.164056666</v>
      </c>
      <c r="AJ43" s="4">
        <v>561404672</v>
      </c>
      <c r="AK43" s="4">
        <v>275735360</v>
      </c>
      <c r="AL43" s="4">
        <v>103802656</v>
      </c>
      <c r="AM43" s="4">
        <f t="shared" si="21"/>
        <v>313413220.83072335</v>
      </c>
      <c r="AN43" s="4">
        <v>110536488</v>
      </c>
      <c r="AO43" s="4">
        <v>58367648</v>
      </c>
      <c r="AP43" s="4">
        <v>69077008</v>
      </c>
      <c r="AQ43" s="4">
        <f t="shared" si="22"/>
        <v>79092706.164056674</v>
      </c>
      <c r="AR43" s="4">
        <v>22482350</v>
      </c>
      <c r="AS43" s="4">
        <v>369740832</v>
      </c>
      <c r="AT43" s="4">
        <v>371085696</v>
      </c>
      <c r="AU43" s="4">
        <f t="shared" si="23"/>
        <v>254201950.83072332</v>
      </c>
      <c r="AV43" s="4">
        <v>9119058</v>
      </c>
      <c r="AW43" s="4">
        <v>6083047</v>
      </c>
      <c r="AX43" s="4">
        <v>13745390</v>
      </c>
      <c r="AY43" s="4">
        <f t="shared" si="24"/>
        <v>9414823.1640566662</v>
      </c>
      <c r="AZ43" s="4">
        <v>32267326</v>
      </c>
      <c r="BA43" s="4">
        <v>36248736</v>
      </c>
      <c r="BB43" s="4">
        <v>23649226</v>
      </c>
      <c r="BC43" s="4">
        <f t="shared" si="25"/>
        <v>30487420.830723334</v>
      </c>
      <c r="BD43" s="4">
        <v>13079793</v>
      </c>
      <c r="BE43" s="4">
        <v>13908072</v>
      </c>
      <c r="BF43" s="4">
        <v>14807888</v>
      </c>
      <c r="BG43" s="4">
        <f t="shared" si="26"/>
        <v>13697575.830723332</v>
      </c>
      <c r="BH43" s="4">
        <v>41689500</v>
      </c>
      <c r="BI43" s="4">
        <v>9067977</v>
      </c>
      <c r="BJ43" s="4">
        <v>6762985.5</v>
      </c>
      <c r="BK43" s="4">
        <f t="shared" si="27"/>
        <v>18939145.664056666</v>
      </c>
    </row>
    <row r="44" spans="1:63" s="4" customFormat="1" x14ac:dyDescent="0.15">
      <c r="A44" s="1" t="s">
        <v>172</v>
      </c>
      <c r="B44" s="2" t="s">
        <v>150</v>
      </c>
      <c r="C44" s="3">
        <v>24</v>
      </c>
      <c r="D44" s="4" t="s">
        <v>79</v>
      </c>
      <c r="E44" s="4">
        <v>27615.95508</v>
      </c>
      <c r="F44" s="4">
        <v>38631.128909999999</v>
      </c>
      <c r="G44" s="4">
        <v>29196.390630000002</v>
      </c>
      <c r="H44" s="4">
        <f t="shared" si="14"/>
        <v>31814.491539999999</v>
      </c>
      <c r="I44" s="4">
        <v>28993.710940000001</v>
      </c>
      <c r="J44" s="4">
        <v>13912.351559999999</v>
      </c>
      <c r="K44" s="4">
        <v>25493.335940000001</v>
      </c>
      <c r="L44" s="4">
        <v>8130.0302730000003</v>
      </c>
      <c r="M44" s="4">
        <v>13189.316409999999</v>
      </c>
      <c r="N44" s="4">
        <v>13723.375</v>
      </c>
      <c r="O44" s="4">
        <f t="shared" si="15"/>
        <v>17240.353353833332</v>
      </c>
      <c r="P44" s="4">
        <v>59247.058590000001</v>
      </c>
      <c r="Q44" s="4">
        <v>62249.492189999997</v>
      </c>
      <c r="R44" s="4">
        <v>65334.601560000003</v>
      </c>
      <c r="S44" s="4">
        <f t="shared" si="16"/>
        <v>30462.559239999999</v>
      </c>
      <c r="T44" s="4">
        <v>55409.070310000003</v>
      </c>
      <c r="U44" s="4">
        <v>64446.164060000003</v>
      </c>
      <c r="V44" s="4">
        <v>50290.585939999997</v>
      </c>
      <c r="W44" s="4">
        <f t="shared" si="17"/>
        <v>24900.781896666671</v>
      </c>
      <c r="X44" s="4">
        <v>46419.222659999999</v>
      </c>
      <c r="Y44" s="4">
        <v>51354.636720000002</v>
      </c>
      <c r="Z44" s="4">
        <v>73100.640629999994</v>
      </c>
      <c r="AA44" s="4">
        <f t="shared" si="18"/>
        <v>25143.675130000007</v>
      </c>
      <c r="AB44" s="4">
        <v>45882.058590000001</v>
      </c>
      <c r="AC44" s="4">
        <v>57104.433590000001</v>
      </c>
      <c r="AD44" s="4">
        <v>60863.152340000001</v>
      </c>
      <c r="AE44" s="4">
        <f t="shared" si="19"/>
        <v>22802.056633333337</v>
      </c>
      <c r="AF44" s="4">
        <v>61570.871090000001</v>
      </c>
      <c r="AG44" s="4">
        <v>37669.429689999997</v>
      </c>
      <c r="AH44" s="4">
        <v>62454.429689999997</v>
      </c>
      <c r="AI44" s="4">
        <f t="shared" si="20"/>
        <v>36657.890136166665</v>
      </c>
      <c r="AJ44" s="4">
        <v>53817.628909999999</v>
      </c>
      <c r="AK44" s="4">
        <v>100283.16409999999</v>
      </c>
      <c r="AL44" s="4">
        <v>62199</v>
      </c>
      <c r="AM44" s="4">
        <f t="shared" si="21"/>
        <v>54859.577649500003</v>
      </c>
      <c r="AN44" s="4">
        <v>47190.175779999998</v>
      </c>
      <c r="AO44" s="4">
        <v>57402.355470000002</v>
      </c>
      <c r="AP44" s="4">
        <v>66877.8125</v>
      </c>
      <c r="AQ44" s="4">
        <f t="shared" si="22"/>
        <v>39916.427896166671</v>
      </c>
      <c r="AR44" s="4">
        <v>52887.65625</v>
      </c>
      <c r="AS44" s="4">
        <v>57345.769529999998</v>
      </c>
      <c r="AT44" s="4">
        <v>59780.035159999999</v>
      </c>
      <c r="AU44" s="4">
        <f t="shared" si="23"/>
        <v>39430.80029283333</v>
      </c>
      <c r="AV44" s="4">
        <v>14678.916020000001</v>
      </c>
      <c r="AW44" s="4">
        <v>36369.734380000002</v>
      </c>
      <c r="AX44" s="4">
        <v>33408.167970000002</v>
      </c>
      <c r="AY44" s="4">
        <f t="shared" si="24"/>
        <v>10911.919436166667</v>
      </c>
      <c r="AZ44" s="4">
        <v>36565.460939999997</v>
      </c>
      <c r="BA44" s="4">
        <v>51659.683590000001</v>
      </c>
      <c r="BB44" s="4">
        <v>36314.199220000002</v>
      </c>
      <c r="BC44" s="4">
        <f t="shared" si="25"/>
        <v>24272.761229500004</v>
      </c>
      <c r="BD44" s="4">
        <v>40000.140630000002</v>
      </c>
      <c r="BE44" s="4">
        <v>42585.457029999998</v>
      </c>
      <c r="BF44" s="4">
        <v>19137.527340000001</v>
      </c>
      <c r="BG44" s="4">
        <f t="shared" si="26"/>
        <v>16667.354979500004</v>
      </c>
      <c r="BH44" s="4">
        <v>28538.400389999999</v>
      </c>
      <c r="BI44" s="4">
        <v>76223.921879999994</v>
      </c>
      <c r="BJ44" s="4">
        <v>29375.214840000001</v>
      </c>
      <c r="BK44" s="4">
        <f t="shared" si="27"/>
        <v>27472.159016166657</v>
      </c>
    </row>
    <row r="45" spans="1:63" s="4" customFormat="1" x14ac:dyDescent="0.15">
      <c r="A45" s="1" t="s">
        <v>173</v>
      </c>
      <c r="B45" s="2" t="s">
        <v>150</v>
      </c>
      <c r="C45" s="3">
        <v>25</v>
      </c>
      <c r="D45" s="4" t="s">
        <v>80</v>
      </c>
      <c r="E45" s="4">
        <v>12941.60742</v>
      </c>
      <c r="F45" s="4">
        <v>22786.597659999999</v>
      </c>
      <c r="G45" s="4">
        <v>11053.59375</v>
      </c>
      <c r="H45" s="4">
        <f t="shared" si="14"/>
        <v>15593.932943333333</v>
      </c>
      <c r="I45" s="4">
        <v>11221.840819999999</v>
      </c>
      <c r="J45" s="4">
        <v>36791.265630000002</v>
      </c>
      <c r="K45" s="4">
        <v>18061.390630000002</v>
      </c>
      <c r="L45" s="4">
        <v>13971.92188</v>
      </c>
      <c r="M45" s="4">
        <v>30084.324219999999</v>
      </c>
      <c r="N45" s="4">
        <v>21086.105469999999</v>
      </c>
      <c r="O45" s="4">
        <f t="shared" si="15"/>
        <v>21869.474774999999</v>
      </c>
      <c r="P45" s="4">
        <v>149712.9063</v>
      </c>
      <c r="Q45" s="4">
        <v>83998.882809999996</v>
      </c>
      <c r="R45" s="4">
        <v>35050.328130000002</v>
      </c>
      <c r="S45" s="4">
        <f t="shared" si="16"/>
        <v>73993.439469999998</v>
      </c>
      <c r="T45" s="4">
        <v>338003.9375</v>
      </c>
      <c r="U45" s="4">
        <v>822669.4375</v>
      </c>
      <c r="V45" s="4">
        <v>118483.82030000001</v>
      </c>
      <c r="W45" s="4">
        <f t="shared" si="17"/>
        <v>410791.79882333335</v>
      </c>
      <c r="X45" s="4">
        <v>519467.375</v>
      </c>
      <c r="Y45" s="4">
        <v>202602.8125</v>
      </c>
      <c r="Z45" s="4">
        <v>212028.39060000001</v>
      </c>
      <c r="AA45" s="4">
        <f t="shared" si="18"/>
        <v>295772.25975666667</v>
      </c>
      <c r="AB45" s="4">
        <v>780031.4375</v>
      </c>
      <c r="AC45" s="4">
        <v>601817.5</v>
      </c>
      <c r="AD45" s="4">
        <v>349521.375</v>
      </c>
      <c r="AE45" s="4">
        <f t="shared" si="19"/>
        <v>561529.50455666671</v>
      </c>
      <c r="AF45" s="4">
        <v>2400</v>
      </c>
      <c r="AG45" s="4">
        <v>16164.316409999999</v>
      </c>
      <c r="AH45" s="4">
        <v>16704.117190000001</v>
      </c>
      <c r="AI45" s="4">
        <f t="shared" si="20"/>
        <v>-10113.330241666665</v>
      </c>
      <c r="AJ45" s="4">
        <v>64232.925779999998</v>
      </c>
      <c r="AK45" s="4">
        <v>520134.8125</v>
      </c>
      <c r="AL45" s="4">
        <v>11770.05078</v>
      </c>
      <c r="AM45" s="4">
        <f t="shared" si="21"/>
        <v>176843.12157833335</v>
      </c>
      <c r="AN45" s="4">
        <v>11203.712890000001</v>
      </c>
      <c r="AO45" s="4">
        <v>15095.561519999999</v>
      </c>
      <c r="AP45" s="4">
        <v>36644.835939999997</v>
      </c>
      <c r="AQ45" s="4">
        <f t="shared" si="22"/>
        <v>-888.10465833333365</v>
      </c>
      <c r="AR45" s="4">
        <v>32223.207030000001</v>
      </c>
      <c r="AS45" s="4">
        <v>191090.98439999999</v>
      </c>
      <c r="AT45" s="4">
        <v>1105898.125</v>
      </c>
      <c r="AU45" s="4">
        <f t="shared" si="23"/>
        <v>421201.29736833327</v>
      </c>
      <c r="AV45" s="4">
        <v>26314.082030000001</v>
      </c>
      <c r="AW45" s="4">
        <v>12607.51367</v>
      </c>
      <c r="AX45" s="4">
        <v>15355.92188</v>
      </c>
      <c r="AY45" s="4">
        <f t="shared" si="24"/>
        <v>-3776.9689149999977</v>
      </c>
      <c r="AZ45" s="4">
        <v>29810.222659999999</v>
      </c>
      <c r="BA45" s="4">
        <v>16132.077149999999</v>
      </c>
      <c r="BB45" s="4">
        <v>29796.613280000001</v>
      </c>
      <c r="BC45" s="4">
        <f t="shared" si="25"/>
        <v>3376.829588333334</v>
      </c>
      <c r="BD45" s="4">
        <v>18543.800780000001</v>
      </c>
      <c r="BE45" s="4">
        <v>12241.74121</v>
      </c>
      <c r="BF45" s="4">
        <v>12079.35742</v>
      </c>
      <c r="BG45" s="4">
        <f t="shared" si="26"/>
        <v>-7581.1749716666654</v>
      </c>
      <c r="BH45" s="4">
        <v>30437.052729999999</v>
      </c>
      <c r="BI45" s="4">
        <v>901341</v>
      </c>
      <c r="BJ45" s="4">
        <v>13348.58008</v>
      </c>
      <c r="BK45" s="4">
        <f t="shared" si="27"/>
        <v>293172.73616166663</v>
      </c>
    </row>
    <row r="46" spans="1:63" s="1" customFormat="1" x14ac:dyDescent="0.15">
      <c r="A46" s="1" t="s">
        <v>174</v>
      </c>
      <c r="B46" s="5" t="s">
        <v>150</v>
      </c>
      <c r="C46" s="6">
        <v>26</v>
      </c>
      <c r="D46" s="1" t="s">
        <v>81</v>
      </c>
      <c r="E46" s="1">
        <v>2400</v>
      </c>
      <c r="F46" s="1">
        <v>2400</v>
      </c>
      <c r="G46" s="1">
        <v>2400</v>
      </c>
      <c r="H46" s="1">
        <f t="shared" si="14"/>
        <v>2400</v>
      </c>
      <c r="I46" s="1">
        <v>2400</v>
      </c>
      <c r="J46" s="1">
        <v>2400</v>
      </c>
      <c r="K46" s="1">
        <v>2400</v>
      </c>
      <c r="L46" s="1">
        <v>2400</v>
      </c>
      <c r="M46" s="1">
        <v>2400</v>
      </c>
      <c r="N46" s="1">
        <v>2400</v>
      </c>
      <c r="O46" s="1">
        <f t="shared" si="15"/>
        <v>2400</v>
      </c>
      <c r="P46" s="1">
        <v>1181031.5</v>
      </c>
      <c r="Q46" s="1">
        <v>2839209</v>
      </c>
      <c r="R46" s="1">
        <v>6274192</v>
      </c>
      <c r="S46" s="1">
        <f t="shared" si="16"/>
        <v>3429077.5</v>
      </c>
      <c r="T46" s="1">
        <v>12371993</v>
      </c>
      <c r="U46" s="1">
        <v>10418069</v>
      </c>
      <c r="V46" s="1">
        <v>9723398</v>
      </c>
      <c r="W46" s="1">
        <f t="shared" si="17"/>
        <v>10835420</v>
      </c>
      <c r="X46" s="1">
        <v>2986047.25</v>
      </c>
      <c r="Y46" s="1">
        <v>297965.65629999997</v>
      </c>
      <c r="Z46" s="1">
        <v>3009370.75</v>
      </c>
      <c r="AA46" s="1">
        <f t="shared" si="18"/>
        <v>2095394.5521</v>
      </c>
      <c r="AB46" s="1">
        <v>24171700</v>
      </c>
      <c r="AC46" s="1">
        <v>22896730</v>
      </c>
      <c r="AD46" s="1">
        <v>15332543</v>
      </c>
      <c r="AE46" s="1">
        <f t="shared" si="19"/>
        <v>20797924.333333332</v>
      </c>
      <c r="AF46" s="1">
        <v>1948407.375</v>
      </c>
      <c r="AG46" s="1">
        <v>35961.90625</v>
      </c>
      <c r="AH46" s="1">
        <v>558798.9375</v>
      </c>
      <c r="AI46" s="1">
        <f t="shared" si="20"/>
        <v>845322.73958333337</v>
      </c>
      <c r="AJ46" s="1">
        <v>16926448</v>
      </c>
      <c r="AK46" s="1">
        <v>14087421</v>
      </c>
      <c r="AL46" s="1">
        <v>8455191</v>
      </c>
      <c r="AM46" s="1">
        <f t="shared" si="21"/>
        <v>13153953.333333334</v>
      </c>
      <c r="AN46" s="1">
        <v>127402.13280000001</v>
      </c>
      <c r="AO46" s="1">
        <v>71226.820309999996</v>
      </c>
      <c r="AP46" s="1">
        <v>108809.27340000001</v>
      </c>
      <c r="AQ46" s="1">
        <f t="shared" si="22"/>
        <v>100079.40883666667</v>
      </c>
      <c r="AR46" s="1">
        <v>628222.5</v>
      </c>
      <c r="AS46" s="1">
        <v>9249020</v>
      </c>
      <c r="AT46" s="1">
        <v>5327113.5</v>
      </c>
      <c r="AU46" s="1">
        <f t="shared" si="23"/>
        <v>5065718.666666667</v>
      </c>
      <c r="AV46" s="1">
        <v>8019.5795900000003</v>
      </c>
      <c r="AW46" s="1">
        <v>4849.736328</v>
      </c>
      <c r="AX46" s="1">
        <v>5380.7944340000004</v>
      </c>
      <c r="AY46" s="1">
        <f t="shared" si="24"/>
        <v>3683.3701173333329</v>
      </c>
      <c r="AZ46" s="1">
        <v>98177.742190000004</v>
      </c>
      <c r="BA46" s="1">
        <v>97006.117190000004</v>
      </c>
      <c r="BB46" s="1">
        <v>32227.960940000001</v>
      </c>
      <c r="BC46" s="1">
        <f t="shared" si="25"/>
        <v>73403.940106666661</v>
      </c>
      <c r="BD46" s="1">
        <v>60855.175779999998</v>
      </c>
      <c r="BE46" s="1">
        <v>18746.38867</v>
      </c>
      <c r="BF46" s="1">
        <v>33914.023439999997</v>
      </c>
      <c r="BG46" s="1">
        <f t="shared" si="26"/>
        <v>35438.529296666668</v>
      </c>
      <c r="BH46" s="1">
        <v>687763.0625</v>
      </c>
      <c r="BI46" s="1">
        <v>940050.375</v>
      </c>
      <c r="BJ46" s="1">
        <v>25272.849610000001</v>
      </c>
      <c r="BK46" s="1">
        <f t="shared" si="27"/>
        <v>548628.76237000001</v>
      </c>
    </row>
    <row r="47" spans="1:63" s="4" customFormat="1" x14ac:dyDescent="0.15">
      <c r="A47" s="1" t="s">
        <v>175</v>
      </c>
      <c r="B47" s="2" t="s">
        <v>150</v>
      </c>
      <c r="C47" s="3">
        <v>28</v>
      </c>
      <c r="D47" s="4" t="s">
        <v>82</v>
      </c>
      <c r="E47" s="4">
        <v>10403.24512</v>
      </c>
      <c r="F47" s="4">
        <v>110529.6406</v>
      </c>
      <c r="G47" s="4">
        <v>102803.0469</v>
      </c>
      <c r="H47" s="4">
        <f t="shared" si="14"/>
        <v>74578.644206666664</v>
      </c>
      <c r="I47" s="4">
        <v>9029.7763670000004</v>
      </c>
      <c r="J47" s="4">
        <v>10288.893550000001</v>
      </c>
      <c r="K47" s="4">
        <v>10304.945309999999</v>
      </c>
      <c r="L47" s="4">
        <v>2400</v>
      </c>
      <c r="M47" s="4">
        <v>8577.4521480000003</v>
      </c>
      <c r="N47" s="4">
        <v>12613.603520000001</v>
      </c>
      <c r="O47" s="4">
        <f t="shared" si="15"/>
        <v>8869.1118158333338</v>
      </c>
      <c r="P47" s="4">
        <v>285978.0625</v>
      </c>
      <c r="Q47" s="4">
        <v>389334.40629999997</v>
      </c>
      <c r="R47" s="4">
        <v>467557.71879999997</v>
      </c>
      <c r="S47" s="4">
        <f t="shared" si="16"/>
        <v>306378.08499333326</v>
      </c>
      <c r="T47" s="4">
        <v>1142539.625</v>
      </c>
      <c r="U47" s="4">
        <v>1187565.5</v>
      </c>
      <c r="V47" s="4">
        <v>1124166.375</v>
      </c>
      <c r="W47" s="4">
        <f t="shared" si="17"/>
        <v>1076845.1891266666</v>
      </c>
      <c r="X47" s="4">
        <v>290878.0625</v>
      </c>
      <c r="Y47" s="4">
        <v>318395.875</v>
      </c>
      <c r="Z47" s="4">
        <v>342136.46879999997</v>
      </c>
      <c r="AA47" s="4">
        <f t="shared" si="18"/>
        <v>242558.15789333329</v>
      </c>
      <c r="AB47" s="4">
        <v>1234951</v>
      </c>
      <c r="AC47" s="4">
        <v>814853.875</v>
      </c>
      <c r="AD47" s="4">
        <v>655813.0625</v>
      </c>
      <c r="AE47" s="4">
        <f t="shared" si="19"/>
        <v>827294.00162666675</v>
      </c>
      <c r="AF47" s="4">
        <v>548877.5</v>
      </c>
      <c r="AG47" s="4">
        <v>43092.167970000002</v>
      </c>
      <c r="AH47" s="4">
        <v>209653.29689999999</v>
      </c>
      <c r="AI47" s="4">
        <f t="shared" si="20"/>
        <v>258338.5431408333</v>
      </c>
      <c r="AJ47" s="4">
        <v>559051.25</v>
      </c>
      <c r="AK47" s="4">
        <v>335991.84379999997</v>
      </c>
      <c r="AL47" s="4">
        <v>597865.875</v>
      </c>
      <c r="AM47" s="4">
        <f t="shared" si="21"/>
        <v>488767.21111749997</v>
      </c>
      <c r="AN47" s="4">
        <v>117012.2188</v>
      </c>
      <c r="AO47" s="4">
        <v>44003.40625</v>
      </c>
      <c r="AP47" s="4">
        <v>76407.015629999994</v>
      </c>
      <c r="AQ47" s="4">
        <f t="shared" si="22"/>
        <v>70271.768410833349</v>
      </c>
      <c r="AR47" s="4">
        <v>38196.742189999997</v>
      </c>
      <c r="AS47" s="4">
        <v>277538.75</v>
      </c>
      <c r="AT47" s="4">
        <v>115788.4688</v>
      </c>
      <c r="AU47" s="4">
        <f t="shared" si="23"/>
        <v>134972.20851416668</v>
      </c>
      <c r="AV47" s="4">
        <v>2400</v>
      </c>
      <c r="AW47" s="4">
        <v>14832.360350000001</v>
      </c>
      <c r="AX47" s="4">
        <v>16758.046880000002</v>
      </c>
      <c r="AY47" s="4">
        <f t="shared" si="24"/>
        <v>2461.0239275000004</v>
      </c>
      <c r="AZ47" s="4">
        <v>10252.000980000001</v>
      </c>
      <c r="BA47" s="4">
        <v>13869.89063</v>
      </c>
      <c r="BB47" s="4">
        <v>8303.4589840000008</v>
      </c>
      <c r="BC47" s="4">
        <f t="shared" si="25"/>
        <v>1939.3383821666666</v>
      </c>
      <c r="BD47" s="4">
        <v>11259.89258</v>
      </c>
      <c r="BE47" s="4">
        <v>14837.641600000001</v>
      </c>
      <c r="BF47" s="4">
        <v>2400</v>
      </c>
      <c r="BG47" s="4">
        <f t="shared" si="26"/>
        <v>630.06624416666637</v>
      </c>
      <c r="BH47" s="4">
        <v>66666.625</v>
      </c>
      <c r="BI47" s="4">
        <v>38415.984380000002</v>
      </c>
      <c r="BJ47" s="4">
        <v>12450.51758</v>
      </c>
      <c r="BK47" s="4">
        <f t="shared" si="27"/>
        <v>30308.597170833338</v>
      </c>
    </row>
    <row r="48" spans="1:63" s="4" customFormat="1" x14ac:dyDescent="0.15">
      <c r="A48" s="1" t="s">
        <v>303</v>
      </c>
      <c r="B48" s="2" t="s">
        <v>264</v>
      </c>
      <c r="C48" s="3">
        <v>37</v>
      </c>
      <c r="D48" s="4" t="s">
        <v>302</v>
      </c>
      <c r="E48" s="4">
        <v>1900</v>
      </c>
      <c r="F48" s="4">
        <v>6480.390625</v>
      </c>
      <c r="G48" s="4">
        <v>1900</v>
      </c>
      <c r="H48" s="4">
        <f t="shared" si="14"/>
        <v>3426.796875</v>
      </c>
      <c r="I48" s="4">
        <v>8082.408203</v>
      </c>
      <c r="J48" s="4">
        <v>4330.9091799999997</v>
      </c>
      <c r="K48" s="4">
        <v>5562.6606449999999</v>
      </c>
      <c r="L48" s="4">
        <v>5785.7573240000002</v>
      </c>
      <c r="M48" s="4">
        <v>1900</v>
      </c>
      <c r="N48" s="4">
        <v>1900</v>
      </c>
      <c r="O48" s="4">
        <f t="shared" si="15"/>
        <v>4593.622558666666</v>
      </c>
      <c r="P48" s="4">
        <v>1900</v>
      </c>
      <c r="Q48" s="4">
        <v>1900</v>
      </c>
      <c r="R48" s="4">
        <v>1900</v>
      </c>
      <c r="S48" s="4">
        <f t="shared" si="16"/>
        <v>-1526.796875</v>
      </c>
      <c r="T48" s="4">
        <v>1900</v>
      </c>
      <c r="U48" s="4">
        <v>1900</v>
      </c>
      <c r="V48" s="4">
        <v>8930.7802730000003</v>
      </c>
      <c r="W48" s="4">
        <f t="shared" si="17"/>
        <v>816.79654933333313</v>
      </c>
      <c r="X48" s="4">
        <v>7191.498047</v>
      </c>
      <c r="Y48" s="4">
        <v>1900</v>
      </c>
      <c r="Z48" s="4">
        <v>1900</v>
      </c>
      <c r="AA48" s="4">
        <f t="shared" si="18"/>
        <v>237.03580733333365</v>
      </c>
      <c r="AB48" s="4">
        <v>14548.85449</v>
      </c>
      <c r="AC48" s="4">
        <v>1900</v>
      </c>
      <c r="AD48" s="4">
        <v>33993.195310000003</v>
      </c>
      <c r="AE48" s="4">
        <f t="shared" si="19"/>
        <v>13387.219724999999</v>
      </c>
      <c r="AF48" s="4">
        <v>8210.4707030000009</v>
      </c>
      <c r="AG48" s="4">
        <v>1900</v>
      </c>
      <c r="AH48" s="4">
        <v>1900</v>
      </c>
      <c r="AI48" s="4">
        <f t="shared" si="20"/>
        <v>-590.13232433333224</v>
      </c>
      <c r="AJ48" s="4">
        <v>1900</v>
      </c>
      <c r="AK48" s="4">
        <v>1900</v>
      </c>
      <c r="AL48" s="4">
        <v>6015.6206050000001</v>
      </c>
      <c r="AM48" s="4">
        <f t="shared" si="21"/>
        <v>-1321.7490236666658</v>
      </c>
      <c r="AN48" s="4">
        <v>1900</v>
      </c>
      <c r="AO48" s="4">
        <v>7208.0898440000001</v>
      </c>
      <c r="AP48" s="4">
        <v>104772.7188</v>
      </c>
      <c r="AQ48" s="4">
        <f t="shared" si="22"/>
        <v>33366.646989333341</v>
      </c>
      <c r="AR48" s="4">
        <v>1900</v>
      </c>
      <c r="AS48" s="4">
        <v>6066.0727539999998</v>
      </c>
      <c r="AT48" s="4">
        <v>5363.9404299999997</v>
      </c>
      <c r="AU48" s="4">
        <f t="shared" si="23"/>
        <v>-150.28483066666649</v>
      </c>
      <c r="AV48" s="4">
        <v>5062.9755859999996</v>
      </c>
      <c r="AW48" s="4">
        <v>6547.9340819999998</v>
      </c>
      <c r="AX48" s="4">
        <v>6986.1503910000001</v>
      </c>
      <c r="AY48" s="4">
        <f t="shared" si="24"/>
        <v>1605.3974610000005</v>
      </c>
      <c r="AZ48" s="4">
        <v>4591.2578130000002</v>
      </c>
      <c r="BA48" s="4">
        <v>4682.4799800000001</v>
      </c>
      <c r="BB48" s="4">
        <v>13267.083979999999</v>
      </c>
      <c r="BC48" s="4">
        <f t="shared" si="25"/>
        <v>2919.9846990000005</v>
      </c>
      <c r="BD48" s="4">
        <v>3586.5065920000002</v>
      </c>
      <c r="BE48" s="4">
        <v>5672.8608400000003</v>
      </c>
      <c r="BF48" s="4">
        <v>8004.013672</v>
      </c>
      <c r="BG48" s="4">
        <f t="shared" si="26"/>
        <v>1160.837809333334</v>
      </c>
      <c r="BH48" s="4">
        <v>4580.6000979999999</v>
      </c>
      <c r="BI48" s="4">
        <v>5555.966797</v>
      </c>
      <c r="BJ48" s="4">
        <v>1900</v>
      </c>
      <c r="BK48" s="4">
        <f t="shared" si="27"/>
        <v>-581.43359366666618</v>
      </c>
    </row>
    <row r="49" spans="1:63" s="4" customFormat="1" x14ac:dyDescent="0.15">
      <c r="A49" s="1" t="s">
        <v>305</v>
      </c>
      <c r="B49" s="2" t="s">
        <v>264</v>
      </c>
      <c r="C49" s="3">
        <v>38</v>
      </c>
      <c r="D49" s="4" t="s">
        <v>304</v>
      </c>
      <c r="E49" s="4">
        <v>102112.0469</v>
      </c>
      <c r="F49" s="4">
        <v>23458.275389999999</v>
      </c>
      <c r="G49" s="4">
        <v>35197.675779999998</v>
      </c>
      <c r="H49" s="4">
        <f t="shared" si="14"/>
        <v>53589.332690000003</v>
      </c>
      <c r="I49" s="4">
        <v>20692.708979999999</v>
      </c>
      <c r="J49" s="4">
        <v>29487.597659999999</v>
      </c>
      <c r="K49" s="4">
        <v>50312.640630000002</v>
      </c>
      <c r="L49" s="4">
        <v>89611.125</v>
      </c>
      <c r="M49" s="4">
        <v>39010.6875</v>
      </c>
      <c r="N49" s="4">
        <v>41019.085939999997</v>
      </c>
      <c r="O49" s="4">
        <f t="shared" si="15"/>
        <v>45022.30761833334</v>
      </c>
      <c r="P49" s="4">
        <v>6863842.5</v>
      </c>
      <c r="Q49" s="4">
        <v>7239529</v>
      </c>
      <c r="R49" s="4">
        <v>5990396</v>
      </c>
      <c r="S49" s="4">
        <f t="shared" si="16"/>
        <v>6644333.1673100004</v>
      </c>
      <c r="T49" s="4">
        <v>17404770</v>
      </c>
      <c r="U49" s="4">
        <v>30738882</v>
      </c>
      <c r="V49" s="4">
        <v>14428080</v>
      </c>
      <c r="W49" s="4">
        <f t="shared" si="17"/>
        <v>20803654.667309999</v>
      </c>
      <c r="X49" s="4">
        <v>7734280</v>
      </c>
      <c r="Y49" s="4">
        <v>5965532</v>
      </c>
      <c r="Z49" s="4">
        <v>18161992</v>
      </c>
      <c r="AA49" s="4">
        <f t="shared" si="18"/>
        <v>10567012.000643333</v>
      </c>
      <c r="AB49" s="4">
        <v>12500297</v>
      </c>
      <c r="AC49" s="4">
        <v>37243020</v>
      </c>
      <c r="AD49" s="4">
        <v>34250448</v>
      </c>
      <c r="AE49" s="4">
        <f t="shared" si="19"/>
        <v>27944332.333976667</v>
      </c>
      <c r="AF49" s="4">
        <v>20566042</v>
      </c>
      <c r="AG49" s="4">
        <v>30888666</v>
      </c>
      <c r="AH49" s="4">
        <v>20885826</v>
      </c>
      <c r="AI49" s="4">
        <f t="shared" si="20"/>
        <v>24068489.025714997</v>
      </c>
      <c r="AJ49" s="4">
        <v>59702276</v>
      </c>
      <c r="AK49" s="4">
        <v>101899376</v>
      </c>
      <c r="AL49" s="4">
        <v>104811336</v>
      </c>
      <c r="AM49" s="4">
        <f t="shared" si="21"/>
        <v>88759307.025714993</v>
      </c>
      <c r="AN49" s="4">
        <v>8822550</v>
      </c>
      <c r="AO49" s="4">
        <v>23692008</v>
      </c>
      <c r="AP49" s="4">
        <v>19959132</v>
      </c>
      <c r="AQ49" s="4">
        <f t="shared" si="22"/>
        <v>17446207.692381665</v>
      </c>
      <c r="AR49" s="4">
        <v>3287157.75</v>
      </c>
      <c r="AS49" s="4">
        <v>2967474.5</v>
      </c>
      <c r="AT49" s="4">
        <v>545200.9375</v>
      </c>
      <c r="AU49" s="4">
        <f t="shared" si="23"/>
        <v>2221588.7548816665</v>
      </c>
      <c r="AV49" s="4">
        <v>177682.67189999999</v>
      </c>
      <c r="AW49" s="4">
        <v>44712.117189999997</v>
      </c>
      <c r="AX49" s="4">
        <v>143579.45310000001</v>
      </c>
      <c r="AY49" s="4">
        <f t="shared" si="24"/>
        <v>76969.106445000012</v>
      </c>
      <c r="AZ49" s="4">
        <v>507252.75</v>
      </c>
      <c r="BA49" s="4">
        <v>438861.46879999997</v>
      </c>
      <c r="BB49" s="4">
        <v>1713922.375</v>
      </c>
      <c r="BC49" s="4">
        <f t="shared" si="25"/>
        <v>841656.5569816666</v>
      </c>
      <c r="BD49" s="4">
        <v>424074.71879999997</v>
      </c>
      <c r="BE49" s="4">
        <v>1056543.375</v>
      </c>
      <c r="BF49" s="4">
        <v>435245</v>
      </c>
      <c r="BG49" s="4">
        <f t="shared" si="26"/>
        <v>593598.72364833322</v>
      </c>
      <c r="BH49" s="4">
        <v>373976.25</v>
      </c>
      <c r="BI49" s="4">
        <v>929745.125</v>
      </c>
      <c r="BJ49" s="4">
        <v>217686.45310000001</v>
      </c>
      <c r="BK49" s="4">
        <f t="shared" si="27"/>
        <v>462113.6350816667</v>
      </c>
    </row>
    <row r="50" spans="1:63" s="4" customFormat="1" x14ac:dyDescent="0.15">
      <c r="A50" s="1" t="s">
        <v>176</v>
      </c>
      <c r="B50" s="2" t="s">
        <v>150</v>
      </c>
      <c r="C50" s="3">
        <v>29</v>
      </c>
      <c r="D50" s="4" t="s">
        <v>83</v>
      </c>
      <c r="E50" s="4">
        <v>192542.9688</v>
      </c>
      <c r="F50" s="4">
        <v>712465.6875</v>
      </c>
      <c r="G50" s="4">
        <v>419044.53129999997</v>
      </c>
      <c r="H50" s="4">
        <f t="shared" si="14"/>
        <v>441351.06253333337</v>
      </c>
      <c r="I50" s="4">
        <v>299362.59379999997</v>
      </c>
      <c r="J50" s="4">
        <v>565136.0625</v>
      </c>
      <c r="K50" s="4">
        <v>144267.26560000001</v>
      </c>
      <c r="L50" s="4">
        <v>163490.875</v>
      </c>
      <c r="M50" s="4">
        <v>165521.89060000001</v>
      </c>
      <c r="N50" s="4">
        <v>204831.7813</v>
      </c>
      <c r="O50" s="4">
        <f t="shared" si="15"/>
        <v>257101.74479999999</v>
      </c>
      <c r="P50" s="4">
        <v>4804023.5</v>
      </c>
      <c r="Q50" s="4">
        <v>7779376.5</v>
      </c>
      <c r="R50" s="4">
        <v>16332627</v>
      </c>
      <c r="S50" s="4">
        <f t="shared" si="16"/>
        <v>9197324.6041333321</v>
      </c>
      <c r="T50" s="4">
        <v>162569904</v>
      </c>
      <c r="U50" s="4">
        <v>141403184</v>
      </c>
      <c r="V50" s="4">
        <v>102641240</v>
      </c>
      <c r="W50" s="4">
        <f t="shared" si="17"/>
        <v>135096758.27080002</v>
      </c>
      <c r="X50" s="4">
        <v>9741418</v>
      </c>
      <c r="Y50" s="4">
        <v>7581989</v>
      </c>
      <c r="Z50" s="4">
        <v>18837848</v>
      </c>
      <c r="AA50" s="4">
        <f t="shared" si="18"/>
        <v>11612400.604133332</v>
      </c>
      <c r="AB50" s="4">
        <v>171919584</v>
      </c>
      <c r="AC50" s="4">
        <v>208575232</v>
      </c>
      <c r="AD50" s="4">
        <v>131844232</v>
      </c>
      <c r="AE50" s="4">
        <f t="shared" si="19"/>
        <v>170338331.60413334</v>
      </c>
      <c r="AF50" s="4">
        <v>302416.65629999997</v>
      </c>
      <c r="AG50" s="4">
        <v>108384.94530000001</v>
      </c>
      <c r="AH50" s="4">
        <v>749200.875</v>
      </c>
      <c r="AI50" s="4">
        <f t="shared" si="20"/>
        <v>129565.74739999999</v>
      </c>
      <c r="AJ50" s="4">
        <v>23964920</v>
      </c>
      <c r="AK50" s="4">
        <v>44531628</v>
      </c>
      <c r="AL50" s="4">
        <v>3207465</v>
      </c>
      <c r="AM50" s="4">
        <f t="shared" si="21"/>
        <v>23644235.921866667</v>
      </c>
      <c r="AN50" s="4">
        <v>178985.4063</v>
      </c>
      <c r="AO50" s="4">
        <v>130568.57030000001</v>
      </c>
      <c r="AP50" s="4">
        <v>243821.125</v>
      </c>
      <c r="AQ50" s="4">
        <f t="shared" si="22"/>
        <v>-72643.377600000007</v>
      </c>
      <c r="AR50" s="4">
        <v>487106.15629999997</v>
      </c>
      <c r="AS50" s="4">
        <v>16717203</v>
      </c>
      <c r="AT50" s="4">
        <v>8001961.5</v>
      </c>
      <c r="AU50" s="4">
        <f t="shared" si="23"/>
        <v>8144988.4739666674</v>
      </c>
      <c r="AV50" s="4">
        <v>87817.09375</v>
      </c>
      <c r="AW50" s="4">
        <v>101871.7344</v>
      </c>
      <c r="AX50" s="4">
        <v>120416.8906</v>
      </c>
      <c r="AY50" s="4">
        <f t="shared" si="24"/>
        <v>-153733.1718833333</v>
      </c>
      <c r="AZ50" s="4">
        <v>100927.4688</v>
      </c>
      <c r="BA50" s="4">
        <v>149912.70310000001</v>
      </c>
      <c r="BB50" s="4">
        <v>104636.05469999999</v>
      </c>
      <c r="BC50" s="4">
        <f t="shared" si="25"/>
        <v>-138609.66926666663</v>
      </c>
      <c r="BD50" s="4">
        <v>130691.77340000001</v>
      </c>
      <c r="BE50" s="4">
        <v>91318.976559999996</v>
      </c>
      <c r="BF50" s="4">
        <v>82172.195309999996</v>
      </c>
      <c r="BG50" s="4">
        <f t="shared" si="26"/>
        <v>-155707.42971</v>
      </c>
      <c r="BH50" s="4">
        <v>86867.054690000004</v>
      </c>
      <c r="BI50" s="4">
        <v>7588959</v>
      </c>
      <c r="BJ50" s="4">
        <v>81724.289059999996</v>
      </c>
      <c r="BK50" s="4">
        <f t="shared" si="27"/>
        <v>2328748.3697833335</v>
      </c>
    </row>
    <row r="51" spans="1:63" s="4" customFormat="1" x14ac:dyDescent="0.15">
      <c r="A51" s="1" t="s">
        <v>177</v>
      </c>
      <c r="B51" s="2" t="s">
        <v>150</v>
      </c>
      <c r="C51" s="3">
        <v>30</v>
      </c>
      <c r="D51" s="4" t="s">
        <v>84</v>
      </c>
      <c r="E51" s="4">
        <v>108808.2031</v>
      </c>
      <c r="F51" s="4">
        <v>273473.96879999997</v>
      </c>
      <c r="G51" s="4">
        <v>219121.1875</v>
      </c>
      <c r="H51" s="4">
        <f t="shared" si="14"/>
        <v>200467.78646666664</v>
      </c>
      <c r="I51" s="4">
        <v>2400</v>
      </c>
      <c r="J51" s="4">
        <v>147039.1875</v>
      </c>
      <c r="K51" s="4">
        <v>18282.332030000001</v>
      </c>
      <c r="L51" s="4">
        <v>2400</v>
      </c>
      <c r="M51" s="4">
        <v>2400</v>
      </c>
      <c r="N51" s="4">
        <v>19812.041020000001</v>
      </c>
      <c r="O51" s="4">
        <f t="shared" si="15"/>
        <v>32055.593424999999</v>
      </c>
      <c r="P51" s="4">
        <v>43251280</v>
      </c>
      <c r="Q51" s="4">
        <v>99868640</v>
      </c>
      <c r="R51" s="4">
        <v>154916128</v>
      </c>
      <c r="S51" s="4">
        <f t="shared" si="16"/>
        <v>99144881.546866655</v>
      </c>
      <c r="T51" s="4">
        <v>973030080</v>
      </c>
      <c r="U51" s="4">
        <v>606749952</v>
      </c>
      <c r="V51" s="4">
        <v>652535744</v>
      </c>
      <c r="W51" s="4">
        <f t="shared" si="17"/>
        <v>743904790.88019991</v>
      </c>
      <c r="X51" s="4">
        <v>107195376</v>
      </c>
      <c r="Y51" s="4">
        <v>64086564</v>
      </c>
      <c r="Z51" s="4">
        <v>101008808</v>
      </c>
      <c r="AA51" s="4">
        <f t="shared" si="18"/>
        <v>90563114.880199999</v>
      </c>
      <c r="AB51" s="4">
        <v>810516096</v>
      </c>
      <c r="AC51" s="4">
        <v>1389058560</v>
      </c>
      <c r="AD51" s="4">
        <v>670286848</v>
      </c>
      <c r="AE51" s="4">
        <f t="shared" si="19"/>
        <v>956420033.54686666</v>
      </c>
      <c r="AF51" s="4">
        <v>4960778.5</v>
      </c>
      <c r="AG51" s="4">
        <v>36376.632810000003</v>
      </c>
      <c r="AH51" s="4">
        <v>1022436.313</v>
      </c>
      <c r="AI51" s="4">
        <f t="shared" si="20"/>
        <v>1974474.8885116668</v>
      </c>
      <c r="AJ51" s="4">
        <v>240262752</v>
      </c>
      <c r="AK51" s="4">
        <v>98863520</v>
      </c>
      <c r="AL51" s="4">
        <v>43970204</v>
      </c>
      <c r="AM51" s="4">
        <f t="shared" si="21"/>
        <v>127666769.73990832</v>
      </c>
      <c r="AN51" s="4">
        <v>136785.57810000001</v>
      </c>
      <c r="AO51" s="4">
        <v>65980.765629999994</v>
      </c>
      <c r="AP51" s="4">
        <v>102378.92969999999</v>
      </c>
      <c r="AQ51" s="4">
        <f t="shared" si="22"/>
        <v>69659.497718333339</v>
      </c>
      <c r="AR51" s="4">
        <v>1344259.625</v>
      </c>
      <c r="AS51" s="4">
        <v>36411140</v>
      </c>
      <c r="AT51" s="4">
        <v>24670198</v>
      </c>
      <c r="AU51" s="4">
        <f t="shared" si="23"/>
        <v>20776476.94824167</v>
      </c>
      <c r="AV51" s="4">
        <v>2400</v>
      </c>
      <c r="AW51" s="4">
        <v>17322.927729999999</v>
      </c>
      <c r="AX51" s="4">
        <v>30162.527340000001</v>
      </c>
      <c r="AY51" s="4">
        <f t="shared" si="24"/>
        <v>-15427.108401666668</v>
      </c>
      <c r="AZ51" s="4">
        <v>32913.980470000002</v>
      </c>
      <c r="BA51" s="4">
        <v>267182.53129999997</v>
      </c>
      <c r="BB51" s="4">
        <v>25960.63867</v>
      </c>
      <c r="BC51" s="4">
        <f t="shared" si="25"/>
        <v>76630.123388333333</v>
      </c>
      <c r="BD51" s="4">
        <v>14136.13574</v>
      </c>
      <c r="BE51" s="4">
        <v>52124.464840000001</v>
      </c>
      <c r="BF51" s="4">
        <v>2400</v>
      </c>
      <c r="BG51" s="4">
        <f t="shared" si="26"/>
        <v>-9168.7265650000008</v>
      </c>
      <c r="BH51" s="4">
        <v>6740375</v>
      </c>
      <c r="BI51" s="4">
        <v>185202.125</v>
      </c>
      <c r="BJ51" s="4">
        <v>95475.085940000004</v>
      </c>
      <c r="BK51" s="4">
        <f t="shared" si="27"/>
        <v>2308295.143555</v>
      </c>
    </row>
    <row r="52" spans="1:63" s="4" customFormat="1" x14ac:dyDescent="0.15">
      <c r="A52" s="1" t="s">
        <v>307</v>
      </c>
      <c r="B52" s="2" t="s">
        <v>264</v>
      </c>
      <c r="C52" s="3">
        <v>41</v>
      </c>
      <c r="D52" s="4" t="s">
        <v>306</v>
      </c>
      <c r="E52" s="4">
        <v>3494269</v>
      </c>
      <c r="F52" s="4">
        <v>1499142.375</v>
      </c>
      <c r="G52" s="4">
        <v>1473768.875</v>
      </c>
      <c r="H52" s="4">
        <f t="shared" si="14"/>
        <v>2155726.75</v>
      </c>
      <c r="I52" s="4">
        <v>973398</v>
      </c>
      <c r="J52" s="4">
        <v>1303343.375</v>
      </c>
      <c r="K52" s="4">
        <v>1136888.375</v>
      </c>
      <c r="L52" s="4">
        <v>1274368.25</v>
      </c>
      <c r="M52" s="4">
        <v>1358405.25</v>
      </c>
      <c r="N52" s="4">
        <v>785032.5625</v>
      </c>
      <c r="O52" s="4">
        <f t="shared" si="15"/>
        <v>1138572.6354166667</v>
      </c>
      <c r="P52" s="4">
        <v>60559548</v>
      </c>
      <c r="Q52" s="4">
        <v>29471370</v>
      </c>
      <c r="R52" s="4">
        <v>29446886</v>
      </c>
      <c r="S52" s="4">
        <f t="shared" si="16"/>
        <v>37670207.916666664</v>
      </c>
      <c r="T52" s="4">
        <v>38827948</v>
      </c>
      <c r="U52" s="4">
        <v>31872262</v>
      </c>
      <c r="V52" s="4">
        <v>27791436</v>
      </c>
      <c r="W52" s="4">
        <f t="shared" si="17"/>
        <v>30674821.916666668</v>
      </c>
      <c r="X52" s="4">
        <v>28851258</v>
      </c>
      <c r="Y52" s="4">
        <v>30733538</v>
      </c>
      <c r="Z52" s="4">
        <v>23783452</v>
      </c>
      <c r="AA52" s="4">
        <f t="shared" si="18"/>
        <v>25633689.25</v>
      </c>
      <c r="AB52" s="4">
        <v>34670300</v>
      </c>
      <c r="AC52" s="4">
        <v>28573780</v>
      </c>
      <c r="AD52" s="4">
        <v>41810608</v>
      </c>
      <c r="AE52" s="4">
        <f t="shared" si="19"/>
        <v>32862502.583333336</v>
      </c>
      <c r="AF52" s="4">
        <v>11672228</v>
      </c>
      <c r="AG52" s="4">
        <v>36978152</v>
      </c>
      <c r="AH52" s="4">
        <v>28625974</v>
      </c>
      <c r="AI52" s="4">
        <f t="shared" si="20"/>
        <v>24620212.03125</v>
      </c>
      <c r="AJ52" s="4">
        <v>26598182</v>
      </c>
      <c r="AK52" s="4">
        <v>53981340</v>
      </c>
      <c r="AL52" s="4">
        <v>26681382</v>
      </c>
      <c r="AM52" s="4">
        <f t="shared" si="21"/>
        <v>34615062.03125</v>
      </c>
      <c r="AN52" s="4">
        <v>44603452</v>
      </c>
      <c r="AO52" s="4">
        <v>29919366</v>
      </c>
      <c r="AP52" s="4">
        <v>30880596</v>
      </c>
      <c r="AQ52" s="4">
        <f t="shared" si="22"/>
        <v>33995898.697916672</v>
      </c>
      <c r="AR52" s="4">
        <v>120595544</v>
      </c>
      <c r="AS52" s="4">
        <v>92474184</v>
      </c>
      <c r="AT52" s="4">
        <v>5889404.5</v>
      </c>
      <c r="AU52" s="4">
        <f t="shared" si="23"/>
        <v>71847804.864583328</v>
      </c>
      <c r="AV52" s="4">
        <v>3352588.25</v>
      </c>
      <c r="AW52" s="4">
        <v>3925855.75</v>
      </c>
      <c r="AX52" s="4">
        <v>4006651.5</v>
      </c>
      <c r="AY52" s="4">
        <f t="shared" si="24"/>
        <v>2623125.864583333</v>
      </c>
      <c r="AZ52" s="4">
        <v>1948101.125</v>
      </c>
      <c r="BA52" s="4">
        <v>2047087.625</v>
      </c>
      <c r="BB52" s="4">
        <v>2288084.5</v>
      </c>
      <c r="BC52" s="4">
        <f t="shared" si="25"/>
        <v>955851.78125</v>
      </c>
      <c r="BD52" s="4">
        <v>6611983</v>
      </c>
      <c r="BE52" s="4">
        <v>4918953</v>
      </c>
      <c r="BF52" s="4">
        <v>3587950.75</v>
      </c>
      <c r="BG52" s="4">
        <f t="shared" si="26"/>
        <v>3901056.28125</v>
      </c>
      <c r="BH52" s="4">
        <v>2399898.25</v>
      </c>
      <c r="BI52" s="4">
        <v>16965886</v>
      </c>
      <c r="BJ52" s="4">
        <v>3137822.75</v>
      </c>
      <c r="BK52" s="4">
        <f t="shared" si="27"/>
        <v>6362629.697916666</v>
      </c>
    </row>
    <row r="53" spans="1:63" s="4" customFormat="1" x14ac:dyDescent="0.15">
      <c r="A53" s="1" t="s">
        <v>178</v>
      </c>
      <c r="B53" s="2" t="s">
        <v>150</v>
      </c>
      <c r="C53" s="3">
        <v>31</v>
      </c>
      <c r="D53" s="4" t="s">
        <v>85</v>
      </c>
      <c r="E53" s="4">
        <v>61643.59375</v>
      </c>
      <c r="F53" s="4">
        <v>73100.3125</v>
      </c>
      <c r="G53" s="4">
        <v>74025.320309999996</v>
      </c>
      <c r="H53" s="4">
        <f t="shared" si="14"/>
        <v>69589.742186666655</v>
      </c>
      <c r="I53" s="4">
        <v>64234.25</v>
      </c>
      <c r="J53" s="4">
        <v>80280.320309999996</v>
      </c>
      <c r="K53" s="4">
        <v>89502.945309999996</v>
      </c>
      <c r="L53" s="4">
        <v>80618.835940000004</v>
      </c>
      <c r="M53" s="4">
        <v>71349.976559999996</v>
      </c>
      <c r="N53" s="4">
        <v>68499.242190000004</v>
      </c>
      <c r="O53" s="4">
        <f t="shared" si="15"/>
        <v>75747.595051666663</v>
      </c>
      <c r="P53" s="4">
        <v>73215.390629999994</v>
      </c>
      <c r="Q53" s="4">
        <v>87740.757809999996</v>
      </c>
      <c r="R53" s="4">
        <v>90177.226559999996</v>
      </c>
      <c r="S53" s="4">
        <f t="shared" si="16"/>
        <v>14121.382813333345</v>
      </c>
      <c r="T53" s="4">
        <v>120238.6875</v>
      </c>
      <c r="U53" s="4">
        <v>108980.6406</v>
      </c>
      <c r="V53" s="4">
        <v>84381.117190000004</v>
      </c>
      <c r="W53" s="4">
        <f t="shared" si="17"/>
        <v>34943.739576666674</v>
      </c>
      <c r="X53" s="4">
        <v>75724.164059999996</v>
      </c>
      <c r="Y53" s="4">
        <v>79486.117190000004</v>
      </c>
      <c r="Z53" s="4">
        <v>83578.46875</v>
      </c>
      <c r="AA53" s="4">
        <f t="shared" si="18"/>
        <v>10006.507813333345</v>
      </c>
      <c r="AB53" s="4">
        <v>114776.4063</v>
      </c>
      <c r="AC53" s="4">
        <v>118329.39840000001</v>
      </c>
      <c r="AD53" s="4">
        <v>92099.546879999994</v>
      </c>
      <c r="AE53" s="4">
        <f t="shared" si="19"/>
        <v>38812.041673333355</v>
      </c>
      <c r="AF53" s="4">
        <v>57961.707029999998</v>
      </c>
      <c r="AG53" s="4">
        <v>66202.53125</v>
      </c>
      <c r="AH53" s="4">
        <v>61779.003909999999</v>
      </c>
      <c r="AI53" s="4">
        <f t="shared" si="20"/>
        <v>-13766.514321666669</v>
      </c>
      <c r="AJ53" s="4">
        <v>96254.609379999994</v>
      </c>
      <c r="AK53" s="4">
        <v>74427.75</v>
      </c>
      <c r="AL53" s="4">
        <v>66592.148440000004</v>
      </c>
      <c r="AM53" s="4">
        <f t="shared" si="21"/>
        <v>3343.907554999998</v>
      </c>
      <c r="AN53" s="4">
        <v>72131.609379999994</v>
      </c>
      <c r="AO53" s="4">
        <v>64090.976560000003</v>
      </c>
      <c r="AP53" s="4">
        <v>57018.0625</v>
      </c>
      <c r="AQ53" s="4">
        <f t="shared" si="22"/>
        <v>-11334.045571666669</v>
      </c>
      <c r="AR53" s="4">
        <v>64583.910159999999</v>
      </c>
      <c r="AS53" s="4">
        <v>117284.83590000001</v>
      </c>
      <c r="AT53" s="4">
        <v>74228.695309999996</v>
      </c>
      <c r="AU53" s="4">
        <f t="shared" si="23"/>
        <v>9618.2187383333367</v>
      </c>
      <c r="AV53" s="4">
        <v>698757.0625</v>
      </c>
      <c r="AW53" s="4">
        <v>79837.242190000004</v>
      </c>
      <c r="AX53" s="4">
        <v>60313.210939999997</v>
      </c>
      <c r="AY53" s="4">
        <f t="shared" si="24"/>
        <v>203888.24349166668</v>
      </c>
      <c r="AZ53" s="4">
        <v>3126190</v>
      </c>
      <c r="BA53" s="4">
        <v>65266.121090000001</v>
      </c>
      <c r="BB53" s="4">
        <v>62904.039060000003</v>
      </c>
      <c r="BC53" s="4">
        <f t="shared" si="25"/>
        <v>1009039.1249983332</v>
      </c>
      <c r="BD53" s="4">
        <v>89650.257809999996</v>
      </c>
      <c r="BE53" s="4">
        <v>65300.554689999997</v>
      </c>
      <c r="BF53" s="4">
        <v>372099.0625</v>
      </c>
      <c r="BG53" s="4">
        <f t="shared" si="26"/>
        <v>99935.696614999993</v>
      </c>
      <c r="BH53" s="4">
        <v>83046.296879999994</v>
      </c>
      <c r="BI53" s="4">
        <v>77587.054690000004</v>
      </c>
      <c r="BJ53" s="4">
        <v>63376.75</v>
      </c>
      <c r="BK53" s="4">
        <f t="shared" si="27"/>
        <v>-1077.561195000002</v>
      </c>
    </row>
    <row r="54" spans="1:63" s="4" customFormat="1" x14ac:dyDescent="0.15">
      <c r="A54" s="1" t="s">
        <v>179</v>
      </c>
      <c r="B54" s="2" t="s">
        <v>150</v>
      </c>
      <c r="C54" s="3">
        <v>32</v>
      </c>
      <c r="D54" s="4" t="s">
        <v>86</v>
      </c>
      <c r="E54" s="4">
        <v>14481190</v>
      </c>
      <c r="F54" s="4">
        <v>48708748</v>
      </c>
      <c r="G54" s="4">
        <v>9747653</v>
      </c>
      <c r="H54" s="4">
        <f t="shared" si="14"/>
        <v>24312530.333333332</v>
      </c>
      <c r="I54" s="4">
        <v>27984228</v>
      </c>
      <c r="J54" s="4">
        <v>21624638</v>
      </c>
      <c r="K54" s="4">
        <v>18654750</v>
      </c>
      <c r="L54" s="4">
        <v>17394756</v>
      </c>
      <c r="M54" s="4">
        <v>14946626</v>
      </c>
      <c r="N54" s="4">
        <v>18271108</v>
      </c>
      <c r="O54" s="4">
        <f t="shared" si="15"/>
        <v>19812684.333333332</v>
      </c>
      <c r="P54" s="4">
        <v>669778432</v>
      </c>
      <c r="Q54" s="4">
        <v>578853312</v>
      </c>
      <c r="R54" s="4">
        <v>892971584</v>
      </c>
      <c r="S54" s="4">
        <f t="shared" si="16"/>
        <v>689555245.66666663</v>
      </c>
      <c r="T54" s="4">
        <v>4519283200</v>
      </c>
      <c r="U54" s="4">
        <v>3794803712</v>
      </c>
      <c r="V54" s="4">
        <v>3618444544</v>
      </c>
      <c r="W54" s="4">
        <f t="shared" si="17"/>
        <v>3953197955</v>
      </c>
      <c r="X54" s="4">
        <v>741420608</v>
      </c>
      <c r="Y54" s="4">
        <v>593915392</v>
      </c>
      <c r="Z54" s="4">
        <v>629472448</v>
      </c>
      <c r="AA54" s="4">
        <f t="shared" si="18"/>
        <v>630623619</v>
      </c>
      <c r="AB54" s="4">
        <v>3665702912</v>
      </c>
      <c r="AC54" s="4">
        <v>4330809344</v>
      </c>
      <c r="AD54" s="4">
        <v>3831328768</v>
      </c>
      <c r="AE54" s="4">
        <f t="shared" si="19"/>
        <v>3918301144.333333</v>
      </c>
      <c r="AF54" s="4">
        <v>361761696</v>
      </c>
      <c r="AG54" s="4">
        <v>109505896</v>
      </c>
      <c r="AH54" s="4">
        <v>340364384</v>
      </c>
      <c r="AI54" s="4">
        <f t="shared" si="20"/>
        <v>250731307.66666666</v>
      </c>
      <c r="AJ54" s="4">
        <v>3177364224</v>
      </c>
      <c r="AK54" s="4">
        <v>2580151808</v>
      </c>
      <c r="AL54" s="4">
        <v>1786687232</v>
      </c>
      <c r="AM54" s="4">
        <f t="shared" si="21"/>
        <v>2494921737</v>
      </c>
      <c r="AN54" s="4">
        <v>139842048</v>
      </c>
      <c r="AO54" s="4">
        <v>120967664</v>
      </c>
      <c r="AP54" s="4">
        <v>211499264</v>
      </c>
      <c r="AQ54" s="4">
        <f t="shared" si="22"/>
        <v>137623641</v>
      </c>
      <c r="AR54" s="4">
        <v>282116672</v>
      </c>
      <c r="AS54" s="4">
        <v>2349348096</v>
      </c>
      <c r="AT54" s="4">
        <v>1600487296</v>
      </c>
      <c r="AU54" s="4">
        <f t="shared" si="23"/>
        <v>1390838003.6666667</v>
      </c>
      <c r="AV54" s="4">
        <v>12423375</v>
      </c>
      <c r="AW54" s="4">
        <v>23661596</v>
      </c>
      <c r="AX54" s="4">
        <v>14293791</v>
      </c>
      <c r="AY54" s="4">
        <f t="shared" si="24"/>
        <v>-3019763.6666666642</v>
      </c>
      <c r="AZ54" s="4">
        <v>78766920</v>
      </c>
      <c r="BA54" s="4">
        <v>99826512</v>
      </c>
      <c r="BB54" s="4">
        <v>63549988</v>
      </c>
      <c r="BC54" s="4">
        <f t="shared" si="25"/>
        <v>60901789</v>
      </c>
      <c r="BD54" s="4">
        <v>48583612</v>
      </c>
      <c r="BE54" s="4">
        <v>38500536</v>
      </c>
      <c r="BF54" s="4">
        <v>14228147</v>
      </c>
      <c r="BG54" s="4">
        <f t="shared" si="26"/>
        <v>13958080.666666668</v>
      </c>
      <c r="BH54" s="4">
        <v>248469536</v>
      </c>
      <c r="BI54" s="4">
        <v>179374544</v>
      </c>
      <c r="BJ54" s="4">
        <v>141341104</v>
      </c>
      <c r="BK54" s="4">
        <f t="shared" si="27"/>
        <v>169915710.33333331</v>
      </c>
    </row>
    <row r="55" spans="1:63" s="4" customFormat="1" x14ac:dyDescent="0.15">
      <c r="A55" s="1" t="s">
        <v>180</v>
      </c>
      <c r="B55" s="2" t="s">
        <v>150</v>
      </c>
      <c r="C55" s="3">
        <v>33</v>
      </c>
      <c r="D55" s="4" t="s">
        <v>87</v>
      </c>
      <c r="E55" s="4">
        <v>2400</v>
      </c>
      <c r="F55" s="4">
        <v>2400</v>
      </c>
      <c r="G55" s="4">
        <v>3622.0273440000001</v>
      </c>
      <c r="H55" s="4">
        <f t="shared" si="14"/>
        <v>2807.3424479999999</v>
      </c>
      <c r="I55" s="4">
        <v>2400</v>
      </c>
      <c r="J55" s="4">
        <v>2400</v>
      </c>
      <c r="K55" s="4">
        <v>2400</v>
      </c>
      <c r="L55" s="4">
        <v>2400</v>
      </c>
      <c r="M55" s="4">
        <v>2400</v>
      </c>
      <c r="N55" s="4">
        <v>4619.736328</v>
      </c>
      <c r="O55" s="4">
        <f t="shared" si="15"/>
        <v>2769.9560546666667</v>
      </c>
      <c r="P55" s="4">
        <v>399988.8125</v>
      </c>
      <c r="Q55" s="4">
        <v>363017.96879999997</v>
      </c>
      <c r="R55" s="4">
        <v>558136.125</v>
      </c>
      <c r="S55" s="4">
        <f t="shared" si="16"/>
        <v>437573.62631866668</v>
      </c>
      <c r="T55" s="4">
        <v>349245.25</v>
      </c>
      <c r="U55" s="4">
        <v>397667.75</v>
      </c>
      <c r="V55" s="4">
        <v>342056.15629999997</v>
      </c>
      <c r="W55" s="4">
        <f t="shared" si="17"/>
        <v>360182.37631866668</v>
      </c>
      <c r="X55" s="4">
        <v>231659.48439999999</v>
      </c>
      <c r="Y55" s="4">
        <v>392191.40629999997</v>
      </c>
      <c r="Z55" s="4">
        <v>295975.09379999997</v>
      </c>
      <c r="AA55" s="4">
        <f t="shared" si="18"/>
        <v>303801.31905200001</v>
      </c>
      <c r="AB55" s="4">
        <v>390760.59379999997</v>
      </c>
      <c r="AC55" s="4">
        <v>321587.6875</v>
      </c>
      <c r="AD55" s="4">
        <v>285622.9375</v>
      </c>
      <c r="AE55" s="4">
        <f t="shared" si="19"/>
        <v>329849.7304853333</v>
      </c>
      <c r="AF55" s="4">
        <v>250770.4063</v>
      </c>
      <c r="AG55" s="4">
        <v>52433.128909999999</v>
      </c>
      <c r="AH55" s="4">
        <v>282842.5</v>
      </c>
      <c r="AI55" s="4">
        <f t="shared" si="20"/>
        <v>192578.72234866666</v>
      </c>
      <c r="AJ55" s="4">
        <v>462543.78129999997</v>
      </c>
      <c r="AK55" s="4">
        <v>139598.48439999999</v>
      </c>
      <c r="AL55" s="4">
        <v>372666.09379999997</v>
      </c>
      <c r="AM55" s="4">
        <f t="shared" si="21"/>
        <v>322166.1637786667</v>
      </c>
      <c r="AN55" s="4">
        <v>203478.8125</v>
      </c>
      <c r="AO55" s="4">
        <v>354060.5625</v>
      </c>
      <c r="AP55" s="4">
        <v>170937.6875</v>
      </c>
      <c r="AQ55" s="4">
        <f t="shared" si="22"/>
        <v>240055.73144533334</v>
      </c>
      <c r="AR55" s="4">
        <v>47039.382810000003</v>
      </c>
      <c r="AS55" s="4">
        <v>144537.8125</v>
      </c>
      <c r="AT55" s="4">
        <v>226464.2813</v>
      </c>
      <c r="AU55" s="4">
        <f t="shared" si="23"/>
        <v>136577.20281533335</v>
      </c>
      <c r="AV55" s="4">
        <v>19180.179690000001</v>
      </c>
      <c r="AW55" s="4">
        <v>20601.646479999999</v>
      </c>
      <c r="AX55" s="4">
        <v>16805.40625</v>
      </c>
      <c r="AY55" s="4">
        <f t="shared" si="24"/>
        <v>16092.454752</v>
      </c>
      <c r="AZ55" s="4">
        <v>5771.9340819999998</v>
      </c>
      <c r="BA55" s="4">
        <v>5326.998047</v>
      </c>
      <c r="BB55" s="4">
        <v>2400</v>
      </c>
      <c r="BC55" s="4">
        <f t="shared" si="25"/>
        <v>1729.6879883333336</v>
      </c>
      <c r="BD55" s="4">
        <v>50539.773439999997</v>
      </c>
      <c r="BE55" s="4">
        <v>89258.640629999994</v>
      </c>
      <c r="BF55" s="4">
        <v>26250.724610000001</v>
      </c>
      <c r="BG55" s="4">
        <f t="shared" si="26"/>
        <v>52579.756838666668</v>
      </c>
      <c r="BH55" s="4">
        <v>64121.484380000002</v>
      </c>
      <c r="BI55" s="4">
        <v>16767.226559999999</v>
      </c>
      <c r="BJ55" s="4">
        <v>6542.4331050000001</v>
      </c>
      <c r="BK55" s="4">
        <f t="shared" si="27"/>
        <v>26373.758627000003</v>
      </c>
    </row>
    <row r="56" spans="1:63" s="4" customFormat="1" x14ac:dyDescent="0.15">
      <c r="A56" s="1" t="s">
        <v>181</v>
      </c>
      <c r="B56" s="2" t="s">
        <v>150</v>
      </c>
      <c r="C56" s="3">
        <v>34</v>
      </c>
      <c r="D56" s="4" t="s">
        <v>88</v>
      </c>
      <c r="E56" s="4">
        <v>62275508</v>
      </c>
      <c r="F56" s="4">
        <v>59272952</v>
      </c>
      <c r="G56" s="4">
        <v>66513400</v>
      </c>
      <c r="H56" s="4">
        <f t="shared" si="14"/>
        <v>62687286.666666664</v>
      </c>
      <c r="I56" s="4">
        <v>67127816</v>
      </c>
      <c r="J56" s="4">
        <v>55359640</v>
      </c>
      <c r="K56" s="4">
        <v>67650960</v>
      </c>
      <c r="L56" s="4">
        <v>47408312</v>
      </c>
      <c r="M56" s="4">
        <v>59550144</v>
      </c>
      <c r="N56" s="4">
        <v>77345208</v>
      </c>
      <c r="O56" s="4">
        <f t="shared" si="15"/>
        <v>62407013.333333336</v>
      </c>
      <c r="P56" s="4">
        <v>118973936</v>
      </c>
      <c r="Q56" s="4">
        <v>68857896</v>
      </c>
      <c r="R56" s="4">
        <v>120261720</v>
      </c>
      <c r="S56" s="4">
        <f t="shared" si="16"/>
        <v>40010564.000000007</v>
      </c>
      <c r="T56" s="4">
        <v>65100484</v>
      </c>
      <c r="U56" s="4">
        <v>64594924</v>
      </c>
      <c r="V56" s="4">
        <v>68162568</v>
      </c>
      <c r="W56" s="4">
        <f t="shared" si="17"/>
        <v>3265372</v>
      </c>
      <c r="X56" s="4">
        <v>63178068</v>
      </c>
      <c r="Y56" s="4">
        <v>66877164</v>
      </c>
      <c r="Z56" s="4">
        <v>62070704</v>
      </c>
      <c r="AA56" s="4">
        <f t="shared" si="18"/>
        <v>1354692</v>
      </c>
      <c r="AB56" s="4">
        <v>56856700</v>
      </c>
      <c r="AC56" s="4">
        <v>55954524</v>
      </c>
      <c r="AD56" s="4">
        <v>67231472</v>
      </c>
      <c r="AE56" s="4">
        <f t="shared" si="19"/>
        <v>-2673054.6666666642</v>
      </c>
      <c r="AF56" s="4">
        <v>49692356</v>
      </c>
      <c r="AG56" s="4">
        <v>29495718</v>
      </c>
      <c r="AH56" s="4">
        <v>42333872</v>
      </c>
      <c r="AI56" s="4">
        <f t="shared" si="20"/>
        <v>-21899698</v>
      </c>
      <c r="AJ56" s="4">
        <v>67499360</v>
      </c>
      <c r="AK56" s="4">
        <v>69997632</v>
      </c>
      <c r="AL56" s="4">
        <v>61854704</v>
      </c>
      <c r="AM56" s="4">
        <f t="shared" si="21"/>
        <v>4043552</v>
      </c>
      <c r="AN56" s="4">
        <v>28354188</v>
      </c>
      <c r="AO56" s="4">
        <v>33670296</v>
      </c>
      <c r="AP56" s="4">
        <v>30700408</v>
      </c>
      <c r="AQ56" s="4">
        <f t="shared" si="22"/>
        <v>-31498716.000000004</v>
      </c>
      <c r="AR56" s="4">
        <v>32610526</v>
      </c>
      <c r="AS56" s="4">
        <v>57993536</v>
      </c>
      <c r="AT56" s="4">
        <v>47947908</v>
      </c>
      <c r="AU56" s="4">
        <f t="shared" si="23"/>
        <v>-16223023.333333336</v>
      </c>
      <c r="AV56" s="4">
        <v>11985517</v>
      </c>
      <c r="AW56" s="4">
        <v>29032704</v>
      </c>
      <c r="AX56" s="4">
        <v>16208039</v>
      </c>
      <c r="AY56" s="4">
        <f t="shared" si="24"/>
        <v>-43331593.333333336</v>
      </c>
      <c r="AZ56" s="4">
        <v>34787096</v>
      </c>
      <c r="BA56" s="4">
        <v>47990372</v>
      </c>
      <c r="BB56" s="4">
        <v>29717626</v>
      </c>
      <c r="BC56" s="4">
        <f t="shared" si="25"/>
        <v>-24908648.666666672</v>
      </c>
      <c r="BD56" s="4">
        <v>29557382</v>
      </c>
      <c r="BE56" s="4">
        <v>29521182</v>
      </c>
      <c r="BF56" s="4">
        <v>11013997</v>
      </c>
      <c r="BG56" s="4">
        <f t="shared" si="26"/>
        <v>-39042826.333333336</v>
      </c>
      <c r="BH56" s="4">
        <v>46278144</v>
      </c>
      <c r="BI56" s="4">
        <v>74132352</v>
      </c>
      <c r="BJ56" s="4">
        <v>30548024</v>
      </c>
      <c r="BK56" s="4">
        <f t="shared" si="27"/>
        <v>-12087506.666666672</v>
      </c>
    </row>
    <row r="57" spans="1:63" s="4" customFormat="1" x14ac:dyDescent="0.15">
      <c r="A57" s="1" t="s">
        <v>182</v>
      </c>
      <c r="B57" s="2" t="s">
        <v>150</v>
      </c>
      <c r="C57" s="3">
        <v>35</v>
      </c>
      <c r="D57" s="4" t="s">
        <v>89</v>
      </c>
      <c r="E57" s="4">
        <v>49388.40625</v>
      </c>
      <c r="F57" s="4">
        <v>123104.4844</v>
      </c>
      <c r="G57" s="4">
        <v>41273.144529999998</v>
      </c>
      <c r="H57" s="4">
        <f t="shared" si="14"/>
        <v>71255.345060000007</v>
      </c>
      <c r="I57" s="4">
        <v>21409.619139999999</v>
      </c>
      <c r="J57" s="4">
        <v>322607.40629999997</v>
      </c>
      <c r="K57" s="4">
        <v>58165.140630000002</v>
      </c>
      <c r="L57" s="4">
        <v>53711.128909999999</v>
      </c>
      <c r="M57" s="4">
        <v>20381.087889999999</v>
      </c>
      <c r="N57" s="4">
        <v>55508.417970000002</v>
      </c>
      <c r="O57" s="4">
        <f t="shared" si="15"/>
        <v>88630.466806666678</v>
      </c>
      <c r="P57" s="4">
        <v>29562666</v>
      </c>
      <c r="Q57" s="4">
        <v>16063731</v>
      </c>
      <c r="R57" s="4">
        <v>11094590</v>
      </c>
      <c r="S57" s="4">
        <f t="shared" si="16"/>
        <v>18835740.32160667</v>
      </c>
      <c r="T57" s="4">
        <v>154692992</v>
      </c>
      <c r="U57" s="4">
        <v>86648792</v>
      </c>
      <c r="V57" s="4">
        <v>63685216</v>
      </c>
      <c r="W57" s="4">
        <f t="shared" si="17"/>
        <v>101604411.32160667</v>
      </c>
      <c r="X57" s="4">
        <v>23087142</v>
      </c>
      <c r="Y57" s="4">
        <v>32007064</v>
      </c>
      <c r="Z57" s="4">
        <v>62838552</v>
      </c>
      <c r="AA57" s="4">
        <f t="shared" si="18"/>
        <v>39239663.988273337</v>
      </c>
      <c r="AB57" s="4">
        <v>165601168</v>
      </c>
      <c r="AC57" s="4">
        <v>318009440</v>
      </c>
      <c r="AD57" s="4">
        <v>103406992</v>
      </c>
      <c r="AE57" s="4">
        <f t="shared" si="19"/>
        <v>195601277.98827335</v>
      </c>
      <c r="AF57" s="4">
        <v>26236660</v>
      </c>
      <c r="AG57" s="4">
        <v>2564555</v>
      </c>
      <c r="AH57" s="4">
        <v>45913132</v>
      </c>
      <c r="AI57" s="4">
        <f t="shared" si="20"/>
        <v>24816151.866526667</v>
      </c>
      <c r="AJ57" s="4">
        <v>174745392</v>
      </c>
      <c r="AK57" s="4">
        <v>201302400</v>
      </c>
      <c r="AL57" s="4">
        <v>167766800</v>
      </c>
      <c r="AM57" s="4">
        <f t="shared" si="21"/>
        <v>181182900.19985998</v>
      </c>
      <c r="AN57" s="4">
        <v>10771824</v>
      </c>
      <c r="AO57" s="4">
        <v>4584027.5</v>
      </c>
      <c r="AP57" s="4">
        <v>22098566</v>
      </c>
      <c r="AQ57" s="4">
        <f t="shared" si="22"/>
        <v>12396175.366526667</v>
      </c>
      <c r="AR57" s="4">
        <v>10472521</v>
      </c>
      <c r="AS57" s="4">
        <v>52374636</v>
      </c>
      <c r="AT57" s="4">
        <v>34059884</v>
      </c>
      <c r="AU57" s="4">
        <f t="shared" si="23"/>
        <v>32213716.533193335</v>
      </c>
      <c r="AV57" s="4">
        <v>119377.4219</v>
      </c>
      <c r="AW57" s="4">
        <v>358406</v>
      </c>
      <c r="AX57" s="4">
        <v>212285.0313</v>
      </c>
      <c r="AY57" s="4">
        <f t="shared" si="24"/>
        <v>141392.35092666664</v>
      </c>
      <c r="AZ57" s="4">
        <v>1587635.5</v>
      </c>
      <c r="BA57" s="4">
        <v>2435820.25</v>
      </c>
      <c r="BB57" s="4">
        <v>553332.25</v>
      </c>
      <c r="BC57" s="4">
        <f t="shared" si="25"/>
        <v>1436965.5331933333</v>
      </c>
      <c r="BD57" s="4">
        <v>796832.4375</v>
      </c>
      <c r="BE57" s="4">
        <v>356112.34379999997</v>
      </c>
      <c r="BF57" s="4">
        <v>258459.17189999999</v>
      </c>
      <c r="BG57" s="4">
        <f t="shared" si="26"/>
        <v>381837.51759333326</v>
      </c>
      <c r="BH57" s="4">
        <v>4472626</v>
      </c>
      <c r="BI57" s="4">
        <v>7562921.5</v>
      </c>
      <c r="BJ57" s="4">
        <v>212115.9063</v>
      </c>
      <c r="BK57" s="4">
        <f t="shared" si="27"/>
        <v>3993924.0019600005</v>
      </c>
    </row>
    <row r="58" spans="1:63" s="4" customFormat="1" x14ac:dyDescent="0.15">
      <c r="A58" s="1" t="s">
        <v>309</v>
      </c>
      <c r="B58" s="2" t="s">
        <v>264</v>
      </c>
      <c r="C58" s="3">
        <v>43</v>
      </c>
      <c r="D58" s="4" t="s">
        <v>308</v>
      </c>
      <c r="E58" s="4">
        <v>25670.603520000001</v>
      </c>
      <c r="F58" s="4">
        <v>30115.046880000002</v>
      </c>
      <c r="G58" s="4">
        <v>55016.324220000002</v>
      </c>
      <c r="H58" s="4">
        <f t="shared" si="14"/>
        <v>36933.991539999995</v>
      </c>
      <c r="I58" s="4">
        <v>39793.359380000002</v>
      </c>
      <c r="J58" s="4">
        <v>129664.75</v>
      </c>
      <c r="K58" s="4">
        <v>139887.73439999999</v>
      </c>
      <c r="L58" s="4">
        <v>67773.203129999994</v>
      </c>
      <c r="M58" s="4">
        <v>28486.320309999999</v>
      </c>
      <c r="N58" s="4">
        <v>28860.78125</v>
      </c>
      <c r="O58" s="4">
        <f t="shared" si="15"/>
        <v>72411.024744999988</v>
      </c>
      <c r="P58" s="4">
        <v>1900</v>
      </c>
      <c r="Q58" s="4">
        <v>1900</v>
      </c>
      <c r="R58" s="4">
        <v>9475.2255860000005</v>
      </c>
      <c r="S58" s="4">
        <f t="shared" si="16"/>
        <v>-32508.916344666661</v>
      </c>
      <c r="T58" s="4">
        <v>1900</v>
      </c>
      <c r="U58" s="4">
        <v>1900</v>
      </c>
      <c r="V58" s="4">
        <v>1900</v>
      </c>
      <c r="W58" s="4">
        <f t="shared" si="17"/>
        <v>-35033.991539999995</v>
      </c>
      <c r="X58" s="4">
        <v>20740.824219999999</v>
      </c>
      <c r="Y58" s="4">
        <v>11387.472659999999</v>
      </c>
      <c r="Z58" s="4">
        <v>26205.871090000001</v>
      </c>
      <c r="AA58" s="4">
        <f t="shared" si="18"/>
        <v>-17489.26888333333</v>
      </c>
      <c r="AB58" s="4">
        <v>8536.5380860000005</v>
      </c>
      <c r="AC58" s="4">
        <v>12840.509770000001</v>
      </c>
      <c r="AD58" s="4">
        <v>38837.417970000002</v>
      </c>
      <c r="AE58" s="4">
        <f t="shared" si="19"/>
        <v>-16862.502931333329</v>
      </c>
      <c r="AF58" s="4">
        <v>109853.3594</v>
      </c>
      <c r="AG58" s="4">
        <v>9474.4443360000005</v>
      </c>
      <c r="AH58" s="4">
        <v>186200.0938</v>
      </c>
      <c r="AI58" s="4">
        <f t="shared" si="20"/>
        <v>29431.607767000009</v>
      </c>
      <c r="AJ58" s="4">
        <v>235434.5625</v>
      </c>
      <c r="AK58" s="4">
        <v>13170.04492</v>
      </c>
      <c r="AL58" s="4">
        <v>55363.320310000003</v>
      </c>
      <c r="AM58" s="4">
        <f t="shared" si="21"/>
        <v>28911.617831666677</v>
      </c>
      <c r="AN58" s="4">
        <v>43354.441409999999</v>
      </c>
      <c r="AO58" s="4">
        <v>46689.335939999997</v>
      </c>
      <c r="AP58" s="4">
        <v>83049.445309999996</v>
      </c>
      <c r="AQ58" s="4">
        <f t="shared" si="22"/>
        <v>-14713.283858333329</v>
      </c>
      <c r="AR58" s="4">
        <v>84204.460940000004</v>
      </c>
      <c r="AS58" s="4">
        <v>208220.3438</v>
      </c>
      <c r="AT58" s="4">
        <v>60579.960939999997</v>
      </c>
      <c r="AU58" s="4">
        <f t="shared" si="23"/>
        <v>45257.230481666687</v>
      </c>
      <c r="AV58" s="4">
        <v>53460.234380000002</v>
      </c>
      <c r="AW58" s="4">
        <v>66974.914059999996</v>
      </c>
      <c r="AX58" s="4">
        <v>34445.75</v>
      </c>
      <c r="AY58" s="4">
        <f t="shared" si="24"/>
        <v>-20784.058598333322</v>
      </c>
      <c r="AZ58" s="4">
        <v>44718.023439999997</v>
      </c>
      <c r="BA58" s="4">
        <v>25430.353520000001</v>
      </c>
      <c r="BB58" s="4">
        <v>53329.910159999999</v>
      </c>
      <c r="BC58" s="4">
        <f t="shared" si="25"/>
        <v>-31251.595704999992</v>
      </c>
      <c r="BD58" s="4">
        <v>42707.265630000002</v>
      </c>
      <c r="BE58" s="4">
        <v>30919.810549999998</v>
      </c>
      <c r="BF58" s="4">
        <v>37041.117189999997</v>
      </c>
      <c r="BG58" s="4">
        <f t="shared" si="26"/>
        <v>-35521.626954999992</v>
      </c>
      <c r="BH58" s="4">
        <v>24566.837889999999</v>
      </c>
      <c r="BI58" s="4">
        <v>31692.664059999999</v>
      </c>
      <c r="BJ58" s="4">
        <v>31348.839840000001</v>
      </c>
      <c r="BK58" s="4">
        <f t="shared" si="27"/>
        <v>-43208.244148333324</v>
      </c>
    </row>
    <row r="59" spans="1:63" s="4" customFormat="1" x14ac:dyDescent="0.15">
      <c r="A59" s="1" t="s">
        <v>183</v>
      </c>
      <c r="B59" s="2" t="s">
        <v>150</v>
      </c>
      <c r="C59" s="3">
        <v>36</v>
      </c>
      <c r="D59" s="4" t="s">
        <v>90</v>
      </c>
      <c r="E59" s="4">
        <v>65597.828129999994</v>
      </c>
      <c r="F59" s="4">
        <v>1102080.75</v>
      </c>
      <c r="G59" s="4">
        <v>1108925.375</v>
      </c>
      <c r="H59" s="4">
        <f t="shared" si="14"/>
        <v>758867.98437666672</v>
      </c>
      <c r="I59" s="4">
        <v>51318.421880000002</v>
      </c>
      <c r="J59" s="4">
        <v>9482237</v>
      </c>
      <c r="K59" s="4">
        <v>155825.9063</v>
      </c>
      <c r="L59" s="4">
        <v>375798.375</v>
      </c>
      <c r="M59" s="4">
        <v>79751.882809999996</v>
      </c>
      <c r="N59" s="4">
        <v>64192.546880000002</v>
      </c>
      <c r="O59" s="4">
        <f t="shared" si="15"/>
        <v>1701520.6888116666</v>
      </c>
      <c r="P59" s="4">
        <v>1353608704</v>
      </c>
      <c r="Q59" s="4">
        <v>1377613312</v>
      </c>
      <c r="R59" s="4">
        <v>1585737088</v>
      </c>
      <c r="S59" s="4">
        <f t="shared" si="16"/>
        <v>1438227500.0156233</v>
      </c>
      <c r="T59" s="4">
        <v>2085989376</v>
      </c>
      <c r="U59" s="4">
        <v>2252125696</v>
      </c>
      <c r="V59" s="4">
        <v>1945120768</v>
      </c>
      <c r="W59" s="4">
        <f t="shared" si="17"/>
        <v>2093653078.6822901</v>
      </c>
      <c r="X59" s="4">
        <v>1626470656</v>
      </c>
      <c r="Y59" s="4">
        <v>1546182528</v>
      </c>
      <c r="Z59" s="4">
        <v>1705841152</v>
      </c>
      <c r="AA59" s="4">
        <f t="shared" si="18"/>
        <v>1625405910.6822901</v>
      </c>
      <c r="AB59" s="4">
        <v>1857023360</v>
      </c>
      <c r="AC59" s="4">
        <v>2049299584</v>
      </c>
      <c r="AD59" s="4">
        <v>1899431936</v>
      </c>
      <c r="AE59" s="4">
        <f t="shared" si="19"/>
        <v>1934492758.6822901</v>
      </c>
      <c r="AF59" s="4">
        <v>11735094</v>
      </c>
      <c r="AG59" s="4">
        <v>2777649</v>
      </c>
      <c r="AH59" s="4">
        <v>27987846</v>
      </c>
      <c r="AI59" s="4">
        <f t="shared" si="20"/>
        <v>12465342.311188333</v>
      </c>
      <c r="AJ59" s="4">
        <v>1323135872</v>
      </c>
      <c r="AK59" s="4">
        <v>660803520</v>
      </c>
      <c r="AL59" s="4">
        <v>176214464</v>
      </c>
      <c r="AM59" s="4">
        <f t="shared" si="21"/>
        <v>718349764.64452171</v>
      </c>
      <c r="AN59" s="4">
        <v>4748651.5</v>
      </c>
      <c r="AO59" s="4">
        <v>7169043.5</v>
      </c>
      <c r="AP59" s="4">
        <v>4752295</v>
      </c>
      <c r="AQ59" s="4">
        <f t="shared" si="22"/>
        <v>3855142.6445216667</v>
      </c>
      <c r="AR59" s="4">
        <v>25261382</v>
      </c>
      <c r="AS59" s="4">
        <v>718133568</v>
      </c>
      <c r="AT59" s="4">
        <v>434987936</v>
      </c>
      <c r="AU59" s="4">
        <f t="shared" si="23"/>
        <v>391092774.64452165</v>
      </c>
      <c r="AV59" s="4">
        <v>308359.3125</v>
      </c>
      <c r="AW59" s="4">
        <v>1124818.75</v>
      </c>
      <c r="AX59" s="4">
        <v>842553.6875</v>
      </c>
      <c r="AY59" s="4">
        <f t="shared" si="24"/>
        <v>-942943.43881166657</v>
      </c>
      <c r="AZ59" s="4">
        <v>2182804.25</v>
      </c>
      <c r="BA59" s="4">
        <v>1694787.125</v>
      </c>
      <c r="BB59" s="4">
        <v>1108621.75</v>
      </c>
      <c r="BC59" s="4">
        <f t="shared" si="25"/>
        <v>-39449.647144999821</v>
      </c>
      <c r="BD59" s="4">
        <v>2151334.25</v>
      </c>
      <c r="BE59" s="4">
        <v>1549855.625</v>
      </c>
      <c r="BF59" s="4">
        <v>850902.125</v>
      </c>
      <c r="BG59" s="4">
        <f t="shared" si="26"/>
        <v>-184156.68881166657</v>
      </c>
      <c r="BH59" s="4">
        <v>1915323.125</v>
      </c>
      <c r="BI59" s="4">
        <v>16953386</v>
      </c>
      <c r="BJ59" s="4">
        <v>1016880.375</v>
      </c>
      <c r="BK59" s="4">
        <f t="shared" si="27"/>
        <v>4927009.1445216667</v>
      </c>
    </row>
    <row r="60" spans="1:63" s="4" customFormat="1" x14ac:dyDescent="0.15">
      <c r="A60" s="1" t="s">
        <v>184</v>
      </c>
      <c r="B60" s="2" t="s">
        <v>150</v>
      </c>
      <c r="C60" s="3">
        <v>37</v>
      </c>
      <c r="D60" s="4" t="s">
        <v>91</v>
      </c>
      <c r="E60" s="4">
        <v>26947.988280000001</v>
      </c>
      <c r="F60" s="4">
        <v>529362.125</v>
      </c>
      <c r="G60" s="4">
        <v>25211.59375</v>
      </c>
      <c r="H60" s="4">
        <f t="shared" si="14"/>
        <v>193840.56901000001</v>
      </c>
      <c r="I60" s="4">
        <v>65641.070309999996</v>
      </c>
      <c r="J60" s="4">
        <v>921735.9375</v>
      </c>
      <c r="K60" s="4">
        <v>106841.3906</v>
      </c>
      <c r="L60" s="4">
        <v>56218.703130000002</v>
      </c>
      <c r="M60" s="4">
        <v>30309.474610000001</v>
      </c>
      <c r="N60" s="4">
        <v>57711.929689999997</v>
      </c>
      <c r="O60" s="4">
        <f t="shared" si="15"/>
        <v>206409.75097333328</v>
      </c>
      <c r="P60" s="4">
        <v>3537635.25</v>
      </c>
      <c r="Q60" s="4">
        <v>3224584</v>
      </c>
      <c r="R60" s="4">
        <v>2878190.5</v>
      </c>
      <c r="S60" s="4">
        <f t="shared" si="16"/>
        <v>3019629.3476566663</v>
      </c>
      <c r="T60" s="4">
        <v>10834484</v>
      </c>
      <c r="U60" s="4">
        <v>2215166.25</v>
      </c>
      <c r="V60" s="4">
        <v>3202294.5</v>
      </c>
      <c r="W60" s="4">
        <f t="shared" si="17"/>
        <v>5223474.3476566672</v>
      </c>
      <c r="X60" s="4">
        <v>4258773</v>
      </c>
      <c r="Y60" s="4">
        <v>14941289</v>
      </c>
      <c r="Z60" s="4">
        <v>2387231.5</v>
      </c>
      <c r="AA60" s="4">
        <f t="shared" si="18"/>
        <v>7001923.9309900003</v>
      </c>
      <c r="AB60" s="4">
        <v>27299920</v>
      </c>
      <c r="AC60" s="4">
        <v>34036920</v>
      </c>
      <c r="AD60" s="4">
        <v>6299688.5</v>
      </c>
      <c r="AE60" s="4">
        <f t="shared" si="19"/>
        <v>22351668.930989999</v>
      </c>
      <c r="AF60" s="4">
        <v>77400528</v>
      </c>
      <c r="AG60" s="4">
        <v>39671264</v>
      </c>
      <c r="AH60" s="4">
        <v>148529872</v>
      </c>
      <c r="AI60" s="4">
        <f t="shared" si="20"/>
        <v>88327478.249026671</v>
      </c>
      <c r="AJ60" s="4">
        <v>113765456</v>
      </c>
      <c r="AK60" s="4">
        <v>166269184</v>
      </c>
      <c r="AL60" s="4">
        <v>192309504</v>
      </c>
      <c r="AM60" s="4">
        <f t="shared" si="21"/>
        <v>157241638.24902666</v>
      </c>
      <c r="AN60" s="4">
        <v>60283272</v>
      </c>
      <c r="AO60" s="4">
        <v>68812088</v>
      </c>
      <c r="AP60" s="4">
        <v>140221424</v>
      </c>
      <c r="AQ60" s="4">
        <f t="shared" si="22"/>
        <v>89565851.582359999</v>
      </c>
      <c r="AR60" s="4">
        <v>17882128</v>
      </c>
      <c r="AS60" s="4">
        <v>48060476</v>
      </c>
      <c r="AT60" s="4">
        <v>54465156</v>
      </c>
      <c r="AU60" s="4">
        <f t="shared" si="23"/>
        <v>39929510.249026664</v>
      </c>
      <c r="AV60" s="4">
        <v>5188683.5</v>
      </c>
      <c r="AW60" s="4">
        <v>10012184</v>
      </c>
      <c r="AX60" s="4">
        <v>11685850</v>
      </c>
      <c r="AY60" s="4">
        <f t="shared" si="24"/>
        <v>8755829.4156933334</v>
      </c>
      <c r="AZ60" s="4">
        <v>92065544</v>
      </c>
      <c r="BA60" s="4">
        <v>11994809</v>
      </c>
      <c r="BB60" s="4">
        <v>24170128</v>
      </c>
      <c r="BC60" s="4">
        <f t="shared" si="25"/>
        <v>42537083.915693328</v>
      </c>
      <c r="BD60" s="4">
        <v>44095068</v>
      </c>
      <c r="BE60" s="4">
        <v>22279348</v>
      </c>
      <c r="BF60" s="4">
        <v>13964979</v>
      </c>
      <c r="BG60" s="4">
        <f t="shared" si="26"/>
        <v>26573388.582359999</v>
      </c>
      <c r="BH60" s="4">
        <v>28002646</v>
      </c>
      <c r="BI60" s="4">
        <v>20352754</v>
      </c>
      <c r="BJ60" s="4">
        <v>17333484</v>
      </c>
      <c r="BK60" s="4">
        <f t="shared" si="27"/>
        <v>21689884.915693335</v>
      </c>
    </row>
    <row r="61" spans="1:63" s="4" customFormat="1" x14ac:dyDescent="0.15">
      <c r="A61" s="1" t="s">
        <v>185</v>
      </c>
      <c r="B61" s="2" t="s">
        <v>150</v>
      </c>
      <c r="C61" s="3">
        <v>38</v>
      </c>
      <c r="D61" s="4" t="s">
        <v>92</v>
      </c>
      <c r="E61" s="4">
        <v>15578.89941</v>
      </c>
      <c r="F61" s="4">
        <v>16501.859380000002</v>
      </c>
      <c r="G61" s="4">
        <v>81005.09375</v>
      </c>
      <c r="H61" s="4">
        <f t="shared" si="14"/>
        <v>37695.284179999995</v>
      </c>
      <c r="I61" s="4">
        <v>21675.08008</v>
      </c>
      <c r="J61" s="4">
        <v>19236.431639999999</v>
      </c>
      <c r="K61" s="4">
        <v>8526.1347659999992</v>
      </c>
      <c r="L61" s="4">
        <v>21733.525389999999</v>
      </c>
      <c r="M61" s="4">
        <v>14878.20801</v>
      </c>
      <c r="N61" s="4">
        <v>14729.33496</v>
      </c>
      <c r="O61" s="4">
        <f t="shared" si="15"/>
        <v>16796.452474333331</v>
      </c>
      <c r="P61" s="4">
        <v>99111.640629999994</v>
      </c>
      <c r="Q61" s="4">
        <v>177280.89060000001</v>
      </c>
      <c r="R61" s="4">
        <v>152947.73439999999</v>
      </c>
      <c r="S61" s="4">
        <f t="shared" si="16"/>
        <v>105418.1376966667</v>
      </c>
      <c r="T61" s="4">
        <v>160316.3125</v>
      </c>
      <c r="U61" s="4">
        <v>134650.4375</v>
      </c>
      <c r="V61" s="4">
        <v>102116.9219</v>
      </c>
      <c r="W61" s="4">
        <f t="shared" si="17"/>
        <v>94665.939786666684</v>
      </c>
      <c r="X61" s="4">
        <v>131135.45310000001</v>
      </c>
      <c r="Y61" s="4">
        <v>356013.40629999997</v>
      </c>
      <c r="Z61" s="4">
        <v>369717.9375</v>
      </c>
      <c r="AA61" s="4">
        <f t="shared" si="18"/>
        <v>247926.98145333331</v>
      </c>
      <c r="AB61" s="4">
        <v>290874.65629999997</v>
      </c>
      <c r="AC61" s="4">
        <v>311829.78129999997</v>
      </c>
      <c r="AD61" s="4">
        <v>110251.72659999999</v>
      </c>
      <c r="AE61" s="4">
        <f t="shared" si="19"/>
        <v>199956.77055333334</v>
      </c>
      <c r="AF61" s="4">
        <v>668636.375</v>
      </c>
      <c r="AG61" s="4">
        <v>25850.863280000001</v>
      </c>
      <c r="AH61" s="4">
        <v>740649.125</v>
      </c>
      <c r="AI61" s="4">
        <f t="shared" si="20"/>
        <v>461582.33528566669</v>
      </c>
      <c r="AJ61" s="4">
        <v>1975693.875</v>
      </c>
      <c r="AK61" s="4">
        <v>1930699.5</v>
      </c>
      <c r="AL61" s="4">
        <v>2207966</v>
      </c>
      <c r="AM61" s="4">
        <f t="shared" si="21"/>
        <v>2021323.3391923334</v>
      </c>
      <c r="AN61" s="4">
        <v>76771.921879999994</v>
      </c>
      <c r="AO61" s="4">
        <v>58838.113279999998</v>
      </c>
      <c r="AP61" s="4">
        <v>222745.0625</v>
      </c>
      <c r="AQ61" s="4">
        <f t="shared" si="22"/>
        <v>102655.24674566666</v>
      </c>
      <c r="AR61" s="4">
        <v>138823.9063</v>
      </c>
      <c r="AS61" s="4">
        <v>1353689</v>
      </c>
      <c r="AT61" s="4">
        <v>520283.03129999997</v>
      </c>
      <c r="AU61" s="4">
        <f t="shared" si="23"/>
        <v>654135.5267256666</v>
      </c>
      <c r="AV61" s="4">
        <v>2400</v>
      </c>
      <c r="AW61" s="4">
        <v>10361.83887</v>
      </c>
      <c r="AX61" s="4">
        <v>10832.499019999999</v>
      </c>
      <c r="AY61" s="4">
        <f t="shared" si="24"/>
        <v>-8931.6731776666638</v>
      </c>
      <c r="AZ61" s="4">
        <v>20561.845700000002</v>
      </c>
      <c r="BA61" s="4">
        <v>67378.40625</v>
      </c>
      <c r="BB61" s="4">
        <v>16278.06055</v>
      </c>
      <c r="BC61" s="4">
        <f t="shared" si="25"/>
        <v>17942.985025666669</v>
      </c>
      <c r="BD61" s="4">
        <v>2400</v>
      </c>
      <c r="BE61" s="4">
        <v>9776.4521480000003</v>
      </c>
      <c r="BF61" s="4">
        <v>2400</v>
      </c>
      <c r="BG61" s="4">
        <f t="shared" si="26"/>
        <v>-11937.635091666663</v>
      </c>
      <c r="BH61" s="4">
        <v>77851.859379999994</v>
      </c>
      <c r="BI61" s="4">
        <v>238824.1563</v>
      </c>
      <c r="BJ61" s="4">
        <v>13526.36621</v>
      </c>
      <c r="BK61" s="4">
        <f t="shared" si="27"/>
        <v>93271.00815566667</v>
      </c>
    </row>
    <row r="62" spans="1:63" s="4" customFormat="1" x14ac:dyDescent="0.15">
      <c r="A62" s="1" t="s">
        <v>186</v>
      </c>
      <c r="B62" s="2" t="s">
        <v>150</v>
      </c>
      <c r="C62" s="3">
        <v>39</v>
      </c>
      <c r="D62" s="4" t="s">
        <v>93</v>
      </c>
      <c r="E62" s="4">
        <v>47614.449220000002</v>
      </c>
      <c r="F62" s="4">
        <v>69273.90625</v>
      </c>
      <c r="G62" s="4">
        <v>70384.46875</v>
      </c>
      <c r="H62" s="4">
        <f t="shared" si="14"/>
        <v>62424.274740000001</v>
      </c>
      <c r="I62" s="4">
        <v>63615.492189999997</v>
      </c>
      <c r="J62" s="4">
        <v>54760.691409999999</v>
      </c>
      <c r="K62" s="4">
        <v>55109.171880000002</v>
      </c>
      <c r="L62" s="4">
        <v>29321.855469999999</v>
      </c>
      <c r="M62" s="4">
        <v>52854.578130000002</v>
      </c>
      <c r="N62" s="4">
        <v>81651.40625</v>
      </c>
      <c r="O62" s="4">
        <f t="shared" si="15"/>
        <v>56218.865888333334</v>
      </c>
      <c r="P62" s="4">
        <v>1329020.125</v>
      </c>
      <c r="Q62" s="4">
        <v>1044103.625</v>
      </c>
      <c r="R62" s="4">
        <v>2104996.75</v>
      </c>
      <c r="S62" s="4">
        <f t="shared" si="16"/>
        <v>1430282.5585933332</v>
      </c>
      <c r="T62" s="4">
        <v>1440395.75</v>
      </c>
      <c r="U62" s="4">
        <v>1042329.438</v>
      </c>
      <c r="V62" s="4">
        <v>1330633.5</v>
      </c>
      <c r="W62" s="4">
        <f t="shared" si="17"/>
        <v>1208695.2879266667</v>
      </c>
      <c r="X62" s="4">
        <v>603133.25</v>
      </c>
      <c r="Y62" s="4">
        <v>552335.0625</v>
      </c>
      <c r="Z62" s="4">
        <v>982703.9375</v>
      </c>
      <c r="AA62" s="4">
        <f t="shared" si="18"/>
        <v>650299.80859333335</v>
      </c>
      <c r="AB62" s="4">
        <v>912389.3125</v>
      </c>
      <c r="AC62" s="4">
        <v>380698.9375</v>
      </c>
      <c r="AD62" s="4">
        <v>684520.1875</v>
      </c>
      <c r="AE62" s="4">
        <f t="shared" si="19"/>
        <v>596778.53775999998</v>
      </c>
      <c r="AF62" s="4">
        <v>354046.53129999997</v>
      </c>
      <c r="AG62" s="4">
        <v>190659.54689999999</v>
      </c>
      <c r="AH62" s="4">
        <v>213046.9063</v>
      </c>
      <c r="AI62" s="4">
        <f t="shared" si="20"/>
        <v>196365.46227833335</v>
      </c>
      <c r="AJ62" s="4">
        <v>610379.25</v>
      </c>
      <c r="AK62" s="4">
        <v>454912.46879999997</v>
      </c>
      <c r="AL62" s="4">
        <v>340510.84379999997</v>
      </c>
      <c r="AM62" s="4">
        <f t="shared" si="21"/>
        <v>412381.98831166659</v>
      </c>
      <c r="AN62" s="4">
        <v>194499.125</v>
      </c>
      <c r="AO62" s="4">
        <v>199117.4063</v>
      </c>
      <c r="AP62" s="4">
        <v>228140.125</v>
      </c>
      <c r="AQ62" s="4">
        <f t="shared" si="22"/>
        <v>151033.35287833336</v>
      </c>
      <c r="AR62" s="4">
        <v>117512.61719999999</v>
      </c>
      <c r="AS62" s="4">
        <v>209324.64060000001</v>
      </c>
      <c r="AT62" s="4">
        <v>222388.1563</v>
      </c>
      <c r="AU62" s="4">
        <f t="shared" si="23"/>
        <v>126856.27214500002</v>
      </c>
      <c r="AV62" s="4">
        <v>72518.1875</v>
      </c>
      <c r="AW62" s="4">
        <v>130088.9531</v>
      </c>
      <c r="AX62" s="4">
        <v>92712.101559999996</v>
      </c>
      <c r="AY62" s="4">
        <f t="shared" si="24"/>
        <v>42220.881498333321</v>
      </c>
      <c r="AZ62" s="4">
        <v>109971.9844</v>
      </c>
      <c r="BA62" s="4">
        <v>151345.8125</v>
      </c>
      <c r="BB62" s="4">
        <v>73684.132809999996</v>
      </c>
      <c r="BC62" s="4">
        <f t="shared" si="25"/>
        <v>55448.444014999994</v>
      </c>
      <c r="BD62" s="4">
        <v>166398.67189999999</v>
      </c>
      <c r="BE62" s="4">
        <v>105028.13280000001</v>
      </c>
      <c r="BF62" s="4">
        <v>105896.9688</v>
      </c>
      <c r="BG62" s="4">
        <f t="shared" si="26"/>
        <v>69555.725278333324</v>
      </c>
      <c r="BH62" s="4">
        <v>105984.28909999999</v>
      </c>
      <c r="BI62" s="4">
        <v>149599.75</v>
      </c>
      <c r="BJ62" s="4">
        <v>51673.390630000002</v>
      </c>
      <c r="BK62" s="4">
        <f t="shared" si="27"/>
        <v>46200.277354999991</v>
      </c>
    </row>
    <row r="63" spans="1:63" s="4" customFormat="1" x14ac:dyDescent="0.15">
      <c r="A63" s="1" t="s">
        <v>187</v>
      </c>
      <c r="B63" s="2" t="s">
        <v>150</v>
      </c>
      <c r="C63" s="3">
        <v>40</v>
      </c>
      <c r="D63" s="4" t="s">
        <v>94</v>
      </c>
      <c r="E63" s="4">
        <v>167839.20310000001</v>
      </c>
      <c r="F63" s="4">
        <v>290124.6875</v>
      </c>
      <c r="G63" s="4">
        <v>165808.375</v>
      </c>
      <c r="H63" s="4">
        <f t="shared" si="14"/>
        <v>207924.08853333336</v>
      </c>
      <c r="I63" s="4">
        <v>216507.32810000001</v>
      </c>
      <c r="J63" s="4">
        <v>169910.45310000001</v>
      </c>
      <c r="K63" s="4">
        <v>114700.85159999999</v>
      </c>
      <c r="L63" s="4">
        <v>188976.01560000001</v>
      </c>
      <c r="M63" s="4">
        <v>58350.191409999999</v>
      </c>
      <c r="N63" s="4">
        <v>953797.125</v>
      </c>
      <c r="O63" s="4">
        <f t="shared" si="15"/>
        <v>283706.99413499999</v>
      </c>
      <c r="P63" s="4">
        <v>187312.9375</v>
      </c>
      <c r="Q63" s="4">
        <v>163639.125</v>
      </c>
      <c r="R63" s="4">
        <v>30119.523440000001</v>
      </c>
      <c r="S63" s="4">
        <f t="shared" si="16"/>
        <v>-80900.226553333356</v>
      </c>
      <c r="T63" s="4">
        <v>2400</v>
      </c>
      <c r="U63" s="4">
        <v>17369.478520000001</v>
      </c>
      <c r="V63" s="4">
        <v>36415.292970000002</v>
      </c>
      <c r="W63" s="4">
        <f t="shared" si="17"/>
        <v>-189195.83137000003</v>
      </c>
      <c r="X63" s="4">
        <v>95218.390629999994</v>
      </c>
      <c r="Y63" s="4">
        <v>58928.050779999998</v>
      </c>
      <c r="Z63" s="4">
        <v>14275.8418</v>
      </c>
      <c r="AA63" s="4">
        <f t="shared" si="18"/>
        <v>-151783.32746333335</v>
      </c>
      <c r="AB63" s="4">
        <v>24393.714840000001</v>
      </c>
      <c r="AC63" s="4">
        <v>26263.84375</v>
      </c>
      <c r="AD63" s="4">
        <v>22230.759770000001</v>
      </c>
      <c r="AE63" s="4">
        <f t="shared" si="19"/>
        <v>-183627.98241333335</v>
      </c>
      <c r="AF63" s="4">
        <v>152775.98439999999</v>
      </c>
      <c r="AG63" s="4">
        <v>248184.8125</v>
      </c>
      <c r="AH63" s="4">
        <v>145825.35939999999</v>
      </c>
      <c r="AI63" s="4">
        <f t="shared" si="20"/>
        <v>-101444.94203500001</v>
      </c>
      <c r="AJ63" s="4">
        <v>43397.546880000002</v>
      </c>
      <c r="AK63" s="4">
        <v>257444.70310000001</v>
      </c>
      <c r="AL63" s="4">
        <v>236293.10939999999</v>
      </c>
      <c r="AM63" s="4">
        <f t="shared" si="21"/>
        <v>-104661.87434166664</v>
      </c>
      <c r="AN63" s="4">
        <v>136646.4375</v>
      </c>
      <c r="AO63" s="4">
        <v>52911.691409999999</v>
      </c>
      <c r="AP63" s="4">
        <v>100294.89840000001</v>
      </c>
      <c r="AQ63" s="4">
        <f t="shared" si="22"/>
        <v>-187089.31836499996</v>
      </c>
      <c r="AR63" s="4">
        <v>189417.2188</v>
      </c>
      <c r="AS63" s="4">
        <v>137799.7188</v>
      </c>
      <c r="AT63" s="4">
        <v>382159.90629999997</v>
      </c>
      <c r="AU63" s="4">
        <f t="shared" si="23"/>
        <v>-47248.046168333327</v>
      </c>
      <c r="AV63" s="4">
        <v>46659.253909999999</v>
      </c>
      <c r="AW63" s="4">
        <v>68336.46875</v>
      </c>
      <c r="AX63" s="4">
        <v>49655.363279999998</v>
      </c>
      <c r="AY63" s="4">
        <f t="shared" si="24"/>
        <v>-228823.29882166666</v>
      </c>
      <c r="AZ63" s="4">
        <v>301815.625</v>
      </c>
      <c r="BA63" s="4">
        <v>47271.023439999997</v>
      </c>
      <c r="BB63" s="4">
        <v>66715.46875</v>
      </c>
      <c r="BC63" s="4">
        <f t="shared" si="25"/>
        <v>-145106.28840499997</v>
      </c>
      <c r="BD63" s="4">
        <v>114835.7969</v>
      </c>
      <c r="BE63" s="4">
        <v>86912.5625</v>
      </c>
      <c r="BF63" s="4">
        <v>61132.863279999998</v>
      </c>
      <c r="BG63" s="4">
        <f t="shared" si="26"/>
        <v>-196079.91990833334</v>
      </c>
      <c r="BH63" s="4">
        <v>47714.683590000001</v>
      </c>
      <c r="BI63" s="4">
        <v>282865.46879999997</v>
      </c>
      <c r="BJ63" s="4">
        <v>83130.453129999994</v>
      </c>
      <c r="BK63" s="4">
        <f t="shared" si="27"/>
        <v>-145803.45896166668</v>
      </c>
    </row>
    <row r="64" spans="1:63" s="4" customFormat="1" x14ac:dyDescent="0.15">
      <c r="A64" s="1" t="s">
        <v>312</v>
      </c>
      <c r="B64" s="2" t="s">
        <v>264</v>
      </c>
      <c r="C64" s="3">
        <v>47</v>
      </c>
      <c r="D64" s="4" t="s">
        <v>311</v>
      </c>
      <c r="E64" s="4">
        <v>43577.863279999998</v>
      </c>
      <c r="F64" s="4">
        <v>36626.511720000002</v>
      </c>
      <c r="G64" s="4">
        <v>39777.289060000003</v>
      </c>
      <c r="H64" s="4">
        <f t="shared" si="14"/>
        <v>39993.888020000006</v>
      </c>
      <c r="I64" s="4">
        <v>36028.773439999997</v>
      </c>
      <c r="J64" s="4">
        <v>20000.318360000001</v>
      </c>
      <c r="K64" s="4">
        <v>44396.859380000002</v>
      </c>
      <c r="L64" s="4">
        <v>31507.582030000001</v>
      </c>
      <c r="M64" s="4">
        <v>50761.558590000001</v>
      </c>
      <c r="N64" s="4">
        <v>45861.753909999999</v>
      </c>
      <c r="O64" s="4">
        <f t="shared" si="15"/>
        <v>38092.807618333332</v>
      </c>
      <c r="P64" s="4">
        <v>102027.7188</v>
      </c>
      <c r="Q64" s="4">
        <v>92026.226559999996</v>
      </c>
      <c r="R64" s="4">
        <v>100817.4375</v>
      </c>
      <c r="S64" s="4">
        <f t="shared" si="16"/>
        <v>58296.572933333337</v>
      </c>
      <c r="T64" s="4">
        <v>180297.3438</v>
      </c>
      <c r="U64" s="4">
        <v>109116.75780000001</v>
      </c>
      <c r="V64" s="4">
        <v>132357.9688</v>
      </c>
      <c r="W64" s="4">
        <f t="shared" si="17"/>
        <v>100596.80211333331</v>
      </c>
      <c r="X64" s="4">
        <v>95128.25</v>
      </c>
      <c r="Y64" s="4">
        <v>78831.4375</v>
      </c>
      <c r="Z64" s="4">
        <v>98711.09375</v>
      </c>
      <c r="AA64" s="4">
        <f t="shared" si="18"/>
        <v>50896.372396666666</v>
      </c>
      <c r="AB64" s="4">
        <v>116667.5469</v>
      </c>
      <c r="AC64" s="4">
        <v>118399.22659999999</v>
      </c>
      <c r="AD64" s="4">
        <v>137248.92189999999</v>
      </c>
      <c r="AE64" s="4">
        <f t="shared" si="19"/>
        <v>84111.343779999996</v>
      </c>
      <c r="AF64" s="4">
        <v>33227.773439999997</v>
      </c>
      <c r="AG64" s="4">
        <v>43693.824220000002</v>
      </c>
      <c r="AH64" s="4">
        <v>37273.085939999997</v>
      </c>
      <c r="AI64" s="4">
        <f t="shared" si="20"/>
        <v>-27.913085000000137</v>
      </c>
      <c r="AJ64" s="4">
        <v>36007.832029999998</v>
      </c>
      <c r="AK64" s="4">
        <v>54333.367189999997</v>
      </c>
      <c r="AL64" s="4">
        <v>57747.949220000002</v>
      </c>
      <c r="AM64" s="4">
        <f t="shared" si="21"/>
        <v>11270.241861666662</v>
      </c>
      <c r="AN64" s="4">
        <v>34645.734380000002</v>
      </c>
      <c r="AO64" s="4">
        <v>42975.976560000003</v>
      </c>
      <c r="AP64" s="4">
        <v>36517.117189999997</v>
      </c>
      <c r="AQ64" s="4">
        <f t="shared" si="22"/>
        <v>-46.531574999993609</v>
      </c>
      <c r="AR64" s="4">
        <v>27224.597659999999</v>
      </c>
      <c r="AS64" s="4">
        <v>34000.964840000001</v>
      </c>
      <c r="AT64" s="4">
        <v>25428.589840000001</v>
      </c>
      <c r="AU64" s="4">
        <f t="shared" si="23"/>
        <v>-9208.0901716666667</v>
      </c>
      <c r="AV64" s="4">
        <v>34613.054689999997</v>
      </c>
      <c r="AW64" s="4">
        <v>30626.433590000001</v>
      </c>
      <c r="AX64" s="4">
        <v>36255.5625</v>
      </c>
      <c r="AY64" s="4">
        <f t="shared" si="24"/>
        <v>-4261.1240250000046</v>
      </c>
      <c r="AZ64" s="4">
        <v>50659.566409999999</v>
      </c>
      <c r="BA64" s="4">
        <v>52356.800779999998</v>
      </c>
      <c r="BB64" s="4">
        <v>22001.246090000001</v>
      </c>
      <c r="BC64" s="4">
        <f t="shared" si="25"/>
        <v>3579.7301416666669</v>
      </c>
      <c r="BD64" s="4">
        <v>35355.304689999997</v>
      </c>
      <c r="BE64" s="4">
        <v>40530.0625</v>
      </c>
      <c r="BF64" s="4">
        <v>28098.287110000001</v>
      </c>
      <c r="BG64" s="4">
        <f t="shared" si="26"/>
        <v>-3431.5895183333341</v>
      </c>
      <c r="BH64" s="4">
        <v>42069.894529999998</v>
      </c>
      <c r="BI64" s="4">
        <v>33876.46875</v>
      </c>
      <c r="BJ64" s="4">
        <v>37069.269529999998</v>
      </c>
      <c r="BK64" s="4">
        <f t="shared" si="27"/>
        <v>-420.93001500000537</v>
      </c>
    </row>
    <row r="65" spans="1:63" s="4" customFormat="1" x14ac:dyDescent="0.15">
      <c r="A65" s="1" t="s">
        <v>314</v>
      </c>
      <c r="B65" s="2" t="s">
        <v>264</v>
      </c>
      <c r="C65" s="3">
        <v>48</v>
      </c>
      <c r="D65" s="4" t="s">
        <v>313</v>
      </c>
      <c r="E65" s="4">
        <v>15447.97363</v>
      </c>
      <c r="F65" s="4">
        <v>20617.650389999999</v>
      </c>
      <c r="G65" s="4">
        <v>25606.474610000001</v>
      </c>
      <c r="H65" s="4">
        <f t="shared" ref="H65:H96" si="28">AVERAGE(E65:G65)</f>
        <v>20557.366210000004</v>
      </c>
      <c r="I65" s="4">
        <v>11741.231449999999</v>
      </c>
      <c r="J65" s="4">
        <v>15361.00879</v>
      </c>
      <c r="K65" s="4">
        <v>11745.936519999999</v>
      </c>
      <c r="L65" s="4">
        <v>29448.396479999999</v>
      </c>
      <c r="M65" s="4">
        <v>12015.869140000001</v>
      </c>
      <c r="N65" s="4">
        <v>26050.693360000001</v>
      </c>
      <c r="O65" s="4">
        <f t="shared" ref="O65:O96" si="29">AVERAGE(I65:N65)</f>
        <v>17727.189289999998</v>
      </c>
      <c r="P65" s="4">
        <v>86331.398440000004</v>
      </c>
      <c r="Q65" s="4">
        <v>56564.34375</v>
      </c>
      <c r="R65" s="4">
        <v>79947.328129999994</v>
      </c>
      <c r="S65" s="4">
        <f t="shared" ref="S65:S96" si="30">AVERAGE(P65:R65)-$H65</f>
        <v>53723.657229999997</v>
      </c>
      <c r="T65" s="4">
        <v>169303.04689999999</v>
      </c>
      <c r="U65" s="4">
        <v>242066.5938</v>
      </c>
      <c r="V65" s="4">
        <v>131082.89060000001</v>
      </c>
      <c r="W65" s="4">
        <f t="shared" ref="W65:W96" si="31">AVERAGE(T65:V65)-$H65</f>
        <v>160260.14422333334</v>
      </c>
      <c r="X65" s="4">
        <v>82170.875</v>
      </c>
      <c r="Y65" s="4">
        <v>57088.789060000003</v>
      </c>
      <c r="Z65" s="4">
        <v>45971.0625</v>
      </c>
      <c r="AA65" s="4">
        <f t="shared" ref="AA65:AA96" si="32">AVERAGE(X65:Z65)-$H65</f>
        <v>41186.209310000006</v>
      </c>
      <c r="AB65" s="4">
        <v>142926.57810000001</v>
      </c>
      <c r="AC65" s="4">
        <v>233662.0625</v>
      </c>
      <c r="AD65" s="4">
        <v>335074.9375</v>
      </c>
      <c r="AE65" s="4">
        <f t="shared" ref="AE65:AE96" si="33">AVERAGE(AB65:AD65)-$H65</f>
        <v>216663.82649000001</v>
      </c>
      <c r="AF65" s="4">
        <v>501548.375</v>
      </c>
      <c r="AG65" s="4">
        <v>306681.65629999997</v>
      </c>
      <c r="AH65" s="4">
        <v>276260.875</v>
      </c>
      <c r="AI65" s="4">
        <f t="shared" ref="AI65:AI96" si="34">AVERAGE(AF65:AH65)-$O65</f>
        <v>343769.77947666665</v>
      </c>
      <c r="AJ65" s="4">
        <v>357113.40629999997</v>
      </c>
      <c r="AK65" s="4">
        <v>230663.95310000001</v>
      </c>
      <c r="AL65" s="4">
        <v>197419.6563</v>
      </c>
      <c r="AM65" s="4">
        <f t="shared" ref="AM65:AM96" si="35">AVERAGE(AJ65:AL65)-$O65</f>
        <v>244005.14927666666</v>
      </c>
      <c r="AN65" s="4">
        <v>728996.75</v>
      </c>
      <c r="AO65" s="4">
        <v>288588.125</v>
      </c>
      <c r="AP65" s="4">
        <v>588744.3125</v>
      </c>
      <c r="AQ65" s="4">
        <f t="shared" ref="AQ65:AQ96" si="36">AVERAGE(AN65:AP65)-$O65</f>
        <v>517715.87320999999</v>
      </c>
      <c r="AR65" s="4">
        <v>182292.98439999999</v>
      </c>
      <c r="AS65" s="4">
        <v>470878.0625</v>
      </c>
      <c r="AT65" s="4">
        <v>277228.90629999997</v>
      </c>
      <c r="AU65" s="4">
        <f t="shared" ref="AU65:AU96" si="37">AVERAGE(AR65:AT65)-$O65</f>
        <v>292406.12844333326</v>
      </c>
      <c r="AV65" s="4">
        <v>70005.0625</v>
      </c>
      <c r="AW65" s="4">
        <v>179810.0625</v>
      </c>
      <c r="AX65" s="4">
        <v>243726.73439999999</v>
      </c>
      <c r="AY65" s="4">
        <f t="shared" ref="AY65:AY96" si="38">AVERAGE(AV65:AX65)-$O65</f>
        <v>146786.76384333332</v>
      </c>
      <c r="AZ65" s="4">
        <v>78842.414059999996</v>
      </c>
      <c r="BA65" s="4">
        <v>56383.105470000002</v>
      </c>
      <c r="BB65" s="4">
        <v>60873.414060000003</v>
      </c>
      <c r="BC65" s="4">
        <f t="shared" ref="BC65:BC96" si="39">AVERAGE(AZ65:BB65)-$O65</f>
        <v>47639.121906666667</v>
      </c>
      <c r="BD65" s="4">
        <v>174878.23439999999</v>
      </c>
      <c r="BE65" s="4">
        <v>177762.625</v>
      </c>
      <c r="BF65" s="4">
        <v>84460.429690000004</v>
      </c>
      <c r="BG65" s="4">
        <f t="shared" ref="BG65:BG96" si="40">AVERAGE(BD65:BF65)-$O65</f>
        <v>127973.24040666666</v>
      </c>
      <c r="BH65" s="4">
        <v>96500.523440000004</v>
      </c>
      <c r="BI65" s="4">
        <v>484809.1875</v>
      </c>
      <c r="BJ65" s="4">
        <v>357061.25</v>
      </c>
      <c r="BK65" s="4">
        <f t="shared" ref="BK65:BK96" si="41">AVERAGE(BH65:BJ65)-$O65</f>
        <v>295063.13102333335</v>
      </c>
    </row>
    <row r="66" spans="1:63" s="4" customFormat="1" x14ac:dyDescent="0.15">
      <c r="A66" s="1" t="s">
        <v>188</v>
      </c>
      <c r="B66" s="2" t="s">
        <v>264</v>
      </c>
      <c r="C66" s="3">
        <v>49</v>
      </c>
      <c r="D66" s="4" t="s">
        <v>315</v>
      </c>
      <c r="E66" s="4">
        <v>22238.054690000001</v>
      </c>
      <c r="F66" s="4">
        <v>6017.8198240000002</v>
      </c>
      <c r="G66" s="4">
        <v>1900</v>
      </c>
      <c r="H66" s="4">
        <f t="shared" si="28"/>
        <v>10051.958171333334</v>
      </c>
      <c r="I66" s="4">
        <v>1900</v>
      </c>
      <c r="J66" s="4">
        <v>7124.5893550000001</v>
      </c>
      <c r="K66" s="4">
        <v>8157.5170900000003</v>
      </c>
      <c r="L66" s="4">
        <v>18294.355469999999</v>
      </c>
      <c r="M66" s="4">
        <v>1900</v>
      </c>
      <c r="N66" s="4">
        <v>6015.6323240000002</v>
      </c>
      <c r="O66" s="4">
        <f t="shared" si="29"/>
        <v>7232.0157064999994</v>
      </c>
      <c r="P66" s="4">
        <v>7261427</v>
      </c>
      <c r="Q66" s="4">
        <v>9858607</v>
      </c>
      <c r="R66" s="4">
        <v>5564039</v>
      </c>
      <c r="S66" s="4">
        <f t="shared" si="30"/>
        <v>7551305.7084953338</v>
      </c>
      <c r="T66" s="4">
        <v>6904373</v>
      </c>
      <c r="U66" s="4">
        <v>9452868</v>
      </c>
      <c r="V66" s="4">
        <v>8762987</v>
      </c>
      <c r="W66" s="4">
        <f t="shared" si="31"/>
        <v>8363357.3751619998</v>
      </c>
      <c r="X66" s="4">
        <v>7168279.5</v>
      </c>
      <c r="Y66" s="4">
        <v>8293996</v>
      </c>
      <c r="Z66" s="4">
        <v>6977801</v>
      </c>
      <c r="AA66" s="4">
        <f t="shared" si="32"/>
        <v>7469973.5418286668</v>
      </c>
      <c r="AB66" s="4">
        <v>9822105</v>
      </c>
      <c r="AC66" s="4">
        <v>9918970</v>
      </c>
      <c r="AD66" s="4">
        <v>16103434</v>
      </c>
      <c r="AE66" s="4">
        <f t="shared" si="33"/>
        <v>11938117.708495332</v>
      </c>
      <c r="AF66" s="4">
        <v>3589720.25</v>
      </c>
      <c r="AG66" s="4">
        <v>8540260</v>
      </c>
      <c r="AH66" s="4">
        <v>10339927</v>
      </c>
      <c r="AI66" s="4">
        <f t="shared" si="34"/>
        <v>7482737.067626833</v>
      </c>
      <c r="AJ66" s="4">
        <v>10590784</v>
      </c>
      <c r="AK66" s="4">
        <v>29638074</v>
      </c>
      <c r="AL66" s="4">
        <v>16693675</v>
      </c>
      <c r="AM66" s="4">
        <f t="shared" si="35"/>
        <v>18966945.65096017</v>
      </c>
      <c r="AN66" s="4">
        <v>12552289</v>
      </c>
      <c r="AO66" s="4">
        <v>8317630.5</v>
      </c>
      <c r="AP66" s="4">
        <v>9677121</v>
      </c>
      <c r="AQ66" s="4">
        <f t="shared" si="36"/>
        <v>10175114.817626834</v>
      </c>
      <c r="AR66" s="4">
        <v>27170688</v>
      </c>
      <c r="AS66" s="4">
        <v>19249304</v>
      </c>
      <c r="AT66" s="4">
        <v>1369941.5</v>
      </c>
      <c r="AU66" s="4">
        <f t="shared" si="37"/>
        <v>15922745.817626834</v>
      </c>
      <c r="AV66" s="4">
        <v>400889.71879999997</v>
      </c>
      <c r="AW66" s="4">
        <v>222305.42189999999</v>
      </c>
      <c r="AX66" s="4">
        <v>305711.34379999997</v>
      </c>
      <c r="AY66" s="4">
        <f t="shared" si="38"/>
        <v>302403.47912683338</v>
      </c>
      <c r="AZ66" s="4">
        <v>2396658.5</v>
      </c>
      <c r="BA66" s="4">
        <v>1600855.125</v>
      </c>
      <c r="BB66" s="4">
        <v>1234548.875</v>
      </c>
      <c r="BC66" s="4">
        <f t="shared" si="39"/>
        <v>1736788.8176268332</v>
      </c>
      <c r="BD66" s="4">
        <v>375527.4375</v>
      </c>
      <c r="BE66" s="4">
        <v>871425.5</v>
      </c>
      <c r="BF66" s="4">
        <v>502370.4375</v>
      </c>
      <c r="BG66" s="4">
        <f t="shared" si="40"/>
        <v>575875.77596016659</v>
      </c>
      <c r="BH66" s="4">
        <v>217459</v>
      </c>
      <c r="BI66" s="4">
        <v>2692675.5</v>
      </c>
      <c r="BJ66" s="4">
        <v>366715.28129999997</v>
      </c>
      <c r="BK66" s="4">
        <f t="shared" si="41"/>
        <v>1085051.2447268332</v>
      </c>
    </row>
    <row r="67" spans="1:63" s="4" customFormat="1" x14ac:dyDescent="0.15">
      <c r="A67" s="1" t="s">
        <v>189</v>
      </c>
      <c r="B67" s="2" t="s">
        <v>150</v>
      </c>
      <c r="C67" s="3">
        <v>42</v>
      </c>
      <c r="D67" s="4" t="s">
        <v>95</v>
      </c>
      <c r="E67" s="4">
        <v>2400</v>
      </c>
      <c r="F67" s="4">
        <v>2400</v>
      </c>
      <c r="G67" s="4">
        <v>2400</v>
      </c>
      <c r="H67" s="4">
        <f t="shared" si="28"/>
        <v>2400</v>
      </c>
      <c r="I67" s="4">
        <v>2400</v>
      </c>
      <c r="J67" s="4">
        <v>2400</v>
      </c>
      <c r="K67" s="4">
        <v>2400</v>
      </c>
      <c r="L67" s="4">
        <v>2400</v>
      </c>
      <c r="M67" s="4">
        <v>2400</v>
      </c>
      <c r="N67" s="4">
        <v>2400</v>
      </c>
      <c r="O67" s="4">
        <f t="shared" si="29"/>
        <v>2400</v>
      </c>
      <c r="P67" s="4">
        <v>123626.125</v>
      </c>
      <c r="Q67" s="4">
        <v>70229.023440000004</v>
      </c>
      <c r="R67" s="4">
        <v>92109.023440000004</v>
      </c>
      <c r="S67" s="4">
        <f t="shared" si="30"/>
        <v>92921.390626666675</v>
      </c>
      <c r="T67" s="4">
        <v>126459.8438</v>
      </c>
      <c r="U67" s="4">
        <v>75863.414059999996</v>
      </c>
      <c r="V67" s="4">
        <v>51881.683590000001</v>
      </c>
      <c r="W67" s="4">
        <f t="shared" si="31"/>
        <v>82334.980483333333</v>
      </c>
      <c r="X67" s="4">
        <v>82727.632809999996</v>
      </c>
      <c r="Y67" s="4">
        <v>68165.328129999994</v>
      </c>
      <c r="Z67" s="4">
        <v>151759.01560000001</v>
      </c>
      <c r="AA67" s="4">
        <f t="shared" si="32"/>
        <v>98483.992180000001</v>
      </c>
      <c r="AB67" s="4">
        <v>132940.70310000001</v>
      </c>
      <c r="AC67" s="4">
        <v>210288.17189999999</v>
      </c>
      <c r="AD67" s="4">
        <v>82138.734379999994</v>
      </c>
      <c r="AE67" s="4">
        <f t="shared" si="33"/>
        <v>139389.20312666666</v>
      </c>
      <c r="AF67" s="4">
        <v>24882.474610000001</v>
      </c>
      <c r="AG67" s="4">
        <v>2400</v>
      </c>
      <c r="AH67" s="4">
        <v>2400</v>
      </c>
      <c r="AI67" s="4">
        <f t="shared" si="34"/>
        <v>7494.1582033333343</v>
      </c>
      <c r="AJ67" s="4">
        <v>499146.65629999997</v>
      </c>
      <c r="AK67" s="4">
        <v>132729.42189999999</v>
      </c>
      <c r="AL67" s="4">
        <v>149391.8438</v>
      </c>
      <c r="AM67" s="4">
        <f t="shared" si="35"/>
        <v>258022.64066666667</v>
      </c>
      <c r="AN67" s="4">
        <v>2400</v>
      </c>
      <c r="AO67" s="4">
        <v>2400</v>
      </c>
      <c r="AP67" s="4">
        <v>2400</v>
      </c>
      <c r="AQ67" s="4">
        <f t="shared" si="36"/>
        <v>0</v>
      </c>
      <c r="AR67" s="4">
        <v>2400</v>
      </c>
      <c r="AS67" s="4">
        <v>2400</v>
      </c>
      <c r="AT67" s="4">
        <v>67396.492190000004</v>
      </c>
      <c r="AU67" s="4">
        <f t="shared" si="37"/>
        <v>21665.497396666669</v>
      </c>
      <c r="AV67" s="4">
        <v>2400</v>
      </c>
      <c r="AW67" s="4">
        <v>2400</v>
      </c>
      <c r="AX67" s="4">
        <v>2400</v>
      </c>
      <c r="AY67" s="4">
        <f t="shared" si="38"/>
        <v>0</v>
      </c>
      <c r="AZ67" s="4">
        <v>2400</v>
      </c>
      <c r="BA67" s="4">
        <v>2400</v>
      </c>
      <c r="BB67" s="4">
        <v>2400</v>
      </c>
      <c r="BC67" s="4">
        <f t="shared" si="39"/>
        <v>0</v>
      </c>
      <c r="BD67" s="4">
        <v>2400</v>
      </c>
      <c r="BE67" s="4">
        <v>2400</v>
      </c>
      <c r="BF67" s="4">
        <v>2400</v>
      </c>
      <c r="BG67" s="4">
        <f t="shared" si="40"/>
        <v>0</v>
      </c>
      <c r="BH67" s="4">
        <v>227228.01560000001</v>
      </c>
      <c r="BI67" s="4">
        <v>2400</v>
      </c>
      <c r="BJ67" s="4">
        <v>2400</v>
      </c>
      <c r="BK67" s="4">
        <f t="shared" si="41"/>
        <v>74942.671866666671</v>
      </c>
    </row>
    <row r="68" spans="1:63" s="4" customFormat="1" x14ac:dyDescent="0.15">
      <c r="A68" s="1" t="s">
        <v>190</v>
      </c>
      <c r="B68" s="2" t="s">
        <v>150</v>
      </c>
      <c r="C68" s="3">
        <v>43</v>
      </c>
      <c r="D68" s="4" t="s">
        <v>96</v>
      </c>
      <c r="E68" s="4">
        <v>19437.597659999999</v>
      </c>
      <c r="F68" s="4">
        <v>146826.9063</v>
      </c>
      <c r="G68" s="4">
        <v>22680.792969999999</v>
      </c>
      <c r="H68" s="4">
        <f t="shared" si="28"/>
        <v>62981.76564333334</v>
      </c>
      <c r="I68" s="4">
        <v>18876.197270000001</v>
      </c>
      <c r="J68" s="4">
        <v>51617.605470000002</v>
      </c>
      <c r="K68" s="4">
        <v>17873.91992</v>
      </c>
      <c r="L68" s="4">
        <v>18169.240229999999</v>
      </c>
      <c r="M68" s="4">
        <v>15315.21191</v>
      </c>
      <c r="N68" s="4">
        <v>21424.863280000001</v>
      </c>
      <c r="O68" s="4">
        <f t="shared" si="29"/>
        <v>23879.506346666665</v>
      </c>
      <c r="P68" s="4">
        <v>1830742</v>
      </c>
      <c r="Q68" s="4">
        <v>2569393.75</v>
      </c>
      <c r="R68" s="4">
        <v>3399635.25</v>
      </c>
      <c r="S68" s="4">
        <f t="shared" si="30"/>
        <v>2536941.901023333</v>
      </c>
      <c r="T68" s="4">
        <v>9013788</v>
      </c>
      <c r="U68" s="4">
        <v>7969665.5</v>
      </c>
      <c r="V68" s="4">
        <v>5556676</v>
      </c>
      <c r="W68" s="4">
        <f t="shared" si="31"/>
        <v>7450394.7343566669</v>
      </c>
      <c r="X68" s="4">
        <v>4769733</v>
      </c>
      <c r="Y68" s="4">
        <v>6254154</v>
      </c>
      <c r="Z68" s="4">
        <v>4206010.5</v>
      </c>
      <c r="AA68" s="4">
        <f t="shared" si="32"/>
        <v>5013650.7343566669</v>
      </c>
      <c r="AB68" s="4">
        <v>14520680</v>
      </c>
      <c r="AC68" s="4">
        <v>40287380</v>
      </c>
      <c r="AD68" s="4">
        <v>22896754</v>
      </c>
      <c r="AE68" s="4">
        <f t="shared" si="33"/>
        <v>25838622.901023336</v>
      </c>
      <c r="AF68" s="4">
        <v>3426838</v>
      </c>
      <c r="AG68" s="4">
        <v>1066650.625</v>
      </c>
      <c r="AH68" s="4">
        <v>2551527.25</v>
      </c>
      <c r="AI68" s="4">
        <f t="shared" si="34"/>
        <v>2324459.1186533333</v>
      </c>
      <c r="AJ68" s="4">
        <v>12683935</v>
      </c>
      <c r="AK68" s="4">
        <v>17088390</v>
      </c>
      <c r="AL68" s="4">
        <v>7058360.5</v>
      </c>
      <c r="AM68" s="4">
        <f t="shared" si="35"/>
        <v>12253015.660319999</v>
      </c>
      <c r="AN68" s="4">
        <v>4886992</v>
      </c>
      <c r="AO68" s="4">
        <v>2236852</v>
      </c>
      <c r="AP68" s="4">
        <v>5915535</v>
      </c>
      <c r="AQ68" s="4">
        <f t="shared" si="36"/>
        <v>4322580.1603200007</v>
      </c>
      <c r="AR68" s="4">
        <v>1561951.5</v>
      </c>
      <c r="AS68" s="4">
        <v>12902751</v>
      </c>
      <c r="AT68" s="4">
        <v>6523487.5</v>
      </c>
      <c r="AU68" s="4">
        <f t="shared" si="37"/>
        <v>6972183.8269866668</v>
      </c>
      <c r="AV68" s="4">
        <v>329701.5625</v>
      </c>
      <c r="AW68" s="4">
        <v>299804.71879999997</v>
      </c>
      <c r="AX68" s="4">
        <v>538736.9375</v>
      </c>
      <c r="AY68" s="4">
        <f t="shared" si="38"/>
        <v>365534.89992</v>
      </c>
      <c r="AZ68" s="4">
        <v>1254149.875</v>
      </c>
      <c r="BA68" s="4">
        <v>2154612</v>
      </c>
      <c r="BB68" s="4">
        <v>853246.625</v>
      </c>
      <c r="BC68" s="4">
        <f t="shared" si="39"/>
        <v>1396789.9936533333</v>
      </c>
      <c r="BD68" s="4">
        <v>677927.5</v>
      </c>
      <c r="BE68" s="4">
        <v>333417.78129999997</v>
      </c>
      <c r="BF68" s="4">
        <v>354285.09379999997</v>
      </c>
      <c r="BG68" s="4">
        <f t="shared" si="40"/>
        <v>431330.6186866666</v>
      </c>
      <c r="BH68" s="4">
        <v>504882.53129999997</v>
      </c>
      <c r="BI68" s="4">
        <v>1253180.375</v>
      </c>
      <c r="BJ68" s="4">
        <v>206540.85939999999</v>
      </c>
      <c r="BK68" s="4">
        <f t="shared" si="41"/>
        <v>630988.41555333324</v>
      </c>
    </row>
    <row r="69" spans="1:63" s="4" customFormat="1" x14ac:dyDescent="0.15">
      <c r="A69" s="1" t="s">
        <v>191</v>
      </c>
      <c r="B69" s="2" t="s">
        <v>150</v>
      </c>
      <c r="C69" s="3">
        <v>44</v>
      </c>
      <c r="D69" s="4" t="s">
        <v>97</v>
      </c>
      <c r="E69" s="4">
        <v>11140.335940000001</v>
      </c>
      <c r="F69" s="4">
        <v>38583.769529999998</v>
      </c>
      <c r="G69" s="4">
        <v>18840.037110000001</v>
      </c>
      <c r="H69" s="4">
        <f t="shared" si="28"/>
        <v>22854.714193333333</v>
      </c>
      <c r="I69" s="4">
        <v>13526.86328</v>
      </c>
      <c r="J69" s="4">
        <v>26241.287110000001</v>
      </c>
      <c r="K69" s="4">
        <v>16283.58496</v>
      </c>
      <c r="L69" s="4">
        <v>2400</v>
      </c>
      <c r="M69" s="4">
        <v>14489.49805</v>
      </c>
      <c r="N69" s="4">
        <v>2400</v>
      </c>
      <c r="O69" s="4">
        <f t="shared" si="29"/>
        <v>12556.872233333333</v>
      </c>
      <c r="P69" s="4">
        <v>10354473</v>
      </c>
      <c r="Q69" s="4">
        <v>8683248</v>
      </c>
      <c r="R69" s="4">
        <v>5372181</v>
      </c>
      <c r="S69" s="4">
        <f t="shared" si="30"/>
        <v>8113779.2858066671</v>
      </c>
      <c r="T69" s="4">
        <v>76056664</v>
      </c>
      <c r="U69" s="4">
        <v>32216978</v>
      </c>
      <c r="V69" s="4">
        <v>20090306</v>
      </c>
      <c r="W69" s="4">
        <f t="shared" si="31"/>
        <v>42765127.952473328</v>
      </c>
      <c r="X69" s="4">
        <v>12102246</v>
      </c>
      <c r="Y69" s="4">
        <v>18699190</v>
      </c>
      <c r="Z69" s="4">
        <v>30244434</v>
      </c>
      <c r="AA69" s="4">
        <f t="shared" si="32"/>
        <v>20325768.619139999</v>
      </c>
      <c r="AB69" s="4">
        <v>90972584</v>
      </c>
      <c r="AC69" s="4">
        <v>119102672</v>
      </c>
      <c r="AD69" s="4">
        <v>58862912</v>
      </c>
      <c r="AE69" s="4">
        <f t="shared" si="33"/>
        <v>89623201.285806671</v>
      </c>
      <c r="AF69" s="4">
        <v>6206986.5</v>
      </c>
      <c r="AG69" s="4">
        <v>746617.4375</v>
      </c>
      <c r="AH69" s="4">
        <v>16293489</v>
      </c>
      <c r="AI69" s="4">
        <f t="shared" si="34"/>
        <v>7736474.1069333339</v>
      </c>
      <c r="AJ69" s="4">
        <v>46471788</v>
      </c>
      <c r="AK69" s="4">
        <v>66925860</v>
      </c>
      <c r="AL69" s="4">
        <v>117070320</v>
      </c>
      <c r="AM69" s="4">
        <f t="shared" si="35"/>
        <v>76810099.127766669</v>
      </c>
      <c r="AN69" s="4">
        <v>3320921</v>
      </c>
      <c r="AO69" s="4">
        <v>2023528.75</v>
      </c>
      <c r="AP69" s="4">
        <v>6932749</v>
      </c>
      <c r="AQ69" s="4">
        <f t="shared" si="36"/>
        <v>4079842.7111</v>
      </c>
      <c r="AR69" s="4">
        <v>8472080</v>
      </c>
      <c r="AS69" s="4">
        <v>31552724</v>
      </c>
      <c r="AT69" s="4">
        <v>30674550</v>
      </c>
      <c r="AU69" s="4">
        <f t="shared" si="37"/>
        <v>23553894.461099997</v>
      </c>
      <c r="AV69" s="4">
        <v>19406.570309999999</v>
      </c>
      <c r="AW69" s="4">
        <v>66543.171879999994</v>
      </c>
      <c r="AX69" s="4">
        <v>22648.447270000001</v>
      </c>
      <c r="AY69" s="4">
        <f t="shared" si="38"/>
        <v>23642.524253333329</v>
      </c>
      <c r="AZ69" s="4">
        <v>460010.71879999997</v>
      </c>
      <c r="BA69" s="4">
        <v>1614056.375</v>
      </c>
      <c r="BB69" s="4">
        <v>63092.386720000002</v>
      </c>
      <c r="BC69" s="4">
        <f t="shared" si="39"/>
        <v>699829.62127333332</v>
      </c>
      <c r="BD69" s="4">
        <v>128333.9063</v>
      </c>
      <c r="BE69" s="4">
        <v>37164.523439999997</v>
      </c>
      <c r="BF69" s="4">
        <v>94867.65625</v>
      </c>
      <c r="BG69" s="4">
        <f t="shared" si="40"/>
        <v>74231.823096666674</v>
      </c>
      <c r="BH69" s="4">
        <v>1458167.625</v>
      </c>
      <c r="BI69" s="4">
        <v>1191468.5</v>
      </c>
      <c r="BJ69" s="4">
        <v>12857.490229999999</v>
      </c>
      <c r="BK69" s="4">
        <f t="shared" si="41"/>
        <v>874940.99951000011</v>
      </c>
    </row>
    <row r="70" spans="1:63" s="4" customFormat="1" x14ac:dyDescent="0.15">
      <c r="A70" s="1" t="s">
        <v>192</v>
      </c>
      <c r="B70" s="2" t="s">
        <v>264</v>
      </c>
      <c r="C70" s="3">
        <v>51</v>
      </c>
      <c r="D70" s="4" t="s">
        <v>316</v>
      </c>
      <c r="E70" s="4">
        <v>4383.7739259999998</v>
      </c>
      <c r="F70" s="4">
        <v>1900</v>
      </c>
      <c r="G70" s="4">
        <v>1900</v>
      </c>
      <c r="H70" s="4">
        <f t="shared" si="28"/>
        <v>2727.9246419999999</v>
      </c>
      <c r="I70" s="4">
        <v>1900</v>
      </c>
      <c r="J70" s="4">
        <v>1900</v>
      </c>
      <c r="K70" s="4">
        <v>1900</v>
      </c>
      <c r="L70" s="4">
        <v>1900</v>
      </c>
      <c r="M70" s="4">
        <v>1900</v>
      </c>
      <c r="N70" s="4">
        <v>1900</v>
      </c>
      <c r="O70" s="4">
        <f t="shared" si="29"/>
        <v>1900</v>
      </c>
      <c r="P70" s="4">
        <v>101918.55469999999</v>
      </c>
      <c r="Q70" s="4">
        <v>133688.85939999999</v>
      </c>
      <c r="R70" s="4">
        <v>105873.4844</v>
      </c>
      <c r="S70" s="4">
        <f t="shared" si="30"/>
        <v>111099.04152466667</v>
      </c>
      <c r="T70" s="4">
        <v>64185.296880000002</v>
      </c>
      <c r="U70" s="4">
        <v>189839.0938</v>
      </c>
      <c r="V70" s="4">
        <v>108506.22659999999</v>
      </c>
      <c r="W70" s="4">
        <f t="shared" si="31"/>
        <v>118115.61445133334</v>
      </c>
      <c r="X70" s="4">
        <v>128999.94530000001</v>
      </c>
      <c r="Y70" s="4">
        <v>213134.82810000001</v>
      </c>
      <c r="Z70" s="4">
        <v>192199.10939999999</v>
      </c>
      <c r="AA70" s="4">
        <f t="shared" si="32"/>
        <v>175383.36962466667</v>
      </c>
      <c r="AB70" s="4">
        <v>87172.679690000004</v>
      </c>
      <c r="AC70" s="4">
        <v>129701.14840000001</v>
      </c>
      <c r="AD70" s="4">
        <v>145513.4063</v>
      </c>
      <c r="AE70" s="4">
        <f t="shared" si="33"/>
        <v>118067.82015466667</v>
      </c>
      <c r="AF70" s="4">
        <v>2423094.5</v>
      </c>
      <c r="AG70" s="4">
        <v>2488558</v>
      </c>
      <c r="AH70" s="4">
        <v>4442171</v>
      </c>
      <c r="AI70" s="4">
        <f t="shared" si="34"/>
        <v>3116041.1666666665</v>
      </c>
      <c r="AJ70" s="4">
        <v>1429436.75</v>
      </c>
      <c r="AK70" s="4">
        <v>4894146.5</v>
      </c>
      <c r="AL70" s="4">
        <v>4307285</v>
      </c>
      <c r="AM70" s="4">
        <f t="shared" si="35"/>
        <v>3541722.75</v>
      </c>
      <c r="AN70" s="4">
        <v>8217860.5</v>
      </c>
      <c r="AO70" s="4">
        <v>8055491.5</v>
      </c>
      <c r="AP70" s="4">
        <v>6264370.5</v>
      </c>
      <c r="AQ70" s="4">
        <f t="shared" si="36"/>
        <v>7510674.166666667</v>
      </c>
      <c r="AR70" s="4">
        <v>3076888</v>
      </c>
      <c r="AS70" s="4">
        <v>1652109.125</v>
      </c>
      <c r="AT70" s="4">
        <v>371248</v>
      </c>
      <c r="AU70" s="4">
        <f t="shared" si="37"/>
        <v>1698181.7083333333</v>
      </c>
      <c r="AV70" s="4">
        <v>1646337.625</v>
      </c>
      <c r="AW70" s="4">
        <v>737430.5625</v>
      </c>
      <c r="AX70" s="4">
        <v>899303.5625</v>
      </c>
      <c r="AY70" s="4">
        <f t="shared" si="38"/>
        <v>1092457.25</v>
      </c>
      <c r="AZ70" s="4">
        <v>3782541.75</v>
      </c>
      <c r="BA70" s="4">
        <v>1059759</v>
      </c>
      <c r="BB70" s="4">
        <v>2225812.25</v>
      </c>
      <c r="BC70" s="4">
        <f t="shared" si="39"/>
        <v>2354137.6666666665</v>
      </c>
      <c r="BD70" s="4">
        <v>696467.4375</v>
      </c>
      <c r="BE70" s="4">
        <v>2311611</v>
      </c>
      <c r="BF70" s="4">
        <v>1243914.75</v>
      </c>
      <c r="BG70" s="4">
        <f t="shared" si="40"/>
        <v>1415431.0625</v>
      </c>
      <c r="BH70" s="4">
        <v>497021.75</v>
      </c>
      <c r="BI70" s="4">
        <v>1770023.75</v>
      </c>
      <c r="BJ70" s="4">
        <v>72367.085940000004</v>
      </c>
      <c r="BK70" s="4">
        <f t="shared" si="41"/>
        <v>777904.19531333342</v>
      </c>
    </row>
    <row r="71" spans="1:63" s="4" customFormat="1" x14ac:dyDescent="0.15">
      <c r="A71" s="1" t="s">
        <v>318</v>
      </c>
      <c r="B71" s="2" t="s">
        <v>264</v>
      </c>
      <c r="C71" s="3">
        <v>52</v>
      </c>
      <c r="D71" s="4" t="s">
        <v>317</v>
      </c>
      <c r="E71" s="4">
        <v>1900</v>
      </c>
      <c r="F71" s="4">
        <v>1900</v>
      </c>
      <c r="G71" s="4">
        <v>1900</v>
      </c>
      <c r="H71" s="4">
        <f t="shared" si="28"/>
        <v>1900</v>
      </c>
      <c r="I71" s="4">
        <v>1900</v>
      </c>
      <c r="J71" s="4">
        <v>1900</v>
      </c>
      <c r="K71" s="4">
        <v>1900</v>
      </c>
      <c r="L71" s="4">
        <v>1900</v>
      </c>
      <c r="M71" s="4">
        <v>1900</v>
      </c>
      <c r="N71" s="4">
        <v>1900</v>
      </c>
      <c r="O71" s="4">
        <f t="shared" si="29"/>
        <v>1900</v>
      </c>
      <c r="P71" s="4">
        <v>100523.7188</v>
      </c>
      <c r="Q71" s="4">
        <v>217535.17189999999</v>
      </c>
      <c r="R71" s="4">
        <v>96666.71875</v>
      </c>
      <c r="S71" s="4">
        <f t="shared" si="30"/>
        <v>136341.86981666667</v>
      </c>
      <c r="T71" s="4">
        <v>41075.832029999998</v>
      </c>
      <c r="U71" s="4">
        <v>87639.96875</v>
      </c>
      <c r="V71" s="4">
        <v>82404.5</v>
      </c>
      <c r="W71" s="4">
        <f t="shared" si="31"/>
        <v>68473.433593333335</v>
      </c>
      <c r="X71" s="4">
        <v>92484.835940000004</v>
      </c>
      <c r="Y71" s="4">
        <v>201168.17189999999</v>
      </c>
      <c r="Z71" s="4">
        <v>137420.5625</v>
      </c>
      <c r="AA71" s="4">
        <f t="shared" si="32"/>
        <v>141791.19011333332</v>
      </c>
      <c r="AB71" s="4">
        <v>82032.367190000004</v>
      </c>
      <c r="AC71" s="4">
        <v>58287.222659999999</v>
      </c>
      <c r="AD71" s="4">
        <v>153226.64060000001</v>
      </c>
      <c r="AE71" s="4">
        <f t="shared" si="33"/>
        <v>95948.743483333339</v>
      </c>
      <c r="AF71" s="4">
        <v>1488998.625</v>
      </c>
      <c r="AG71" s="4">
        <v>5773285</v>
      </c>
      <c r="AH71" s="4">
        <v>7981072.5</v>
      </c>
      <c r="AI71" s="4">
        <f t="shared" si="34"/>
        <v>5079218.708333333</v>
      </c>
      <c r="AJ71" s="4">
        <v>6255166</v>
      </c>
      <c r="AK71" s="4">
        <v>12959307</v>
      </c>
      <c r="AL71" s="4">
        <v>7146714</v>
      </c>
      <c r="AM71" s="4">
        <f t="shared" si="35"/>
        <v>8785162.333333334</v>
      </c>
      <c r="AN71" s="4">
        <v>15010659</v>
      </c>
      <c r="AO71" s="4">
        <v>5558926.5</v>
      </c>
      <c r="AP71" s="4">
        <v>10034428</v>
      </c>
      <c r="AQ71" s="4">
        <f t="shared" si="36"/>
        <v>10199437.833333334</v>
      </c>
      <c r="AR71" s="4">
        <v>13145682</v>
      </c>
      <c r="AS71" s="4">
        <v>9977631</v>
      </c>
      <c r="AT71" s="4">
        <v>583951.75</v>
      </c>
      <c r="AU71" s="4">
        <f t="shared" si="37"/>
        <v>7900521.583333333</v>
      </c>
      <c r="AV71" s="4">
        <v>1330304.625</v>
      </c>
      <c r="AW71" s="4">
        <v>371460.5</v>
      </c>
      <c r="AX71" s="4">
        <v>343252.25</v>
      </c>
      <c r="AY71" s="4">
        <f t="shared" si="38"/>
        <v>679772.45833333337</v>
      </c>
      <c r="AZ71" s="4">
        <v>1876794.5</v>
      </c>
      <c r="BA71" s="4">
        <v>373330.3125</v>
      </c>
      <c r="BB71" s="4">
        <v>838305.625</v>
      </c>
      <c r="BC71" s="4">
        <f t="shared" si="39"/>
        <v>1027576.8125</v>
      </c>
      <c r="BD71" s="4">
        <v>147619.625</v>
      </c>
      <c r="BE71" s="4">
        <v>1012994.5</v>
      </c>
      <c r="BF71" s="4">
        <v>1041138.75</v>
      </c>
      <c r="BG71" s="4">
        <f t="shared" si="40"/>
        <v>732017.625</v>
      </c>
      <c r="BH71" s="4">
        <v>49143.425779999998</v>
      </c>
      <c r="BI71" s="4">
        <v>819164.6875</v>
      </c>
      <c r="BJ71" s="4">
        <v>87625.242190000004</v>
      </c>
      <c r="BK71" s="4">
        <f t="shared" si="41"/>
        <v>316744.45182333334</v>
      </c>
    </row>
    <row r="72" spans="1:63" s="4" customFormat="1" x14ac:dyDescent="0.15">
      <c r="A72" s="1" t="s">
        <v>193</v>
      </c>
      <c r="B72" s="2" t="s">
        <v>150</v>
      </c>
      <c r="C72" s="3">
        <v>46</v>
      </c>
      <c r="D72" s="4" t="s">
        <v>98</v>
      </c>
      <c r="E72" s="4">
        <v>17862.597659999999</v>
      </c>
      <c r="F72" s="4">
        <v>26934.587889999999</v>
      </c>
      <c r="G72" s="4">
        <v>25079.63867</v>
      </c>
      <c r="H72" s="4">
        <f t="shared" si="28"/>
        <v>23292.274739999997</v>
      </c>
      <c r="I72" s="4">
        <v>20966.17383</v>
      </c>
      <c r="J72" s="4">
        <v>32400.371090000001</v>
      </c>
      <c r="K72" s="4">
        <v>24097.078130000002</v>
      </c>
      <c r="L72" s="4">
        <v>19074.515630000002</v>
      </c>
      <c r="M72" s="4">
        <v>14982.85254</v>
      </c>
      <c r="N72" s="4">
        <v>26638.556639999999</v>
      </c>
      <c r="O72" s="4">
        <f t="shared" si="29"/>
        <v>23026.59131</v>
      </c>
      <c r="P72" s="4">
        <v>61731.140630000002</v>
      </c>
      <c r="Q72" s="4">
        <v>47624.085939999997</v>
      </c>
      <c r="R72" s="4">
        <v>48556.214840000001</v>
      </c>
      <c r="S72" s="4">
        <f t="shared" si="30"/>
        <v>29344.872396666669</v>
      </c>
      <c r="T72" s="4">
        <v>33951.640630000002</v>
      </c>
      <c r="U72" s="4">
        <v>29459.14258</v>
      </c>
      <c r="V72" s="4">
        <v>29438.871090000001</v>
      </c>
      <c r="W72" s="4">
        <f t="shared" si="31"/>
        <v>7657.610026666669</v>
      </c>
      <c r="X72" s="4">
        <v>57567.570310000003</v>
      </c>
      <c r="Y72" s="4">
        <v>74958.765629999994</v>
      </c>
      <c r="Z72" s="4">
        <v>70896.21875</v>
      </c>
      <c r="AA72" s="4">
        <f t="shared" si="32"/>
        <v>44515.243490000008</v>
      </c>
      <c r="AB72" s="4">
        <v>37206.914060000003</v>
      </c>
      <c r="AC72" s="4">
        <v>124157.19530000001</v>
      </c>
      <c r="AD72" s="4">
        <v>38400.796880000002</v>
      </c>
      <c r="AE72" s="4">
        <f t="shared" si="33"/>
        <v>43296.027340000015</v>
      </c>
      <c r="AF72" s="4">
        <v>420590.84379999997</v>
      </c>
      <c r="AG72" s="4">
        <v>159845.875</v>
      </c>
      <c r="AH72" s="4">
        <v>236935.29689999999</v>
      </c>
      <c r="AI72" s="4">
        <f t="shared" si="34"/>
        <v>249430.74725666665</v>
      </c>
      <c r="AJ72" s="4">
        <v>275334.03129999997</v>
      </c>
      <c r="AK72" s="4">
        <v>269936.21879999997</v>
      </c>
      <c r="AL72" s="4">
        <v>496019.46879999997</v>
      </c>
      <c r="AM72" s="4">
        <f t="shared" si="35"/>
        <v>324069.98165666667</v>
      </c>
      <c r="AN72" s="4">
        <v>289518.75</v>
      </c>
      <c r="AO72" s="4">
        <v>301381.65629999997</v>
      </c>
      <c r="AP72" s="4">
        <v>232397.9063</v>
      </c>
      <c r="AQ72" s="4">
        <f t="shared" si="36"/>
        <v>251406.17955666664</v>
      </c>
      <c r="AR72" s="4">
        <v>66595.804690000004</v>
      </c>
      <c r="AS72" s="4">
        <v>304785.6875</v>
      </c>
      <c r="AT72" s="4">
        <v>262198.5625</v>
      </c>
      <c r="AU72" s="4">
        <f t="shared" si="37"/>
        <v>188166.76025333334</v>
      </c>
      <c r="AV72" s="4">
        <v>61363.148439999997</v>
      </c>
      <c r="AW72" s="4">
        <v>39637.738279999998</v>
      </c>
      <c r="AX72" s="4">
        <v>43165.320310000003</v>
      </c>
      <c r="AY72" s="4">
        <f t="shared" si="38"/>
        <v>25028.811033333328</v>
      </c>
      <c r="AZ72" s="4">
        <v>33719.433590000001</v>
      </c>
      <c r="BA72" s="4">
        <v>32253.126950000002</v>
      </c>
      <c r="BB72" s="4">
        <v>38262.808590000001</v>
      </c>
      <c r="BC72" s="4">
        <f t="shared" si="39"/>
        <v>11718.531733333333</v>
      </c>
      <c r="BD72" s="4">
        <v>78745.945309999996</v>
      </c>
      <c r="BE72" s="4">
        <v>86757.53125</v>
      </c>
      <c r="BF72" s="4">
        <v>90844.898440000004</v>
      </c>
      <c r="BG72" s="4">
        <f t="shared" si="40"/>
        <v>62422.867023333325</v>
      </c>
      <c r="BH72" s="4">
        <v>145870.07810000001</v>
      </c>
      <c r="BI72" s="4">
        <v>59752.039060000003</v>
      </c>
      <c r="BJ72" s="4">
        <v>42978.828130000002</v>
      </c>
      <c r="BK72" s="4">
        <f t="shared" si="41"/>
        <v>59840.390453333341</v>
      </c>
    </row>
    <row r="73" spans="1:63" s="4" customFormat="1" x14ac:dyDescent="0.15">
      <c r="A73" s="1" t="s">
        <v>320</v>
      </c>
      <c r="B73" s="2" t="s">
        <v>264</v>
      </c>
      <c r="C73" s="3">
        <v>53</v>
      </c>
      <c r="D73" s="4" t="s">
        <v>319</v>
      </c>
      <c r="E73" s="4">
        <v>12096.04199</v>
      </c>
      <c r="F73" s="4">
        <v>13189.039059999999</v>
      </c>
      <c r="G73" s="4">
        <v>1900</v>
      </c>
      <c r="H73" s="4">
        <f t="shared" si="28"/>
        <v>9061.693683333333</v>
      </c>
      <c r="I73" s="4">
        <v>10100.52051</v>
      </c>
      <c r="J73" s="4">
        <v>8172.5317379999997</v>
      </c>
      <c r="K73" s="4">
        <v>9377.4228519999997</v>
      </c>
      <c r="L73" s="4">
        <v>11844.43945</v>
      </c>
      <c r="M73" s="4">
        <v>1900</v>
      </c>
      <c r="N73" s="4">
        <v>1900</v>
      </c>
      <c r="O73" s="4">
        <f t="shared" si="29"/>
        <v>7215.8190916666672</v>
      </c>
      <c r="P73" s="4">
        <v>160349.23439999999</v>
      </c>
      <c r="Q73" s="4">
        <v>122609.69530000001</v>
      </c>
      <c r="R73" s="4">
        <v>118367.875</v>
      </c>
      <c r="S73" s="4">
        <f t="shared" si="30"/>
        <v>124713.90788333332</v>
      </c>
      <c r="T73" s="4">
        <v>546143.4375</v>
      </c>
      <c r="U73" s="4">
        <v>296300.625</v>
      </c>
      <c r="V73" s="4">
        <v>267496</v>
      </c>
      <c r="W73" s="4">
        <f t="shared" si="31"/>
        <v>360918.32714999997</v>
      </c>
      <c r="X73" s="4">
        <v>93958.085940000004</v>
      </c>
      <c r="Y73" s="4">
        <v>88814.8125</v>
      </c>
      <c r="Z73" s="4">
        <v>82870.195309999996</v>
      </c>
      <c r="AA73" s="4">
        <f t="shared" si="32"/>
        <v>79486.00423333334</v>
      </c>
      <c r="AB73" s="4">
        <v>326865.125</v>
      </c>
      <c r="AC73" s="4">
        <v>373870.28129999997</v>
      </c>
      <c r="AD73" s="4">
        <v>284936.90629999997</v>
      </c>
      <c r="AE73" s="4">
        <f t="shared" si="33"/>
        <v>319495.74384999991</v>
      </c>
      <c r="AF73" s="4">
        <v>43011.273439999997</v>
      </c>
      <c r="AG73" s="4">
        <v>62142.660159999999</v>
      </c>
      <c r="AH73" s="4">
        <v>42890.652340000001</v>
      </c>
      <c r="AI73" s="4">
        <f t="shared" si="34"/>
        <v>42132.376221666666</v>
      </c>
      <c r="AJ73" s="4">
        <v>262532.53129999997</v>
      </c>
      <c r="AK73" s="4">
        <v>205966.4688</v>
      </c>
      <c r="AL73" s="4">
        <v>77035.703129999994</v>
      </c>
      <c r="AM73" s="4">
        <f t="shared" si="35"/>
        <v>174629.081985</v>
      </c>
      <c r="AN73" s="4">
        <v>43884.839840000001</v>
      </c>
      <c r="AO73" s="4">
        <v>31266.755860000001</v>
      </c>
      <c r="AP73" s="4">
        <v>46475.875</v>
      </c>
      <c r="AQ73" s="4">
        <f t="shared" si="36"/>
        <v>33326.671141666673</v>
      </c>
      <c r="AR73" s="4">
        <v>101776.21090000001</v>
      </c>
      <c r="AS73" s="4">
        <v>247106.3125</v>
      </c>
      <c r="AT73" s="4">
        <v>32836.238279999998</v>
      </c>
      <c r="AU73" s="4">
        <f t="shared" si="37"/>
        <v>120023.76813500001</v>
      </c>
      <c r="AV73" s="4">
        <v>11808.910159999999</v>
      </c>
      <c r="AW73" s="4">
        <v>12002.518550000001</v>
      </c>
      <c r="AX73" s="4">
        <v>12084.755859999999</v>
      </c>
      <c r="AY73" s="4">
        <f t="shared" si="38"/>
        <v>4749.5757649999987</v>
      </c>
      <c r="AZ73" s="4">
        <v>25091.60742</v>
      </c>
      <c r="BA73" s="4">
        <v>29891.560549999998</v>
      </c>
      <c r="BB73" s="4">
        <v>27754.140630000002</v>
      </c>
      <c r="BC73" s="4">
        <f t="shared" si="39"/>
        <v>20363.283774999996</v>
      </c>
      <c r="BD73" s="4">
        <v>10868.945309999999</v>
      </c>
      <c r="BE73" s="4">
        <v>11514.990229999999</v>
      </c>
      <c r="BF73" s="4">
        <v>9060.3251949999994</v>
      </c>
      <c r="BG73" s="4">
        <f t="shared" si="40"/>
        <v>3265.6011533333321</v>
      </c>
      <c r="BH73" s="4">
        <v>9832.5683590000008</v>
      </c>
      <c r="BI73" s="4">
        <v>43187.785159999999</v>
      </c>
      <c r="BJ73" s="4">
        <v>37664.195310000003</v>
      </c>
      <c r="BK73" s="4">
        <f t="shared" si="41"/>
        <v>23012.363851333335</v>
      </c>
    </row>
    <row r="74" spans="1:63" s="4" customFormat="1" x14ac:dyDescent="0.15">
      <c r="A74" s="1" t="s">
        <v>412</v>
      </c>
      <c r="B74" s="2" t="s">
        <v>150</v>
      </c>
      <c r="C74" s="3">
        <v>47</v>
      </c>
      <c r="D74" s="4" t="s">
        <v>99</v>
      </c>
      <c r="E74" s="4">
        <v>65428.644529999998</v>
      </c>
      <c r="F74" s="4">
        <v>63762.855470000002</v>
      </c>
      <c r="G74" s="4">
        <v>42490.136720000002</v>
      </c>
      <c r="H74" s="4">
        <f t="shared" si="28"/>
        <v>57227.212240000001</v>
      </c>
      <c r="I74" s="4">
        <v>29628.394530000001</v>
      </c>
      <c r="J74" s="4">
        <v>141589.375</v>
      </c>
      <c r="K74" s="4">
        <v>72863.960940000004</v>
      </c>
      <c r="L74" s="4">
        <v>32834.46875</v>
      </c>
      <c r="M74" s="4">
        <v>31137.435549999998</v>
      </c>
      <c r="N74" s="4">
        <v>39539.605470000002</v>
      </c>
      <c r="O74" s="4">
        <f t="shared" si="29"/>
        <v>57932.206706666671</v>
      </c>
      <c r="P74" s="4">
        <v>774889</v>
      </c>
      <c r="Q74" s="4">
        <v>703202.6875</v>
      </c>
      <c r="R74" s="4">
        <v>796094.75</v>
      </c>
      <c r="S74" s="4">
        <f t="shared" si="30"/>
        <v>700834.93359333335</v>
      </c>
      <c r="T74" s="4">
        <v>1005550.688</v>
      </c>
      <c r="U74" s="4">
        <v>1045584.188</v>
      </c>
      <c r="V74" s="4">
        <v>942303</v>
      </c>
      <c r="W74" s="4">
        <f t="shared" si="31"/>
        <v>940585.41309333337</v>
      </c>
      <c r="X74" s="4">
        <v>800285.75</v>
      </c>
      <c r="Y74" s="4">
        <v>709142.5625</v>
      </c>
      <c r="Z74" s="4">
        <v>744142</v>
      </c>
      <c r="AA74" s="4">
        <f t="shared" si="32"/>
        <v>693962.89192666661</v>
      </c>
      <c r="AB74" s="4">
        <v>911481.8125</v>
      </c>
      <c r="AC74" s="4">
        <v>812605.8125</v>
      </c>
      <c r="AD74" s="4">
        <v>1063917.125</v>
      </c>
      <c r="AE74" s="4">
        <f t="shared" si="33"/>
        <v>872107.70442666661</v>
      </c>
      <c r="AF74" s="4">
        <v>69067.65625</v>
      </c>
      <c r="AG74" s="4">
        <v>91912.625</v>
      </c>
      <c r="AH74" s="4">
        <v>87739.445309999996</v>
      </c>
      <c r="AI74" s="4">
        <f t="shared" si="34"/>
        <v>24974.368813333327</v>
      </c>
      <c r="AJ74" s="4">
        <v>692471.4375</v>
      </c>
      <c r="AK74" s="4">
        <v>915310.4375</v>
      </c>
      <c r="AL74" s="4">
        <v>134424.35939999999</v>
      </c>
      <c r="AM74" s="4">
        <f t="shared" si="35"/>
        <v>522803.20475999994</v>
      </c>
      <c r="AN74" s="4">
        <v>74929.5625</v>
      </c>
      <c r="AO74" s="4">
        <v>62523.234380000002</v>
      </c>
      <c r="AP74" s="4">
        <v>68601.367190000004</v>
      </c>
      <c r="AQ74" s="4">
        <f t="shared" si="36"/>
        <v>10752.51464999999</v>
      </c>
      <c r="AR74" s="4">
        <v>236581.57810000001</v>
      </c>
      <c r="AS74" s="4">
        <v>651223.75</v>
      </c>
      <c r="AT74" s="4">
        <v>386588.9375</v>
      </c>
      <c r="AU74" s="4">
        <f t="shared" si="37"/>
        <v>366865.88182666665</v>
      </c>
      <c r="AV74" s="4">
        <v>84101.101559999996</v>
      </c>
      <c r="AW74" s="4">
        <v>131541.51560000001</v>
      </c>
      <c r="AX74" s="4">
        <v>57467.464840000001</v>
      </c>
      <c r="AY74" s="4">
        <f t="shared" si="38"/>
        <v>33104.487293333346</v>
      </c>
      <c r="AZ74" s="4">
        <v>48350.433590000001</v>
      </c>
      <c r="BA74" s="4">
        <v>86753.007809999996</v>
      </c>
      <c r="BB74" s="4">
        <v>46439.789060000003</v>
      </c>
      <c r="BC74" s="4">
        <f t="shared" si="39"/>
        <v>2582.2034466666664</v>
      </c>
      <c r="BD74" s="4">
        <v>64776.457029999998</v>
      </c>
      <c r="BE74" s="4">
        <v>82315.625</v>
      </c>
      <c r="BF74" s="4">
        <v>67690.726559999996</v>
      </c>
      <c r="BG74" s="4">
        <f t="shared" si="40"/>
        <v>13662.062823333319</v>
      </c>
      <c r="BH74" s="4">
        <v>57575.519529999998</v>
      </c>
      <c r="BI74" s="4">
        <v>476794.25</v>
      </c>
      <c r="BJ74" s="4">
        <v>107745.72659999999</v>
      </c>
      <c r="BK74" s="4">
        <f t="shared" si="41"/>
        <v>156106.29200333336</v>
      </c>
    </row>
    <row r="75" spans="1:63" s="4" customFormat="1" x14ac:dyDescent="0.15">
      <c r="A75" s="1" t="s">
        <v>322</v>
      </c>
      <c r="B75" s="2" t="s">
        <v>264</v>
      </c>
      <c r="C75" s="3">
        <v>54</v>
      </c>
      <c r="D75" s="4" t="s">
        <v>321</v>
      </c>
      <c r="E75" s="4">
        <v>4319.9096680000002</v>
      </c>
      <c r="F75" s="4">
        <v>1900</v>
      </c>
      <c r="G75" s="4">
        <v>1900</v>
      </c>
      <c r="H75" s="4">
        <f t="shared" si="28"/>
        <v>2706.6365559999999</v>
      </c>
      <c r="I75" s="4">
        <v>1900</v>
      </c>
      <c r="J75" s="4">
        <v>1900</v>
      </c>
      <c r="K75" s="4">
        <v>1900</v>
      </c>
      <c r="L75" s="4">
        <v>1900</v>
      </c>
      <c r="M75" s="4">
        <v>1900</v>
      </c>
      <c r="N75" s="4">
        <v>1900</v>
      </c>
      <c r="O75" s="4">
        <f t="shared" si="29"/>
        <v>1900</v>
      </c>
      <c r="P75" s="4">
        <v>42951.957029999998</v>
      </c>
      <c r="Q75" s="4">
        <v>64174.578130000002</v>
      </c>
      <c r="R75" s="4">
        <v>33154.640630000002</v>
      </c>
      <c r="S75" s="4">
        <f t="shared" si="30"/>
        <v>44053.755374000008</v>
      </c>
      <c r="T75" s="4">
        <v>166431.89060000001</v>
      </c>
      <c r="U75" s="4">
        <v>1113221.125</v>
      </c>
      <c r="V75" s="4">
        <v>141431.4375</v>
      </c>
      <c r="W75" s="4">
        <f t="shared" si="31"/>
        <v>470988.18114400003</v>
      </c>
      <c r="X75" s="4">
        <v>25570.318360000001</v>
      </c>
      <c r="Y75" s="4">
        <v>29157.542969999999</v>
      </c>
      <c r="Z75" s="4">
        <v>13706.485350000001</v>
      </c>
      <c r="AA75" s="4">
        <f t="shared" si="32"/>
        <v>20104.812337333333</v>
      </c>
      <c r="AB75" s="4">
        <v>115225.50780000001</v>
      </c>
      <c r="AC75" s="4">
        <v>2422302</v>
      </c>
      <c r="AD75" s="4">
        <v>139698.01560000001</v>
      </c>
      <c r="AE75" s="4">
        <f t="shared" si="33"/>
        <v>889701.87124399992</v>
      </c>
      <c r="AF75" s="4">
        <v>68406.03125</v>
      </c>
      <c r="AG75" s="4">
        <v>194459.25</v>
      </c>
      <c r="AH75" s="4">
        <v>179152.6875</v>
      </c>
      <c r="AI75" s="4">
        <f t="shared" si="34"/>
        <v>145439.32291666666</v>
      </c>
      <c r="AJ75" s="4">
        <v>1705287</v>
      </c>
      <c r="AK75" s="4">
        <v>1311290.25</v>
      </c>
      <c r="AL75" s="4">
        <v>540756.6875</v>
      </c>
      <c r="AM75" s="4">
        <f t="shared" si="35"/>
        <v>1183877.9791666667</v>
      </c>
      <c r="AN75" s="4">
        <v>48071.804689999997</v>
      </c>
      <c r="AO75" s="4">
        <v>63701.859380000002</v>
      </c>
      <c r="AP75" s="4">
        <v>236941.9063</v>
      </c>
      <c r="AQ75" s="4">
        <f t="shared" si="36"/>
        <v>114338.52345666666</v>
      </c>
      <c r="AR75" s="4">
        <v>40005.332029999998</v>
      </c>
      <c r="AS75" s="4">
        <v>66484.234379999994</v>
      </c>
      <c r="AT75" s="4">
        <v>1900</v>
      </c>
      <c r="AU75" s="4">
        <f t="shared" si="37"/>
        <v>34229.855470000002</v>
      </c>
      <c r="AV75" s="4">
        <v>1900</v>
      </c>
      <c r="AW75" s="4">
        <v>1900</v>
      </c>
      <c r="AX75" s="4">
        <v>1900</v>
      </c>
      <c r="AY75" s="4">
        <f t="shared" si="38"/>
        <v>0</v>
      </c>
      <c r="AZ75" s="4">
        <v>23027.316409999999</v>
      </c>
      <c r="BA75" s="4">
        <v>40340.421880000002</v>
      </c>
      <c r="BB75" s="4">
        <v>27703.605469999999</v>
      </c>
      <c r="BC75" s="4">
        <f t="shared" si="39"/>
        <v>28457.114586666667</v>
      </c>
      <c r="BD75" s="4">
        <v>1900</v>
      </c>
      <c r="BE75" s="4">
        <v>1900</v>
      </c>
      <c r="BF75" s="4">
        <v>1900</v>
      </c>
      <c r="BG75" s="4">
        <f t="shared" si="40"/>
        <v>0</v>
      </c>
      <c r="BH75" s="4">
        <v>38693.054689999997</v>
      </c>
      <c r="BI75" s="4">
        <v>9441.1005860000005</v>
      </c>
      <c r="BJ75" s="4">
        <v>1900</v>
      </c>
      <c r="BK75" s="4">
        <f t="shared" si="41"/>
        <v>14778.051758666665</v>
      </c>
    </row>
    <row r="76" spans="1:63" s="4" customFormat="1" x14ac:dyDescent="0.15">
      <c r="A76" s="1" t="s">
        <v>324</v>
      </c>
      <c r="B76" s="2" t="s">
        <v>264</v>
      </c>
      <c r="C76" s="3">
        <v>55</v>
      </c>
      <c r="D76" s="4" t="s">
        <v>323</v>
      </c>
      <c r="E76" s="4">
        <v>21791.78125</v>
      </c>
      <c r="F76" s="4">
        <v>12932.999019999999</v>
      </c>
      <c r="G76" s="4">
        <v>44042.824220000002</v>
      </c>
      <c r="H76" s="4">
        <f t="shared" si="28"/>
        <v>26255.868163333333</v>
      </c>
      <c r="I76" s="4">
        <v>7450.3930659999996</v>
      </c>
      <c r="J76" s="4">
        <v>51988.703130000002</v>
      </c>
      <c r="K76" s="4">
        <v>8365.0917969999991</v>
      </c>
      <c r="L76" s="4">
        <v>113749.625</v>
      </c>
      <c r="M76" s="4">
        <v>12279.418949999999</v>
      </c>
      <c r="N76" s="4">
        <v>8246.5</v>
      </c>
      <c r="O76" s="4">
        <f t="shared" si="29"/>
        <v>33679.955323833332</v>
      </c>
      <c r="P76" s="4">
        <v>12808693</v>
      </c>
      <c r="Q76" s="4">
        <v>6719154.5</v>
      </c>
      <c r="R76" s="4">
        <v>11888402</v>
      </c>
      <c r="S76" s="4">
        <f t="shared" si="30"/>
        <v>10445827.298503332</v>
      </c>
      <c r="T76" s="4">
        <v>12968551</v>
      </c>
      <c r="U76" s="4">
        <v>19905110</v>
      </c>
      <c r="V76" s="4">
        <v>11023327</v>
      </c>
      <c r="W76" s="4">
        <f t="shared" si="31"/>
        <v>14606073.46517</v>
      </c>
      <c r="X76" s="4">
        <v>19594576</v>
      </c>
      <c r="Y76" s="4">
        <v>17928164</v>
      </c>
      <c r="Z76" s="4">
        <v>24598900</v>
      </c>
      <c r="AA76" s="4">
        <f t="shared" si="32"/>
        <v>20680957.46517</v>
      </c>
      <c r="AB76" s="4">
        <v>20743610</v>
      </c>
      <c r="AC76" s="4">
        <v>34392044</v>
      </c>
      <c r="AD76" s="4">
        <v>43131840</v>
      </c>
      <c r="AE76" s="4">
        <f t="shared" si="33"/>
        <v>32729575.46517</v>
      </c>
      <c r="AF76" s="4">
        <v>174616.48439999999</v>
      </c>
      <c r="AG76" s="4">
        <v>3252944.25</v>
      </c>
      <c r="AH76" s="4">
        <v>1049354.625</v>
      </c>
      <c r="AI76" s="4">
        <f t="shared" si="34"/>
        <v>1458625.1644761669</v>
      </c>
      <c r="AJ76" s="4">
        <v>6353470.5</v>
      </c>
      <c r="AK76" s="4">
        <v>35071636</v>
      </c>
      <c r="AL76" s="4">
        <v>14405786</v>
      </c>
      <c r="AM76" s="4">
        <f t="shared" si="35"/>
        <v>18576617.544676166</v>
      </c>
      <c r="AN76" s="4">
        <v>230882.2188</v>
      </c>
      <c r="AO76" s="4">
        <v>927369.3125</v>
      </c>
      <c r="AP76" s="4">
        <v>574993.8125</v>
      </c>
      <c r="AQ76" s="4">
        <f t="shared" si="36"/>
        <v>544068.49260949995</v>
      </c>
      <c r="AR76" s="4">
        <v>731436.8125</v>
      </c>
      <c r="AS76" s="4">
        <v>238658.25</v>
      </c>
      <c r="AT76" s="4">
        <v>66534.804690000004</v>
      </c>
      <c r="AU76" s="4">
        <f t="shared" si="37"/>
        <v>311863.33373950003</v>
      </c>
      <c r="AV76" s="4">
        <v>119325.53909999999</v>
      </c>
      <c r="AW76" s="4">
        <v>68137.632809999996</v>
      </c>
      <c r="AX76" s="4">
        <v>76545.804690000004</v>
      </c>
      <c r="AY76" s="4">
        <f t="shared" si="38"/>
        <v>54323.036876166661</v>
      </c>
      <c r="AZ76" s="4">
        <v>52876.9375</v>
      </c>
      <c r="BA76" s="4">
        <v>65004.824220000002</v>
      </c>
      <c r="BB76" s="4">
        <v>57687.464840000001</v>
      </c>
      <c r="BC76" s="4">
        <f t="shared" si="39"/>
        <v>24843.120196166674</v>
      </c>
      <c r="BD76" s="4">
        <v>357101.9375</v>
      </c>
      <c r="BE76" s="4">
        <v>210341.73439999999</v>
      </c>
      <c r="BF76" s="4">
        <v>86522.359379999994</v>
      </c>
      <c r="BG76" s="4">
        <f t="shared" si="40"/>
        <v>184308.7217695</v>
      </c>
      <c r="BH76" s="4">
        <v>39326.960939999997</v>
      </c>
      <c r="BI76" s="4">
        <v>108271.41409999999</v>
      </c>
      <c r="BJ76" s="4">
        <v>178252.29689999999</v>
      </c>
      <c r="BK76" s="4">
        <f t="shared" si="41"/>
        <v>74936.93532283332</v>
      </c>
    </row>
    <row r="77" spans="1:63" s="4" customFormat="1" x14ac:dyDescent="0.15">
      <c r="A77" s="1" t="s">
        <v>326</v>
      </c>
      <c r="B77" s="2" t="s">
        <v>264</v>
      </c>
      <c r="C77" s="3">
        <v>56</v>
      </c>
      <c r="D77" s="4" t="s">
        <v>325</v>
      </c>
      <c r="E77" s="4">
        <v>40057.917970000002</v>
      </c>
      <c r="F77" s="4">
        <v>35718.769529999998</v>
      </c>
      <c r="G77" s="4">
        <v>43978.496090000001</v>
      </c>
      <c r="H77" s="4">
        <f t="shared" si="28"/>
        <v>39918.394529999998</v>
      </c>
      <c r="I77" s="4">
        <v>28503.425780000001</v>
      </c>
      <c r="J77" s="4">
        <v>1900</v>
      </c>
      <c r="K77" s="4">
        <v>12475.67578</v>
      </c>
      <c r="L77" s="4">
        <v>10360.43262</v>
      </c>
      <c r="M77" s="4">
        <v>24472.75</v>
      </c>
      <c r="N77" s="4">
        <v>39689.605470000002</v>
      </c>
      <c r="O77" s="4">
        <f t="shared" si="29"/>
        <v>19566.981608333332</v>
      </c>
      <c r="P77" s="4">
        <v>33986.503909999999</v>
      </c>
      <c r="Q77" s="4">
        <v>99421.867190000004</v>
      </c>
      <c r="R77" s="4">
        <v>26614.04492</v>
      </c>
      <c r="S77" s="4">
        <f t="shared" si="30"/>
        <v>13422.410810000001</v>
      </c>
      <c r="T77" s="4">
        <v>82081.640629999994</v>
      </c>
      <c r="U77" s="4">
        <v>125773.91409999999</v>
      </c>
      <c r="V77" s="4">
        <v>96086.148440000004</v>
      </c>
      <c r="W77" s="4">
        <f t="shared" si="31"/>
        <v>61395.506526666672</v>
      </c>
      <c r="X77" s="4">
        <v>64653.777340000001</v>
      </c>
      <c r="Y77" s="4">
        <v>91355.34375</v>
      </c>
      <c r="Z77" s="4">
        <v>92762.1875</v>
      </c>
      <c r="AA77" s="4">
        <f t="shared" si="32"/>
        <v>43005.375000000007</v>
      </c>
      <c r="AB77" s="4">
        <v>94217.015629999994</v>
      </c>
      <c r="AC77" s="4">
        <v>90851.015629999994</v>
      </c>
      <c r="AD77" s="4">
        <v>96110.976559999996</v>
      </c>
      <c r="AE77" s="4">
        <f t="shared" si="33"/>
        <v>53807.941410000007</v>
      </c>
      <c r="AF77" s="4">
        <v>87724.851559999996</v>
      </c>
      <c r="AG77" s="4">
        <v>81572.789059999996</v>
      </c>
      <c r="AH77" s="4">
        <v>94489.820309999996</v>
      </c>
      <c r="AI77" s="4">
        <f t="shared" si="34"/>
        <v>68362.172035000011</v>
      </c>
      <c r="AJ77" s="4">
        <v>1900</v>
      </c>
      <c r="AK77" s="4">
        <v>39915.964840000001</v>
      </c>
      <c r="AL77" s="4">
        <v>92493.78125</v>
      </c>
      <c r="AM77" s="4">
        <f t="shared" si="35"/>
        <v>25202.933755000002</v>
      </c>
      <c r="AN77" s="4">
        <v>85960.617190000004</v>
      </c>
      <c r="AO77" s="4">
        <v>97016.453129999994</v>
      </c>
      <c r="AP77" s="4">
        <v>116129.9375</v>
      </c>
      <c r="AQ77" s="4">
        <f t="shared" si="36"/>
        <v>80135.354331666676</v>
      </c>
      <c r="AR77" s="4">
        <v>39401.210939999997</v>
      </c>
      <c r="AS77" s="4">
        <v>21086.587889999999</v>
      </c>
      <c r="AT77" s="4">
        <v>97365.039059999996</v>
      </c>
      <c r="AU77" s="4">
        <f t="shared" si="37"/>
        <v>33050.631021666661</v>
      </c>
      <c r="AV77" s="4">
        <v>22998.197270000001</v>
      </c>
      <c r="AW77" s="4">
        <v>3570.320068</v>
      </c>
      <c r="AX77" s="4">
        <v>31567.525389999999</v>
      </c>
      <c r="AY77" s="4">
        <f t="shared" si="38"/>
        <v>-188.30069899999944</v>
      </c>
      <c r="AZ77" s="4">
        <v>122963.625</v>
      </c>
      <c r="BA77" s="4">
        <v>126579.3281</v>
      </c>
      <c r="BB77" s="4">
        <v>164889.9375</v>
      </c>
      <c r="BC77" s="4">
        <f t="shared" si="39"/>
        <v>118577.31525833334</v>
      </c>
      <c r="BD77" s="4">
        <v>43093.558590000001</v>
      </c>
      <c r="BE77" s="4">
        <v>21158.363280000001</v>
      </c>
      <c r="BF77" s="4">
        <v>9126.3271480000003</v>
      </c>
      <c r="BG77" s="4">
        <f t="shared" si="40"/>
        <v>4892.4347310000012</v>
      </c>
      <c r="BH77" s="4">
        <v>33734.898439999997</v>
      </c>
      <c r="BI77" s="4">
        <v>29708.796880000002</v>
      </c>
      <c r="BJ77" s="4">
        <v>1900</v>
      </c>
      <c r="BK77" s="4">
        <f t="shared" si="41"/>
        <v>2214.2501650000013</v>
      </c>
    </row>
    <row r="78" spans="1:63" s="4" customFormat="1" x14ac:dyDescent="0.15">
      <c r="A78" s="1" t="s">
        <v>328</v>
      </c>
      <c r="B78" s="2" t="s">
        <v>264</v>
      </c>
      <c r="C78" s="3">
        <v>57</v>
      </c>
      <c r="D78" s="4" t="s">
        <v>327</v>
      </c>
      <c r="E78" s="4">
        <v>1325538.625</v>
      </c>
      <c r="F78" s="4">
        <v>351051.21879999997</v>
      </c>
      <c r="G78" s="4">
        <v>1382294.375</v>
      </c>
      <c r="H78" s="4">
        <f t="shared" si="28"/>
        <v>1019628.0729333333</v>
      </c>
      <c r="I78" s="4">
        <v>258251.73439999999</v>
      </c>
      <c r="J78" s="4">
        <v>27407.634770000001</v>
      </c>
      <c r="K78" s="4">
        <v>670164.3125</v>
      </c>
      <c r="L78" s="4">
        <v>120640.58590000001</v>
      </c>
      <c r="M78" s="4">
        <v>399765.84379999997</v>
      </c>
      <c r="N78" s="4">
        <v>502361.28129999997</v>
      </c>
      <c r="O78" s="4">
        <f t="shared" si="29"/>
        <v>329765.23211166664</v>
      </c>
      <c r="P78" s="4">
        <v>13293562</v>
      </c>
      <c r="Q78" s="4">
        <v>12539244</v>
      </c>
      <c r="R78" s="4">
        <v>8487071</v>
      </c>
      <c r="S78" s="4">
        <f t="shared" si="30"/>
        <v>10420330.927066667</v>
      </c>
      <c r="T78" s="4">
        <v>9663289</v>
      </c>
      <c r="U78" s="4">
        <v>9859115</v>
      </c>
      <c r="V78" s="4">
        <v>7399888</v>
      </c>
      <c r="W78" s="4">
        <f t="shared" si="31"/>
        <v>7954469.260400001</v>
      </c>
      <c r="X78" s="4">
        <v>6168933</v>
      </c>
      <c r="Y78" s="4">
        <v>13501632</v>
      </c>
      <c r="Z78" s="4">
        <v>8096189</v>
      </c>
      <c r="AA78" s="4">
        <f t="shared" si="32"/>
        <v>8235956.5937333331</v>
      </c>
      <c r="AB78" s="4">
        <v>5541806</v>
      </c>
      <c r="AC78" s="4">
        <v>10227552</v>
      </c>
      <c r="AD78" s="4">
        <v>11349943</v>
      </c>
      <c r="AE78" s="4">
        <f t="shared" si="33"/>
        <v>8020138.927066667</v>
      </c>
      <c r="AF78" s="4">
        <v>1221869.125</v>
      </c>
      <c r="AG78" s="4">
        <v>21599598</v>
      </c>
      <c r="AH78" s="4">
        <v>13496328</v>
      </c>
      <c r="AI78" s="4">
        <f t="shared" si="34"/>
        <v>11776166.476221668</v>
      </c>
      <c r="AJ78" s="4">
        <v>14240797</v>
      </c>
      <c r="AK78" s="4">
        <v>34530100</v>
      </c>
      <c r="AL78" s="4">
        <v>44145500</v>
      </c>
      <c r="AM78" s="4">
        <f t="shared" si="35"/>
        <v>30642367.101221666</v>
      </c>
      <c r="AN78" s="4">
        <v>6235413</v>
      </c>
      <c r="AO78" s="4">
        <v>2111400</v>
      </c>
      <c r="AP78" s="4">
        <v>2461787.25</v>
      </c>
      <c r="AQ78" s="4">
        <f t="shared" si="36"/>
        <v>3273101.5178883332</v>
      </c>
      <c r="AR78" s="4">
        <v>20215674</v>
      </c>
      <c r="AS78" s="4">
        <v>36235844</v>
      </c>
      <c r="AT78" s="4">
        <v>671887.1875</v>
      </c>
      <c r="AU78" s="4">
        <f t="shared" si="37"/>
        <v>18711369.830388334</v>
      </c>
      <c r="AV78" s="4">
        <v>1772663.75</v>
      </c>
      <c r="AW78" s="4">
        <v>192771.42189999999</v>
      </c>
      <c r="AX78" s="4">
        <v>790072.9375</v>
      </c>
      <c r="AY78" s="4">
        <f t="shared" si="38"/>
        <v>588737.47102166666</v>
      </c>
      <c r="AZ78" s="4">
        <v>441610.90629999997</v>
      </c>
      <c r="BA78" s="4">
        <v>1640594.25</v>
      </c>
      <c r="BB78" s="4">
        <v>51809.621090000001</v>
      </c>
      <c r="BC78" s="4">
        <f t="shared" si="39"/>
        <v>381573.02701833338</v>
      </c>
      <c r="BD78" s="4">
        <v>2525262.75</v>
      </c>
      <c r="BE78" s="4">
        <v>253420</v>
      </c>
      <c r="BF78" s="4">
        <v>172421.875</v>
      </c>
      <c r="BG78" s="4">
        <f t="shared" si="40"/>
        <v>653936.30955499993</v>
      </c>
      <c r="BH78" s="4">
        <v>687128.625</v>
      </c>
      <c r="BI78" s="4">
        <v>1784583.5</v>
      </c>
      <c r="BJ78" s="4">
        <v>194457.7188</v>
      </c>
      <c r="BK78" s="4">
        <f t="shared" si="41"/>
        <v>558958.0491549999</v>
      </c>
    </row>
    <row r="79" spans="1:63" s="4" customFormat="1" x14ac:dyDescent="0.15">
      <c r="A79" s="4" t="s">
        <v>418</v>
      </c>
      <c r="B79" s="2" t="s">
        <v>150</v>
      </c>
      <c r="C79" s="3">
        <v>48</v>
      </c>
      <c r="D79" s="4" t="s">
        <v>100</v>
      </c>
      <c r="E79" s="4">
        <v>18532.421880000002</v>
      </c>
      <c r="F79" s="4">
        <v>122418.22659999999</v>
      </c>
      <c r="G79" s="4">
        <v>113783.63280000001</v>
      </c>
      <c r="H79" s="4">
        <f t="shared" si="28"/>
        <v>84911.427093333332</v>
      </c>
      <c r="I79" s="4">
        <v>15577.862300000001</v>
      </c>
      <c r="J79" s="4">
        <v>19619.65625</v>
      </c>
      <c r="K79" s="4">
        <v>16648.066409999999</v>
      </c>
      <c r="L79" s="4">
        <v>2400</v>
      </c>
      <c r="M79" s="4">
        <v>16316.4375</v>
      </c>
      <c r="N79" s="4">
        <v>13190.808590000001</v>
      </c>
      <c r="O79" s="4">
        <f t="shared" si="29"/>
        <v>13958.805175000001</v>
      </c>
      <c r="P79" s="4">
        <v>382071.6875</v>
      </c>
      <c r="Q79" s="4">
        <v>339022.28129999997</v>
      </c>
      <c r="R79" s="4">
        <v>559432.1875</v>
      </c>
      <c r="S79" s="4">
        <f t="shared" si="30"/>
        <v>341930.62500666664</v>
      </c>
      <c r="T79" s="4">
        <v>1127537.5</v>
      </c>
      <c r="U79" s="4">
        <v>870243.125</v>
      </c>
      <c r="V79" s="4">
        <v>410607.125</v>
      </c>
      <c r="W79" s="4">
        <f t="shared" si="31"/>
        <v>717884.4895733333</v>
      </c>
      <c r="X79" s="4">
        <v>272965</v>
      </c>
      <c r="Y79" s="4">
        <v>367416.8125</v>
      </c>
      <c r="Z79" s="4">
        <v>277557.78129999997</v>
      </c>
      <c r="AA79" s="4">
        <f t="shared" si="32"/>
        <v>221068.43750666664</v>
      </c>
      <c r="AB79" s="4">
        <v>1644252.875</v>
      </c>
      <c r="AC79" s="4">
        <v>968574.125</v>
      </c>
      <c r="AD79" s="4">
        <v>847738.8125</v>
      </c>
      <c r="AE79" s="4">
        <f t="shared" si="33"/>
        <v>1068610.5104066667</v>
      </c>
      <c r="AF79" s="4">
        <v>93916.828129999994</v>
      </c>
      <c r="AG79" s="4">
        <v>89470.414059999996</v>
      </c>
      <c r="AH79" s="4">
        <v>131721.625</v>
      </c>
      <c r="AI79" s="4">
        <f t="shared" si="34"/>
        <v>91077.483888333343</v>
      </c>
      <c r="AJ79" s="4">
        <v>362431.6875</v>
      </c>
      <c r="AK79" s="4">
        <v>300645.71879999997</v>
      </c>
      <c r="AL79" s="4">
        <v>174988.70310000001</v>
      </c>
      <c r="AM79" s="4">
        <f t="shared" si="35"/>
        <v>265396.564625</v>
      </c>
      <c r="AN79" s="4">
        <v>104597.7969</v>
      </c>
      <c r="AO79" s="4">
        <v>61469.328130000002</v>
      </c>
      <c r="AP79" s="4">
        <v>123877.86719999999</v>
      </c>
      <c r="AQ79" s="4">
        <f t="shared" si="36"/>
        <v>82689.525568333323</v>
      </c>
      <c r="AR79" s="4">
        <v>45076.628909999999</v>
      </c>
      <c r="AS79" s="4">
        <v>734072.4375</v>
      </c>
      <c r="AT79" s="4">
        <v>318473.5625</v>
      </c>
      <c r="AU79" s="4">
        <f t="shared" si="37"/>
        <v>351915.40446166665</v>
      </c>
      <c r="AV79" s="4">
        <v>10563.592769999999</v>
      </c>
      <c r="AW79" s="4">
        <v>15067.15137</v>
      </c>
      <c r="AX79" s="4">
        <v>32770.496090000001</v>
      </c>
      <c r="AY79" s="4">
        <f t="shared" si="38"/>
        <v>5508.2749016666639</v>
      </c>
      <c r="AZ79" s="4">
        <v>12180.856449999999</v>
      </c>
      <c r="BA79" s="4">
        <v>20214.54492</v>
      </c>
      <c r="BB79" s="4">
        <v>17070.675780000001</v>
      </c>
      <c r="BC79" s="4">
        <f t="shared" si="39"/>
        <v>2529.8872083333299</v>
      </c>
      <c r="BD79" s="4">
        <v>17083.037110000001</v>
      </c>
      <c r="BE79" s="4">
        <v>23239.085940000001</v>
      </c>
      <c r="BF79" s="4">
        <v>14384.320309999999</v>
      </c>
      <c r="BG79" s="4">
        <f t="shared" si="40"/>
        <v>4276.675944999999</v>
      </c>
      <c r="BH79" s="4">
        <v>88384.382809999996</v>
      </c>
      <c r="BI79" s="4">
        <v>70274.632809999996</v>
      </c>
      <c r="BJ79" s="4">
        <v>16624.949219999999</v>
      </c>
      <c r="BK79" s="4">
        <f t="shared" si="41"/>
        <v>44469.183104999996</v>
      </c>
    </row>
    <row r="80" spans="1:63" s="4" customFormat="1" x14ac:dyDescent="0.15">
      <c r="A80" s="1" t="s">
        <v>414</v>
      </c>
      <c r="B80" s="2" t="s">
        <v>264</v>
      </c>
      <c r="C80" s="3">
        <v>59</v>
      </c>
      <c r="D80" s="4" t="s">
        <v>329</v>
      </c>
      <c r="E80" s="4">
        <v>60200.628909999999</v>
      </c>
      <c r="F80" s="4">
        <v>52083.363279999998</v>
      </c>
      <c r="G80" s="4">
        <v>51273.601560000003</v>
      </c>
      <c r="H80" s="4">
        <f t="shared" si="28"/>
        <v>54519.197916666664</v>
      </c>
      <c r="I80" s="4">
        <v>41761.515630000002</v>
      </c>
      <c r="J80" s="4">
        <v>27125.271479999999</v>
      </c>
      <c r="K80" s="4">
        <v>46801.402340000001</v>
      </c>
      <c r="L80" s="4">
        <v>56025.304689999997</v>
      </c>
      <c r="M80" s="4">
        <v>37196.023439999997</v>
      </c>
      <c r="N80" s="4">
        <v>59377.523439999997</v>
      </c>
      <c r="O80" s="4">
        <f t="shared" si="29"/>
        <v>44714.506836666667</v>
      </c>
      <c r="P80" s="4">
        <v>19330668</v>
      </c>
      <c r="Q80" s="4">
        <v>28736994</v>
      </c>
      <c r="R80" s="4">
        <v>17742266</v>
      </c>
      <c r="S80" s="4">
        <f t="shared" si="30"/>
        <v>21882123.46875</v>
      </c>
      <c r="T80" s="4">
        <v>11126786</v>
      </c>
      <c r="U80" s="4">
        <v>7950729.5</v>
      </c>
      <c r="V80" s="4">
        <v>13363424</v>
      </c>
      <c r="W80" s="4">
        <f t="shared" si="31"/>
        <v>10759127.302083334</v>
      </c>
      <c r="X80" s="4">
        <v>7888868.5</v>
      </c>
      <c r="Y80" s="4">
        <v>10152932</v>
      </c>
      <c r="Z80" s="4">
        <v>14523795</v>
      </c>
      <c r="AA80" s="4">
        <f t="shared" si="32"/>
        <v>10800679.302083334</v>
      </c>
      <c r="AB80" s="4">
        <v>6680401.5</v>
      </c>
      <c r="AC80" s="4">
        <v>5538197</v>
      </c>
      <c r="AD80" s="4">
        <v>5102373</v>
      </c>
      <c r="AE80" s="4">
        <f t="shared" si="33"/>
        <v>5719137.96875</v>
      </c>
      <c r="AF80" s="4">
        <v>1835763.875</v>
      </c>
      <c r="AG80" s="4">
        <v>17940044</v>
      </c>
      <c r="AH80" s="4">
        <v>6855641</v>
      </c>
      <c r="AI80" s="4">
        <f t="shared" si="34"/>
        <v>8832435.1181633342</v>
      </c>
      <c r="AJ80" s="4">
        <v>8046007.5</v>
      </c>
      <c r="AK80" s="4">
        <v>9416866</v>
      </c>
      <c r="AL80" s="4">
        <v>10130063</v>
      </c>
      <c r="AM80" s="4">
        <f t="shared" si="35"/>
        <v>9152930.9931633342</v>
      </c>
      <c r="AN80" s="4">
        <v>5294167.5</v>
      </c>
      <c r="AO80" s="4">
        <v>2332487.5</v>
      </c>
      <c r="AP80" s="4">
        <v>2450979</v>
      </c>
      <c r="AQ80" s="4">
        <f t="shared" si="36"/>
        <v>3314496.8264966668</v>
      </c>
      <c r="AR80" s="4">
        <v>4288033.5</v>
      </c>
      <c r="AS80" s="4">
        <v>5086694.5</v>
      </c>
      <c r="AT80" s="4">
        <v>581580.375</v>
      </c>
      <c r="AU80" s="4">
        <f t="shared" si="37"/>
        <v>3274054.9514966668</v>
      </c>
      <c r="AV80" s="4">
        <v>241184.875</v>
      </c>
      <c r="AW80" s="4">
        <v>124290.0938</v>
      </c>
      <c r="AX80" s="4">
        <v>231465.4375</v>
      </c>
      <c r="AY80" s="4">
        <f t="shared" si="38"/>
        <v>154265.62859666668</v>
      </c>
      <c r="AZ80" s="4">
        <v>205913.125</v>
      </c>
      <c r="BA80" s="4">
        <v>239706.92189999999</v>
      </c>
      <c r="BB80" s="4">
        <v>68453.242190000004</v>
      </c>
      <c r="BC80" s="4">
        <f t="shared" si="39"/>
        <v>126643.25619333333</v>
      </c>
      <c r="BD80" s="4">
        <v>482624.71879999997</v>
      </c>
      <c r="BE80" s="4">
        <v>246584.5</v>
      </c>
      <c r="BF80" s="4">
        <v>78025.34375</v>
      </c>
      <c r="BG80" s="4">
        <f t="shared" si="40"/>
        <v>224363.68067999999</v>
      </c>
      <c r="BH80" s="4">
        <v>95071.804690000004</v>
      </c>
      <c r="BI80" s="4">
        <v>1988117.5</v>
      </c>
      <c r="BJ80" s="4">
        <v>264085.65629999997</v>
      </c>
      <c r="BK80" s="4">
        <f t="shared" si="41"/>
        <v>737710.48016000004</v>
      </c>
    </row>
    <row r="81" spans="1:63" s="4" customFormat="1" x14ac:dyDescent="0.15">
      <c r="A81" s="1" t="s">
        <v>331</v>
      </c>
      <c r="B81" s="2" t="s">
        <v>264</v>
      </c>
      <c r="C81" s="3">
        <v>60</v>
      </c>
      <c r="D81" s="4" t="s">
        <v>330</v>
      </c>
      <c r="E81" s="4">
        <v>349666.90629999997</v>
      </c>
      <c r="F81" s="4">
        <v>196711.0938</v>
      </c>
      <c r="G81" s="4">
        <v>322564.6875</v>
      </c>
      <c r="H81" s="4">
        <f t="shared" si="28"/>
        <v>289647.56253333332</v>
      </c>
      <c r="I81" s="4">
        <v>206190.85939999999</v>
      </c>
      <c r="J81" s="4">
        <v>31921.300780000001</v>
      </c>
      <c r="K81" s="4">
        <v>245559.25</v>
      </c>
      <c r="L81" s="4">
        <v>105101.5781</v>
      </c>
      <c r="M81" s="4">
        <v>116482.55469999999</v>
      </c>
      <c r="N81" s="4">
        <v>319869.65629999997</v>
      </c>
      <c r="O81" s="4">
        <f t="shared" si="29"/>
        <v>170854.19988</v>
      </c>
      <c r="P81" s="4">
        <v>50266612</v>
      </c>
      <c r="Q81" s="4">
        <v>33405592</v>
      </c>
      <c r="R81" s="4">
        <v>21635702</v>
      </c>
      <c r="S81" s="4">
        <f t="shared" si="30"/>
        <v>34812987.770800002</v>
      </c>
      <c r="T81" s="4">
        <v>27092382</v>
      </c>
      <c r="U81" s="4">
        <v>20323636</v>
      </c>
      <c r="V81" s="4">
        <v>13897279</v>
      </c>
      <c r="W81" s="4">
        <f t="shared" si="31"/>
        <v>20148118.104133334</v>
      </c>
      <c r="X81" s="4">
        <v>8760485</v>
      </c>
      <c r="Y81" s="4">
        <v>27493370</v>
      </c>
      <c r="Z81" s="4">
        <v>11621281</v>
      </c>
      <c r="AA81" s="4">
        <f t="shared" si="32"/>
        <v>15668731.104133332</v>
      </c>
      <c r="AB81" s="4">
        <v>12831283</v>
      </c>
      <c r="AC81" s="4">
        <v>18619170</v>
      </c>
      <c r="AD81" s="4">
        <v>23728736</v>
      </c>
      <c r="AE81" s="4">
        <f t="shared" si="33"/>
        <v>18103415.437466666</v>
      </c>
      <c r="AF81" s="4">
        <v>1627827.375</v>
      </c>
      <c r="AG81" s="4">
        <v>54325812</v>
      </c>
      <c r="AH81" s="4">
        <v>16498911</v>
      </c>
      <c r="AI81" s="4">
        <f t="shared" si="34"/>
        <v>23979995.92512</v>
      </c>
      <c r="AJ81" s="4">
        <v>35530872</v>
      </c>
      <c r="AK81" s="4">
        <v>17004154</v>
      </c>
      <c r="AL81" s="4">
        <v>22716434</v>
      </c>
      <c r="AM81" s="4">
        <f t="shared" si="35"/>
        <v>24912965.80012</v>
      </c>
      <c r="AN81" s="4">
        <v>3873383</v>
      </c>
      <c r="AO81" s="4">
        <v>842778.0625</v>
      </c>
      <c r="AP81" s="4">
        <v>1765183.625</v>
      </c>
      <c r="AQ81" s="4">
        <f t="shared" si="36"/>
        <v>1989594.0292866665</v>
      </c>
      <c r="AR81" s="4">
        <v>12166589</v>
      </c>
      <c r="AS81" s="4">
        <v>27116224</v>
      </c>
      <c r="AT81" s="4">
        <v>798217.1875</v>
      </c>
      <c r="AU81" s="4">
        <f t="shared" si="37"/>
        <v>13189489.195953334</v>
      </c>
      <c r="AV81" s="4">
        <v>400173</v>
      </c>
      <c r="AW81" s="4">
        <v>37253.035159999999</v>
      </c>
      <c r="AX81" s="4">
        <v>713034.6875</v>
      </c>
      <c r="AY81" s="4">
        <f t="shared" si="38"/>
        <v>212632.70767333332</v>
      </c>
      <c r="AZ81" s="4">
        <v>266109.25</v>
      </c>
      <c r="BA81" s="4">
        <v>486902.6875</v>
      </c>
      <c r="BB81" s="4">
        <v>54594.980470000002</v>
      </c>
      <c r="BC81" s="4">
        <f t="shared" si="39"/>
        <v>98348.106109999964</v>
      </c>
      <c r="BD81" s="4">
        <v>1532283.5</v>
      </c>
      <c r="BE81" s="4">
        <v>136066.95310000001</v>
      </c>
      <c r="BF81" s="4">
        <v>38947.226560000003</v>
      </c>
      <c r="BG81" s="4">
        <f t="shared" si="40"/>
        <v>398245.02667333337</v>
      </c>
      <c r="BH81" s="4">
        <v>187841.3438</v>
      </c>
      <c r="BI81" s="4">
        <v>601357.25</v>
      </c>
      <c r="BJ81" s="4">
        <v>268648</v>
      </c>
      <c r="BK81" s="4">
        <f t="shared" si="41"/>
        <v>181761.33138666666</v>
      </c>
    </row>
    <row r="82" spans="1:63" s="4" customFormat="1" x14ac:dyDescent="0.15">
      <c r="A82" s="1" t="s">
        <v>194</v>
      </c>
      <c r="B82" s="2" t="s">
        <v>264</v>
      </c>
      <c r="C82" s="3">
        <v>61</v>
      </c>
      <c r="D82" s="4" t="s">
        <v>332</v>
      </c>
      <c r="E82" s="4">
        <v>16898.890630000002</v>
      </c>
      <c r="F82" s="4">
        <v>4135.0444340000004</v>
      </c>
      <c r="G82" s="4">
        <v>15700.960940000001</v>
      </c>
      <c r="H82" s="4">
        <f t="shared" si="28"/>
        <v>12244.965334666667</v>
      </c>
      <c r="I82" s="4">
        <v>1900</v>
      </c>
      <c r="J82" s="4">
        <v>1900</v>
      </c>
      <c r="K82" s="4">
        <v>1900</v>
      </c>
      <c r="L82" s="4">
        <v>1900</v>
      </c>
      <c r="M82" s="4">
        <v>1900</v>
      </c>
      <c r="N82" s="4">
        <v>1900</v>
      </c>
      <c r="O82" s="4">
        <f t="shared" si="29"/>
        <v>1900</v>
      </c>
      <c r="P82" s="4">
        <v>891256.1875</v>
      </c>
      <c r="Q82" s="4">
        <v>920517</v>
      </c>
      <c r="R82" s="4">
        <v>1102321.5</v>
      </c>
      <c r="S82" s="4">
        <f t="shared" si="30"/>
        <v>959119.93049866671</v>
      </c>
      <c r="T82" s="4">
        <v>2772900.25</v>
      </c>
      <c r="U82" s="4">
        <v>2322184.75</v>
      </c>
      <c r="V82" s="4">
        <v>3026274.5</v>
      </c>
      <c r="W82" s="4">
        <f t="shared" si="31"/>
        <v>2694874.8679986666</v>
      </c>
      <c r="X82" s="4">
        <v>760045.9375</v>
      </c>
      <c r="Y82" s="4">
        <v>794217.4375</v>
      </c>
      <c r="Z82" s="4">
        <v>421454.0625</v>
      </c>
      <c r="AA82" s="4">
        <f t="shared" si="32"/>
        <v>646327.51383199997</v>
      </c>
      <c r="AB82" s="4">
        <v>2467164.25</v>
      </c>
      <c r="AC82" s="4">
        <v>2986292.5</v>
      </c>
      <c r="AD82" s="4">
        <v>2821983.75</v>
      </c>
      <c r="AE82" s="4">
        <f t="shared" si="33"/>
        <v>2746235.2013319996</v>
      </c>
      <c r="AF82" s="4">
        <v>34774.289060000003</v>
      </c>
      <c r="AG82" s="4">
        <v>106246.5313</v>
      </c>
      <c r="AH82" s="4">
        <v>88230.648440000004</v>
      </c>
      <c r="AI82" s="4">
        <f t="shared" si="34"/>
        <v>74517.156266666672</v>
      </c>
      <c r="AJ82" s="4">
        <v>672102.125</v>
      </c>
      <c r="AK82" s="4">
        <v>280791.21879999997</v>
      </c>
      <c r="AL82" s="4">
        <v>231260.0313</v>
      </c>
      <c r="AM82" s="4">
        <f t="shared" si="35"/>
        <v>392817.79169999994</v>
      </c>
      <c r="AN82" s="4">
        <v>29286.136719999999</v>
      </c>
      <c r="AO82" s="4">
        <v>28762.33008</v>
      </c>
      <c r="AP82" s="4">
        <v>25074.095700000002</v>
      </c>
      <c r="AQ82" s="4">
        <f t="shared" si="36"/>
        <v>25807.520833333332</v>
      </c>
      <c r="AR82" s="4">
        <v>119613.9531</v>
      </c>
      <c r="AS82" s="4">
        <v>204830.60939999999</v>
      </c>
      <c r="AT82" s="4">
        <v>99863.296879999994</v>
      </c>
      <c r="AU82" s="4">
        <f t="shared" si="37"/>
        <v>139535.95312666666</v>
      </c>
      <c r="AV82" s="4">
        <v>1900</v>
      </c>
      <c r="AW82" s="4">
        <v>1900</v>
      </c>
      <c r="AX82" s="4">
        <v>4838.9653319999998</v>
      </c>
      <c r="AY82" s="4">
        <f t="shared" si="38"/>
        <v>979.65511066666659</v>
      </c>
      <c r="AZ82" s="4">
        <v>8598.7333980000003</v>
      </c>
      <c r="BA82" s="4">
        <v>10058.01563</v>
      </c>
      <c r="BB82" s="4">
        <v>5246.3920900000003</v>
      </c>
      <c r="BC82" s="4">
        <f t="shared" si="39"/>
        <v>6067.7137059999995</v>
      </c>
      <c r="BD82" s="4">
        <v>1900</v>
      </c>
      <c r="BE82" s="4">
        <v>5388.5209960000002</v>
      </c>
      <c r="BF82" s="4">
        <v>4529.2534180000002</v>
      </c>
      <c r="BG82" s="4">
        <f t="shared" si="40"/>
        <v>2039.2581379999997</v>
      </c>
      <c r="BH82" s="4">
        <v>3864.0905760000001</v>
      </c>
      <c r="BI82" s="4">
        <v>59251.40625</v>
      </c>
      <c r="BJ82" s="4">
        <v>23076.748049999998</v>
      </c>
      <c r="BK82" s="4">
        <f t="shared" si="41"/>
        <v>26830.748292</v>
      </c>
    </row>
    <row r="83" spans="1:63" s="4" customFormat="1" x14ac:dyDescent="0.15">
      <c r="A83" s="1" t="s">
        <v>415</v>
      </c>
      <c r="B83" s="2" t="s">
        <v>264</v>
      </c>
      <c r="C83" s="3">
        <v>62</v>
      </c>
      <c r="D83" s="4" t="s">
        <v>333</v>
      </c>
      <c r="E83" s="4">
        <v>4442.1708980000003</v>
      </c>
      <c r="F83" s="4">
        <v>3529.75</v>
      </c>
      <c r="G83" s="4">
        <v>4852.3959960000002</v>
      </c>
      <c r="H83" s="4">
        <f t="shared" si="28"/>
        <v>4274.7722979999999</v>
      </c>
      <c r="I83" s="4">
        <v>3630.0615229999999</v>
      </c>
      <c r="J83" s="4">
        <v>3640.366943</v>
      </c>
      <c r="K83" s="4">
        <v>1900</v>
      </c>
      <c r="L83" s="4">
        <v>3969.4045409999999</v>
      </c>
      <c r="M83" s="4">
        <v>4447.326172</v>
      </c>
      <c r="N83" s="4">
        <v>3407.2858890000002</v>
      </c>
      <c r="O83" s="4">
        <f t="shared" si="29"/>
        <v>3499.0741779999994</v>
      </c>
      <c r="P83" s="4">
        <v>767352.0625</v>
      </c>
      <c r="Q83" s="4">
        <v>259543.10939999999</v>
      </c>
      <c r="R83" s="4">
        <v>410627.5</v>
      </c>
      <c r="S83" s="4">
        <f t="shared" si="30"/>
        <v>474899.45166866668</v>
      </c>
      <c r="T83" s="4">
        <v>136409.29689999999</v>
      </c>
      <c r="U83" s="4">
        <v>131580.2188</v>
      </c>
      <c r="V83" s="4">
        <v>132737.45310000001</v>
      </c>
      <c r="W83" s="4">
        <f t="shared" si="31"/>
        <v>129300.88396866669</v>
      </c>
      <c r="X83" s="4">
        <v>139654.35939999999</v>
      </c>
      <c r="Y83" s="4">
        <v>248876.6563</v>
      </c>
      <c r="Z83" s="4">
        <v>140529.48439999999</v>
      </c>
      <c r="AA83" s="4">
        <f t="shared" si="32"/>
        <v>172078.72773533332</v>
      </c>
      <c r="AB83" s="4">
        <v>78931.40625</v>
      </c>
      <c r="AC83" s="4">
        <v>84021.101559999996</v>
      </c>
      <c r="AD83" s="4">
        <v>94071.976559999996</v>
      </c>
      <c r="AE83" s="4">
        <f t="shared" si="33"/>
        <v>81400.055825333329</v>
      </c>
      <c r="AF83" s="4">
        <v>4956.8037109999996</v>
      </c>
      <c r="AG83" s="4">
        <v>11895.589840000001</v>
      </c>
      <c r="AH83" s="4">
        <v>5975.1904299999997</v>
      </c>
      <c r="AI83" s="4">
        <f t="shared" si="34"/>
        <v>4110.1204823333337</v>
      </c>
      <c r="AJ83" s="4">
        <v>8879.7626949999994</v>
      </c>
      <c r="AK83" s="4">
        <v>13600.44434</v>
      </c>
      <c r="AL83" s="4">
        <v>6636.7431640000004</v>
      </c>
      <c r="AM83" s="4">
        <f t="shared" si="35"/>
        <v>6206.5758883333347</v>
      </c>
      <c r="AN83" s="4">
        <v>1900</v>
      </c>
      <c r="AO83" s="4">
        <v>1900</v>
      </c>
      <c r="AP83" s="4">
        <v>1900</v>
      </c>
      <c r="AQ83" s="4">
        <f t="shared" si="36"/>
        <v>-1599.0741779999994</v>
      </c>
      <c r="AR83" s="4">
        <v>7043.7006840000004</v>
      </c>
      <c r="AS83" s="4">
        <v>8951.2519530000009</v>
      </c>
      <c r="AT83" s="4">
        <v>1900</v>
      </c>
      <c r="AU83" s="4">
        <f t="shared" si="37"/>
        <v>2465.9100343333344</v>
      </c>
      <c r="AV83" s="4">
        <v>1900</v>
      </c>
      <c r="AW83" s="4">
        <v>1900</v>
      </c>
      <c r="AX83" s="4">
        <v>3856.5395509999998</v>
      </c>
      <c r="AY83" s="4">
        <f t="shared" si="38"/>
        <v>-946.89432766666596</v>
      </c>
      <c r="AZ83" s="4">
        <v>1900</v>
      </c>
      <c r="BA83" s="4">
        <v>3367.2158199999999</v>
      </c>
      <c r="BB83" s="4">
        <v>1900</v>
      </c>
      <c r="BC83" s="4">
        <f t="shared" si="39"/>
        <v>-1110.0022379999996</v>
      </c>
      <c r="BD83" s="4">
        <v>3932.334961</v>
      </c>
      <c r="BE83" s="4">
        <v>2875.9873050000001</v>
      </c>
      <c r="BF83" s="4">
        <v>3998.5598140000002</v>
      </c>
      <c r="BG83" s="4">
        <f t="shared" si="40"/>
        <v>103.21984866666708</v>
      </c>
      <c r="BH83" s="4">
        <v>1900</v>
      </c>
      <c r="BI83" s="4">
        <v>5280.8891599999997</v>
      </c>
      <c r="BJ83" s="4">
        <v>4583.2778319999998</v>
      </c>
      <c r="BK83" s="4">
        <f t="shared" si="41"/>
        <v>422.31481933333362</v>
      </c>
    </row>
    <row r="84" spans="1:63" s="4" customFormat="1" x14ac:dyDescent="0.15">
      <c r="A84" s="1" t="s">
        <v>195</v>
      </c>
      <c r="B84" s="2" t="s">
        <v>150</v>
      </c>
      <c r="C84" s="3">
        <v>51</v>
      </c>
      <c r="D84" s="4" t="s">
        <v>101</v>
      </c>
      <c r="E84" s="4">
        <v>32282.208979999999</v>
      </c>
      <c r="F84" s="4">
        <v>274659.75</v>
      </c>
      <c r="G84" s="4">
        <v>196127.95310000001</v>
      </c>
      <c r="H84" s="4">
        <f t="shared" si="28"/>
        <v>167689.97069333334</v>
      </c>
      <c r="I84" s="4">
        <v>56789.382810000003</v>
      </c>
      <c r="J84" s="4">
        <v>75867.179690000004</v>
      </c>
      <c r="K84" s="4">
        <v>67681.085940000004</v>
      </c>
      <c r="L84" s="4">
        <v>15668.505859999999</v>
      </c>
      <c r="M84" s="4">
        <v>34547.574220000002</v>
      </c>
      <c r="N84" s="4">
        <v>53921.453130000002</v>
      </c>
      <c r="O84" s="4">
        <f t="shared" si="29"/>
        <v>50745.86360833334</v>
      </c>
      <c r="P84" s="4">
        <v>54844904</v>
      </c>
      <c r="Q84" s="4">
        <v>59184864</v>
      </c>
      <c r="R84" s="4">
        <v>82255080</v>
      </c>
      <c r="S84" s="4">
        <f t="shared" si="30"/>
        <v>65260592.695973329</v>
      </c>
      <c r="T84" s="4">
        <v>109436728</v>
      </c>
      <c r="U84" s="4">
        <v>102161360</v>
      </c>
      <c r="V84" s="4">
        <v>92080440</v>
      </c>
      <c r="W84" s="4">
        <f t="shared" si="31"/>
        <v>101058486.02930667</v>
      </c>
      <c r="X84" s="4">
        <v>43087516</v>
      </c>
      <c r="Y84" s="4">
        <v>53421548</v>
      </c>
      <c r="Z84" s="4">
        <v>69260304</v>
      </c>
      <c r="AA84" s="4">
        <f t="shared" si="32"/>
        <v>55088766.029306665</v>
      </c>
      <c r="AB84" s="4">
        <v>80584752</v>
      </c>
      <c r="AC84" s="4">
        <v>97237248</v>
      </c>
      <c r="AD84" s="4">
        <v>63715272</v>
      </c>
      <c r="AE84" s="4">
        <f t="shared" si="33"/>
        <v>80344734.029306665</v>
      </c>
      <c r="AF84" s="4">
        <v>28198752</v>
      </c>
      <c r="AG84" s="4">
        <v>1193151.625</v>
      </c>
      <c r="AH84" s="4">
        <v>13824048</v>
      </c>
      <c r="AI84" s="4">
        <f t="shared" si="34"/>
        <v>14354571.344725</v>
      </c>
      <c r="AJ84" s="4">
        <v>46334284</v>
      </c>
      <c r="AK84" s="4">
        <v>16331470</v>
      </c>
      <c r="AL84" s="4">
        <v>33184896</v>
      </c>
      <c r="AM84" s="4">
        <f t="shared" si="35"/>
        <v>31899470.803058334</v>
      </c>
      <c r="AN84" s="4">
        <v>6635163.5</v>
      </c>
      <c r="AO84" s="4">
        <v>1725742.875</v>
      </c>
      <c r="AP84" s="4">
        <v>5233439.5</v>
      </c>
      <c r="AQ84" s="4">
        <f t="shared" si="36"/>
        <v>4480702.7613916667</v>
      </c>
      <c r="AR84" s="4">
        <v>950869.4375</v>
      </c>
      <c r="AS84" s="4">
        <v>35177920</v>
      </c>
      <c r="AT84" s="4">
        <v>10596906</v>
      </c>
      <c r="AU84" s="4">
        <f t="shared" si="37"/>
        <v>15524485.948891666</v>
      </c>
      <c r="AV84" s="4">
        <v>16403.556639999999</v>
      </c>
      <c r="AW84" s="4">
        <v>133265.29689999999</v>
      </c>
      <c r="AX84" s="4">
        <v>126924.32030000001</v>
      </c>
      <c r="AY84" s="4">
        <f t="shared" si="38"/>
        <v>41451.861004999999</v>
      </c>
      <c r="AZ84" s="4">
        <v>188490.125</v>
      </c>
      <c r="BA84" s="4">
        <v>287433.09379999997</v>
      </c>
      <c r="BB84" s="4">
        <v>45834.101560000003</v>
      </c>
      <c r="BC84" s="4">
        <f t="shared" si="39"/>
        <v>123173.2431783333</v>
      </c>
      <c r="BD84" s="4">
        <v>114571.9844</v>
      </c>
      <c r="BE84" s="4">
        <v>428303.6875</v>
      </c>
      <c r="BF84" s="4">
        <v>41686.675779999998</v>
      </c>
      <c r="BG84" s="4">
        <f t="shared" si="40"/>
        <v>144108.252285</v>
      </c>
      <c r="BH84" s="4">
        <v>4251899.5</v>
      </c>
      <c r="BI84" s="4">
        <v>1578715.25</v>
      </c>
      <c r="BJ84" s="4">
        <v>93677.164059999996</v>
      </c>
      <c r="BK84" s="4">
        <f t="shared" si="41"/>
        <v>1924018.1077450002</v>
      </c>
    </row>
    <row r="85" spans="1:63" s="4" customFormat="1" x14ac:dyDescent="0.15">
      <c r="A85" s="1" t="s">
        <v>196</v>
      </c>
      <c r="B85" s="2" t="s">
        <v>150</v>
      </c>
      <c r="C85" s="3">
        <v>52</v>
      </c>
      <c r="D85" s="4" t="s">
        <v>102</v>
      </c>
      <c r="E85" s="4">
        <v>19549.994139999999</v>
      </c>
      <c r="F85" s="4">
        <v>54063.6875</v>
      </c>
      <c r="G85" s="4">
        <v>23406.51758</v>
      </c>
      <c r="H85" s="4">
        <f t="shared" si="28"/>
        <v>32340.066406666665</v>
      </c>
      <c r="I85" s="4">
        <v>17095.472659999999</v>
      </c>
      <c r="J85" s="4">
        <v>667372.8125</v>
      </c>
      <c r="K85" s="4">
        <v>16179.184569999999</v>
      </c>
      <c r="L85" s="4">
        <v>24047.875</v>
      </c>
      <c r="M85" s="4">
        <v>2400</v>
      </c>
      <c r="N85" s="4">
        <v>2400</v>
      </c>
      <c r="O85" s="4">
        <f t="shared" si="29"/>
        <v>121582.557455</v>
      </c>
      <c r="P85" s="4">
        <v>50456632</v>
      </c>
      <c r="Q85" s="4">
        <v>46156068</v>
      </c>
      <c r="R85" s="4">
        <v>98793992</v>
      </c>
      <c r="S85" s="4">
        <f t="shared" si="30"/>
        <v>65103223.933593333</v>
      </c>
      <c r="T85" s="4">
        <v>176146064</v>
      </c>
      <c r="U85" s="4">
        <v>131543584</v>
      </c>
      <c r="V85" s="4">
        <v>137155840</v>
      </c>
      <c r="W85" s="4">
        <f t="shared" si="31"/>
        <v>148249489.26692668</v>
      </c>
      <c r="X85" s="4">
        <v>52360776</v>
      </c>
      <c r="Y85" s="4">
        <v>63072548</v>
      </c>
      <c r="Z85" s="4">
        <v>64058540</v>
      </c>
      <c r="AA85" s="4">
        <f t="shared" si="32"/>
        <v>59798281.266926669</v>
      </c>
      <c r="AB85" s="4">
        <v>126001728</v>
      </c>
      <c r="AC85" s="4">
        <v>246546880</v>
      </c>
      <c r="AD85" s="4">
        <v>145403456</v>
      </c>
      <c r="AE85" s="4">
        <f t="shared" si="33"/>
        <v>172618347.93359333</v>
      </c>
      <c r="AF85" s="4">
        <v>3438270.75</v>
      </c>
      <c r="AG85" s="4">
        <v>77404.242190000004</v>
      </c>
      <c r="AH85" s="4">
        <v>1203801.75</v>
      </c>
      <c r="AI85" s="4">
        <f t="shared" si="34"/>
        <v>1451576.3566083333</v>
      </c>
      <c r="AJ85" s="4">
        <v>46040608</v>
      </c>
      <c r="AK85" s="4">
        <v>18827846</v>
      </c>
      <c r="AL85" s="4">
        <v>11123062</v>
      </c>
      <c r="AM85" s="4">
        <f t="shared" si="35"/>
        <v>25208922.775878333</v>
      </c>
      <c r="AN85" s="4">
        <v>146812.2813</v>
      </c>
      <c r="AO85" s="4">
        <v>162526.64060000001</v>
      </c>
      <c r="AP85" s="4">
        <v>384593.375</v>
      </c>
      <c r="AQ85" s="4">
        <f t="shared" si="36"/>
        <v>109728.20817833333</v>
      </c>
      <c r="AR85" s="4">
        <v>477536.78129999997</v>
      </c>
      <c r="AS85" s="4">
        <v>48206524</v>
      </c>
      <c r="AT85" s="4">
        <v>22796136</v>
      </c>
      <c r="AU85" s="4">
        <f t="shared" si="37"/>
        <v>23705149.702978335</v>
      </c>
      <c r="AV85" s="4">
        <v>2400</v>
      </c>
      <c r="AW85" s="4">
        <v>75542.101559999996</v>
      </c>
      <c r="AX85" s="4">
        <v>12230.186519999999</v>
      </c>
      <c r="AY85" s="4">
        <f t="shared" si="38"/>
        <v>-91525.128095000007</v>
      </c>
      <c r="AZ85" s="4">
        <v>34097.472659999999</v>
      </c>
      <c r="BA85" s="4">
        <v>101774.7656</v>
      </c>
      <c r="BB85" s="4">
        <v>2400</v>
      </c>
      <c r="BC85" s="4">
        <f t="shared" si="39"/>
        <v>-75491.811368333321</v>
      </c>
      <c r="BD85" s="4">
        <v>2400</v>
      </c>
      <c r="BE85" s="4">
        <v>27680.14258</v>
      </c>
      <c r="BF85" s="4">
        <v>2400</v>
      </c>
      <c r="BG85" s="4">
        <f t="shared" si="40"/>
        <v>-110755.84326166667</v>
      </c>
      <c r="BH85" s="4">
        <v>768708</v>
      </c>
      <c r="BI85" s="4">
        <v>586169.3125</v>
      </c>
      <c r="BJ85" s="4">
        <v>146818.07810000001</v>
      </c>
      <c r="BK85" s="4">
        <f t="shared" si="41"/>
        <v>378982.57274500001</v>
      </c>
    </row>
    <row r="86" spans="1:63" s="4" customFormat="1" x14ac:dyDescent="0.15">
      <c r="A86" s="1" t="s">
        <v>197</v>
      </c>
      <c r="B86" s="2" t="s">
        <v>150</v>
      </c>
      <c r="C86" s="3">
        <v>53</v>
      </c>
      <c r="D86" s="4" t="s">
        <v>103</v>
      </c>
      <c r="E86" s="4">
        <v>2400</v>
      </c>
      <c r="F86" s="4">
        <v>2400</v>
      </c>
      <c r="G86" s="4">
        <v>2400</v>
      </c>
      <c r="H86" s="4">
        <f t="shared" si="28"/>
        <v>2400</v>
      </c>
      <c r="I86" s="4">
        <v>2400</v>
      </c>
      <c r="J86" s="4">
        <v>2400</v>
      </c>
      <c r="K86" s="4">
        <v>2400</v>
      </c>
      <c r="L86" s="4">
        <v>2400</v>
      </c>
      <c r="M86" s="4">
        <v>2400</v>
      </c>
      <c r="N86" s="4">
        <v>2400</v>
      </c>
      <c r="O86" s="4">
        <f t="shared" si="29"/>
        <v>2400</v>
      </c>
      <c r="P86" s="4">
        <v>14931.712890000001</v>
      </c>
      <c r="Q86" s="4">
        <v>18044.626950000002</v>
      </c>
      <c r="R86" s="4">
        <v>22494.769530000001</v>
      </c>
      <c r="S86" s="4">
        <f t="shared" si="30"/>
        <v>16090.369790000001</v>
      </c>
      <c r="T86" s="4">
        <v>131094.5625</v>
      </c>
      <c r="U86" s="4">
        <v>104965.5</v>
      </c>
      <c r="V86" s="4">
        <v>62889.636720000002</v>
      </c>
      <c r="W86" s="4">
        <f t="shared" si="31"/>
        <v>97249.899740000008</v>
      </c>
      <c r="X86" s="4">
        <v>18149.306639999999</v>
      </c>
      <c r="Y86" s="4">
        <v>13939.809569999999</v>
      </c>
      <c r="Z86" s="4">
        <v>14386.36426</v>
      </c>
      <c r="AA86" s="4">
        <f t="shared" si="32"/>
        <v>13091.826823333335</v>
      </c>
      <c r="AB86" s="4">
        <v>83195.921879999994</v>
      </c>
      <c r="AC86" s="4">
        <v>146452.25</v>
      </c>
      <c r="AD86" s="4">
        <v>81240.351559999996</v>
      </c>
      <c r="AE86" s="4">
        <f t="shared" si="33"/>
        <v>101229.50781333332</v>
      </c>
      <c r="AF86" s="4">
        <v>2400</v>
      </c>
      <c r="AG86" s="4">
        <v>2400</v>
      </c>
      <c r="AH86" s="4">
        <v>2400</v>
      </c>
      <c r="AI86" s="4">
        <f t="shared" si="34"/>
        <v>0</v>
      </c>
      <c r="AJ86" s="4">
        <v>74738.234379999994</v>
      </c>
      <c r="AK86" s="4">
        <v>69072.851559999996</v>
      </c>
      <c r="AL86" s="4">
        <v>17027.439450000002</v>
      </c>
      <c r="AM86" s="4">
        <f t="shared" si="35"/>
        <v>51212.841796666668</v>
      </c>
      <c r="AN86" s="4">
        <v>2400</v>
      </c>
      <c r="AO86" s="4">
        <v>2400</v>
      </c>
      <c r="AP86" s="4">
        <v>2400</v>
      </c>
      <c r="AQ86" s="4">
        <f t="shared" si="36"/>
        <v>0</v>
      </c>
      <c r="AR86" s="4">
        <v>2400</v>
      </c>
      <c r="AS86" s="4">
        <v>33756.71875</v>
      </c>
      <c r="AT86" s="4">
        <v>13418.07324</v>
      </c>
      <c r="AU86" s="4">
        <f t="shared" si="37"/>
        <v>14124.930663333333</v>
      </c>
      <c r="AV86" s="4">
        <v>2400</v>
      </c>
      <c r="AW86" s="4">
        <v>2400</v>
      </c>
      <c r="AX86" s="4">
        <v>2400</v>
      </c>
      <c r="AY86" s="4">
        <f t="shared" si="38"/>
        <v>0</v>
      </c>
      <c r="AZ86" s="4">
        <v>2400</v>
      </c>
      <c r="BA86" s="4">
        <v>16817.625</v>
      </c>
      <c r="BB86" s="4">
        <v>2400</v>
      </c>
      <c r="BC86" s="4">
        <f t="shared" si="39"/>
        <v>4805.875</v>
      </c>
      <c r="BD86" s="4">
        <v>2400</v>
      </c>
      <c r="BE86" s="4">
        <v>2400</v>
      </c>
      <c r="BF86" s="4">
        <v>2400</v>
      </c>
      <c r="BG86" s="4">
        <f t="shared" si="40"/>
        <v>0</v>
      </c>
      <c r="BH86" s="4">
        <v>2400</v>
      </c>
      <c r="BI86" s="4">
        <v>2400</v>
      </c>
      <c r="BJ86" s="4">
        <v>2400</v>
      </c>
      <c r="BK86" s="4">
        <f t="shared" si="41"/>
        <v>0</v>
      </c>
    </row>
    <row r="87" spans="1:63" s="4" customFormat="1" x14ac:dyDescent="0.15">
      <c r="A87" s="1" t="s">
        <v>335</v>
      </c>
      <c r="B87" s="2" t="s">
        <v>264</v>
      </c>
      <c r="C87" s="3">
        <v>66</v>
      </c>
      <c r="D87" s="4" t="s">
        <v>334</v>
      </c>
      <c r="E87" s="4">
        <v>41594.898439999997</v>
      </c>
      <c r="F87" s="4">
        <v>6704.861328</v>
      </c>
      <c r="G87" s="4">
        <v>8694.7070309999999</v>
      </c>
      <c r="H87" s="4">
        <f t="shared" si="28"/>
        <v>18998.155599666665</v>
      </c>
      <c r="I87" s="4">
        <v>5688.4140630000002</v>
      </c>
      <c r="J87" s="4">
        <v>10476.327149999999</v>
      </c>
      <c r="K87" s="4">
        <v>18029.097659999999</v>
      </c>
      <c r="L87" s="4">
        <v>20439.791020000001</v>
      </c>
      <c r="M87" s="4">
        <v>23181.328130000002</v>
      </c>
      <c r="N87" s="4">
        <v>16244.874019999999</v>
      </c>
      <c r="O87" s="4">
        <f t="shared" si="29"/>
        <v>15676.638673833337</v>
      </c>
      <c r="P87" s="4">
        <v>265847.1875</v>
      </c>
      <c r="Q87" s="4">
        <v>453127.5625</v>
      </c>
      <c r="R87" s="4">
        <v>270833.3125</v>
      </c>
      <c r="S87" s="4">
        <f t="shared" si="30"/>
        <v>310937.86523366667</v>
      </c>
      <c r="T87" s="4">
        <v>249747.48439999999</v>
      </c>
      <c r="U87" s="4">
        <v>191287.79689999999</v>
      </c>
      <c r="V87" s="4">
        <v>256657.85939999999</v>
      </c>
      <c r="W87" s="4">
        <f t="shared" si="31"/>
        <v>213566.22463366666</v>
      </c>
      <c r="X87" s="4">
        <v>156830.2813</v>
      </c>
      <c r="Y87" s="4">
        <v>183661.8125</v>
      </c>
      <c r="Z87" s="4">
        <v>195333.89060000001</v>
      </c>
      <c r="AA87" s="4">
        <f t="shared" si="32"/>
        <v>159610.50586700003</v>
      </c>
      <c r="AB87" s="4">
        <v>138337.85939999999</v>
      </c>
      <c r="AC87" s="4">
        <v>332079.75</v>
      </c>
      <c r="AD87" s="4">
        <v>184732.7813</v>
      </c>
      <c r="AE87" s="4">
        <f t="shared" si="33"/>
        <v>199385.307967</v>
      </c>
      <c r="AF87" s="4">
        <v>5601854</v>
      </c>
      <c r="AG87" s="4">
        <v>9673892</v>
      </c>
      <c r="AH87" s="4">
        <v>14857318</v>
      </c>
      <c r="AI87" s="4">
        <f t="shared" si="34"/>
        <v>10028678.027992833</v>
      </c>
      <c r="AJ87" s="4">
        <v>3293820</v>
      </c>
      <c r="AK87" s="4">
        <v>17029760</v>
      </c>
      <c r="AL87" s="4">
        <v>24975960</v>
      </c>
      <c r="AM87" s="4">
        <f t="shared" si="35"/>
        <v>15084170.027992833</v>
      </c>
      <c r="AN87" s="4">
        <v>8520712</v>
      </c>
      <c r="AO87" s="4">
        <v>12654577</v>
      </c>
      <c r="AP87" s="4">
        <v>10692150</v>
      </c>
      <c r="AQ87" s="4">
        <f t="shared" si="36"/>
        <v>10606803.027992833</v>
      </c>
      <c r="AR87" s="4">
        <v>22326510</v>
      </c>
      <c r="AS87" s="4">
        <v>14371552</v>
      </c>
      <c r="AT87" s="4">
        <v>1698968.75</v>
      </c>
      <c r="AU87" s="4">
        <f t="shared" si="37"/>
        <v>12783333.611326167</v>
      </c>
      <c r="AV87" s="4">
        <v>2667896</v>
      </c>
      <c r="AW87" s="4">
        <v>2242454.75</v>
      </c>
      <c r="AX87" s="4">
        <v>1638846.5</v>
      </c>
      <c r="AY87" s="4">
        <f t="shared" si="38"/>
        <v>2167389.1113261669</v>
      </c>
      <c r="AZ87" s="4">
        <v>1515822.25</v>
      </c>
      <c r="BA87" s="4">
        <v>735608.75</v>
      </c>
      <c r="BB87" s="4">
        <v>862670.375</v>
      </c>
      <c r="BC87" s="4">
        <f t="shared" si="39"/>
        <v>1022357.1529928333</v>
      </c>
      <c r="BD87" s="4">
        <v>3146345.5</v>
      </c>
      <c r="BE87" s="4">
        <v>2501909</v>
      </c>
      <c r="BF87" s="4">
        <v>2526737.5</v>
      </c>
      <c r="BG87" s="4">
        <f t="shared" si="40"/>
        <v>2709320.6946595004</v>
      </c>
      <c r="BH87" s="4">
        <v>943941.6875</v>
      </c>
      <c r="BI87" s="4">
        <v>2218270.25</v>
      </c>
      <c r="BJ87" s="4">
        <v>1293230.375</v>
      </c>
      <c r="BK87" s="4">
        <f t="shared" si="41"/>
        <v>1469470.7988261667</v>
      </c>
    </row>
    <row r="88" spans="1:63" s="4" customFormat="1" x14ac:dyDescent="0.15">
      <c r="A88" s="1" t="s">
        <v>198</v>
      </c>
      <c r="B88" s="2" t="s">
        <v>150</v>
      </c>
      <c r="C88" s="3">
        <v>54</v>
      </c>
      <c r="D88" s="4" t="s">
        <v>104</v>
      </c>
      <c r="E88" s="4">
        <v>2400</v>
      </c>
      <c r="F88" s="4">
        <v>21208.072270000001</v>
      </c>
      <c r="G88" s="4">
        <v>4673.142578</v>
      </c>
      <c r="H88" s="4">
        <f t="shared" si="28"/>
        <v>9427.0716159999993</v>
      </c>
      <c r="I88" s="4">
        <v>2400</v>
      </c>
      <c r="J88" s="4">
        <v>24033.876950000002</v>
      </c>
      <c r="K88" s="4">
        <v>2400</v>
      </c>
      <c r="L88" s="4">
        <v>6520.1313479999999</v>
      </c>
      <c r="M88" s="4">
        <v>2400</v>
      </c>
      <c r="N88" s="4">
        <v>7313.7353519999997</v>
      </c>
      <c r="O88" s="4">
        <f t="shared" si="29"/>
        <v>7511.2906083333337</v>
      </c>
      <c r="P88" s="4">
        <v>24315114</v>
      </c>
      <c r="Q88" s="4">
        <v>16315239</v>
      </c>
      <c r="R88" s="4">
        <v>19291308</v>
      </c>
      <c r="S88" s="4">
        <f t="shared" si="30"/>
        <v>19964459.928383999</v>
      </c>
      <c r="T88" s="4">
        <v>26087544</v>
      </c>
      <c r="U88" s="4">
        <v>16952120</v>
      </c>
      <c r="V88" s="4">
        <v>17449356</v>
      </c>
      <c r="W88" s="4">
        <f t="shared" si="31"/>
        <v>20153579.595050666</v>
      </c>
      <c r="X88" s="4">
        <v>14634794</v>
      </c>
      <c r="Y88" s="4">
        <v>23834828</v>
      </c>
      <c r="Z88" s="4">
        <v>25011078</v>
      </c>
      <c r="AA88" s="4">
        <f t="shared" si="32"/>
        <v>21150806.261717331</v>
      </c>
      <c r="AB88" s="4">
        <v>25740542</v>
      </c>
      <c r="AC88" s="4">
        <v>35567460</v>
      </c>
      <c r="AD88" s="4">
        <v>18692268</v>
      </c>
      <c r="AE88" s="4">
        <f t="shared" si="33"/>
        <v>26657329.595050666</v>
      </c>
      <c r="AF88" s="4">
        <v>16518945</v>
      </c>
      <c r="AG88" s="4">
        <v>5724455.5</v>
      </c>
      <c r="AH88" s="4">
        <v>16675455</v>
      </c>
      <c r="AI88" s="4">
        <f t="shared" si="34"/>
        <v>12965440.542725001</v>
      </c>
      <c r="AJ88" s="4">
        <v>59717676</v>
      </c>
      <c r="AK88" s="4">
        <v>23637818</v>
      </c>
      <c r="AL88" s="4">
        <v>26570718</v>
      </c>
      <c r="AM88" s="4">
        <f t="shared" si="35"/>
        <v>36634559.376058333</v>
      </c>
      <c r="AN88" s="4">
        <v>15656715</v>
      </c>
      <c r="AO88" s="4">
        <v>11166975</v>
      </c>
      <c r="AP88" s="4">
        <v>9688943</v>
      </c>
      <c r="AQ88" s="4">
        <f t="shared" si="36"/>
        <v>12163366.376058333</v>
      </c>
      <c r="AR88" s="4">
        <v>2011291.875</v>
      </c>
      <c r="AS88" s="4">
        <v>38714024</v>
      </c>
      <c r="AT88" s="4">
        <v>42872728</v>
      </c>
      <c r="AU88" s="4">
        <f t="shared" si="37"/>
        <v>27858503.334391668</v>
      </c>
      <c r="AV88" s="4">
        <v>536494.125</v>
      </c>
      <c r="AW88" s="4">
        <v>427723.75</v>
      </c>
      <c r="AX88" s="4">
        <v>856271.25</v>
      </c>
      <c r="AY88" s="4">
        <f t="shared" si="38"/>
        <v>599318.41772500006</v>
      </c>
      <c r="AZ88" s="4">
        <v>3040258.5</v>
      </c>
      <c r="BA88" s="4">
        <v>1677950.875</v>
      </c>
      <c r="BB88" s="4">
        <v>1527477.125</v>
      </c>
      <c r="BC88" s="4">
        <f t="shared" si="39"/>
        <v>2074384.2093916666</v>
      </c>
      <c r="BD88" s="4">
        <v>1299550.125</v>
      </c>
      <c r="BE88" s="4">
        <v>682398.0625</v>
      </c>
      <c r="BF88" s="4">
        <v>1320906.375</v>
      </c>
      <c r="BG88" s="4">
        <f t="shared" si="40"/>
        <v>1093440.2302249998</v>
      </c>
      <c r="BH88" s="4">
        <v>4231890</v>
      </c>
      <c r="BI88" s="4">
        <v>530315.3125</v>
      </c>
      <c r="BJ88" s="4">
        <v>342553.4375</v>
      </c>
      <c r="BK88" s="4">
        <f t="shared" si="41"/>
        <v>1694074.9593916666</v>
      </c>
    </row>
    <row r="89" spans="1:63" s="4" customFormat="1" x14ac:dyDescent="0.15">
      <c r="A89" s="1" t="s">
        <v>199</v>
      </c>
      <c r="B89" s="2" t="s">
        <v>150</v>
      </c>
      <c r="C89" s="3">
        <v>55</v>
      </c>
      <c r="D89" s="4" t="s">
        <v>105</v>
      </c>
      <c r="E89" s="4">
        <v>2400</v>
      </c>
      <c r="F89" s="4">
        <v>2400</v>
      </c>
      <c r="G89" s="4">
        <v>2400</v>
      </c>
      <c r="H89" s="4">
        <f t="shared" si="28"/>
        <v>2400</v>
      </c>
      <c r="I89" s="4">
        <v>2400</v>
      </c>
      <c r="J89" s="4">
        <v>2400</v>
      </c>
      <c r="K89" s="4">
        <v>2400</v>
      </c>
      <c r="L89" s="4">
        <v>2400</v>
      </c>
      <c r="M89" s="4">
        <v>2400</v>
      </c>
      <c r="N89" s="4">
        <v>2400</v>
      </c>
      <c r="O89" s="4">
        <f t="shared" si="29"/>
        <v>2400</v>
      </c>
      <c r="P89" s="4">
        <v>121407.375</v>
      </c>
      <c r="Q89" s="4">
        <v>101175.57030000001</v>
      </c>
      <c r="R89" s="4">
        <v>129518.9531</v>
      </c>
      <c r="S89" s="4">
        <f t="shared" si="30"/>
        <v>114967.29946666666</v>
      </c>
      <c r="T89" s="4">
        <v>157123.39060000001</v>
      </c>
      <c r="U89" s="4">
        <v>95610.507809999996</v>
      </c>
      <c r="V89" s="4">
        <v>68135.039059999996</v>
      </c>
      <c r="W89" s="4">
        <f t="shared" si="31"/>
        <v>104556.31249</v>
      </c>
      <c r="X89" s="4">
        <v>74088.710940000004</v>
      </c>
      <c r="Y89" s="4">
        <v>65423.9375</v>
      </c>
      <c r="Z89" s="4">
        <v>160669.6875</v>
      </c>
      <c r="AA89" s="4">
        <f t="shared" si="32"/>
        <v>97660.778646666673</v>
      </c>
      <c r="AB89" s="4">
        <v>135241.95310000001</v>
      </c>
      <c r="AC89" s="4">
        <v>175556.95310000001</v>
      </c>
      <c r="AD89" s="4">
        <v>71718.734379999994</v>
      </c>
      <c r="AE89" s="4">
        <f t="shared" si="33"/>
        <v>125105.88019333333</v>
      </c>
      <c r="AF89" s="4">
        <v>50915.007810000003</v>
      </c>
      <c r="AG89" s="4">
        <v>2400</v>
      </c>
      <c r="AH89" s="4">
        <v>2400</v>
      </c>
      <c r="AI89" s="4">
        <f t="shared" si="34"/>
        <v>16171.669270000002</v>
      </c>
      <c r="AJ89" s="4">
        <v>72272.898440000004</v>
      </c>
      <c r="AK89" s="4">
        <v>176404.8438</v>
      </c>
      <c r="AL89" s="4">
        <v>134167.17189999999</v>
      </c>
      <c r="AM89" s="4">
        <f t="shared" si="35"/>
        <v>125214.97138</v>
      </c>
      <c r="AN89" s="4">
        <v>2400</v>
      </c>
      <c r="AO89" s="4">
        <v>2400</v>
      </c>
      <c r="AP89" s="4">
        <v>2400</v>
      </c>
      <c r="AQ89" s="4">
        <f t="shared" si="36"/>
        <v>0</v>
      </c>
      <c r="AR89" s="4">
        <v>2400</v>
      </c>
      <c r="AS89" s="4">
        <v>2400</v>
      </c>
      <c r="AT89" s="4">
        <v>2400</v>
      </c>
      <c r="AU89" s="4">
        <f t="shared" si="37"/>
        <v>0</v>
      </c>
      <c r="AV89" s="4">
        <v>2400</v>
      </c>
      <c r="AW89" s="4">
        <v>2400</v>
      </c>
      <c r="AX89" s="4">
        <v>2400</v>
      </c>
      <c r="AY89" s="4">
        <f t="shared" si="38"/>
        <v>0</v>
      </c>
      <c r="AZ89" s="4">
        <v>2400</v>
      </c>
      <c r="BA89" s="4">
        <v>2400</v>
      </c>
      <c r="BB89" s="4">
        <v>2400</v>
      </c>
      <c r="BC89" s="4">
        <f t="shared" si="39"/>
        <v>0</v>
      </c>
      <c r="BD89" s="4">
        <v>2400</v>
      </c>
      <c r="BE89" s="4">
        <v>2400</v>
      </c>
      <c r="BF89" s="4">
        <v>2400</v>
      </c>
      <c r="BG89" s="4">
        <f t="shared" si="40"/>
        <v>0</v>
      </c>
      <c r="BH89" s="4">
        <v>222889.57810000001</v>
      </c>
      <c r="BI89" s="4">
        <v>2400</v>
      </c>
      <c r="BJ89" s="4">
        <v>2400</v>
      </c>
      <c r="BK89" s="4">
        <f t="shared" si="41"/>
        <v>73496.526033333343</v>
      </c>
    </row>
    <row r="90" spans="1:63" s="4" customFormat="1" x14ac:dyDescent="0.15">
      <c r="A90" s="1" t="s">
        <v>200</v>
      </c>
      <c r="B90" s="2" t="s">
        <v>150</v>
      </c>
      <c r="C90" s="3">
        <v>56</v>
      </c>
      <c r="D90" s="4" t="s">
        <v>106</v>
      </c>
      <c r="E90" s="4">
        <v>5353.4960940000001</v>
      </c>
      <c r="F90" s="4">
        <v>4719.1284180000002</v>
      </c>
      <c r="G90" s="4">
        <v>4430.2841799999997</v>
      </c>
      <c r="H90" s="4">
        <f t="shared" si="28"/>
        <v>4834.3028973333339</v>
      </c>
      <c r="I90" s="4">
        <v>4297.3100590000004</v>
      </c>
      <c r="J90" s="4">
        <v>3998.1589359999998</v>
      </c>
      <c r="K90" s="4">
        <v>4568.0766599999997</v>
      </c>
      <c r="L90" s="4">
        <v>2400</v>
      </c>
      <c r="M90" s="4">
        <v>4279.607422</v>
      </c>
      <c r="N90" s="4">
        <v>4563.2880859999996</v>
      </c>
      <c r="O90" s="4">
        <f t="shared" si="29"/>
        <v>4017.7401938333333</v>
      </c>
      <c r="P90" s="4">
        <v>9608.1123050000006</v>
      </c>
      <c r="Q90" s="4">
        <v>9954.4130860000005</v>
      </c>
      <c r="R90" s="4">
        <v>30647.183590000001</v>
      </c>
      <c r="S90" s="4">
        <f t="shared" si="30"/>
        <v>11902.266763</v>
      </c>
      <c r="T90" s="4">
        <v>95697.289059999996</v>
      </c>
      <c r="U90" s="4">
        <v>85237.585940000004</v>
      </c>
      <c r="V90" s="4">
        <v>85294.289059999996</v>
      </c>
      <c r="W90" s="4">
        <f t="shared" si="31"/>
        <v>83908.751789333328</v>
      </c>
      <c r="X90" s="4">
        <v>33394.214840000001</v>
      </c>
      <c r="Y90" s="4">
        <v>12897.91309</v>
      </c>
      <c r="Z90" s="4">
        <v>15513.86133</v>
      </c>
      <c r="AA90" s="4">
        <f t="shared" si="32"/>
        <v>15767.693522666665</v>
      </c>
      <c r="AB90" s="4">
        <v>125989.4531</v>
      </c>
      <c r="AC90" s="4">
        <v>376235.5</v>
      </c>
      <c r="AD90" s="4">
        <v>148044.4688</v>
      </c>
      <c r="AE90" s="4">
        <f t="shared" si="33"/>
        <v>211922.1710693333</v>
      </c>
      <c r="AF90" s="4">
        <v>17928.195309999999</v>
      </c>
      <c r="AG90" s="4">
        <v>5010.9389650000003</v>
      </c>
      <c r="AH90" s="4">
        <v>36407.507810000003</v>
      </c>
      <c r="AI90" s="4">
        <f t="shared" si="34"/>
        <v>15764.473834499999</v>
      </c>
      <c r="AJ90" s="4">
        <v>81866.453129999994</v>
      </c>
      <c r="AK90" s="4">
        <v>360981.78129999997</v>
      </c>
      <c r="AL90" s="4">
        <v>16367.16504</v>
      </c>
      <c r="AM90" s="4">
        <f t="shared" si="35"/>
        <v>149054.05962949997</v>
      </c>
      <c r="AN90" s="4">
        <v>6258.8666990000002</v>
      </c>
      <c r="AO90" s="4">
        <v>4323.1049800000001</v>
      </c>
      <c r="AP90" s="4">
        <v>20597.507809999999</v>
      </c>
      <c r="AQ90" s="4">
        <f t="shared" si="36"/>
        <v>6375.419635833332</v>
      </c>
      <c r="AR90" s="4">
        <v>10956.4375</v>
      </c>
      <c r="AS90" s="4">
        <v>39874.097659999999</v>
      </c>
      <c r="AT90" s="4">
        <v>46184.382810000003</v>
      </c>
      <c r="AU90" s="4">
        <f t="shared" si="37"/>
        <v>28320.565796166673</v>
      </c>
      <c r="AV90" s="4">
        <v>2400</v>
      </c>
      <c r="AW90" s="4">
        <v>5709</v>
      </c>
      <c r="AX90" s="4">
        <v>3318.9155270000001</v>
      </c>
      <c r="AY90" s="4">
        <f t="shared" si="38"/>
        <v>-208.4350181666664</v>
      </c>
      <c r="AZ90" s="4">
        <v>6352.5170900000003</v>
      </c>
      <c r="BA90" s="4">
        <v>8705.8818360000005</v>
      </c>
      <c r="BB90" s="4">
        <v>10427.554690000001</v>
      </c>
      <c r="BC90" s="4">
        <f t="shared" si="39"/>
        <v>4477.5776781666682</v>
      </c>
      <c r="BD90" s="4">
        <v>3983.2985840000001</v>
      </c>
      <c r="BE90" s="4">
        <v>4109.3544920000004</v>
      </c>
      <c r="BF90" s="4">
        <v>4410.8691410000001</v>
      </c>
      <c r="BG90" s="4">
        <f t="shared" si="40"/>
        <v>150.10054516666696</v>
      </c>
      <c r="BH90" s="4">
        <v>6090.4697269999997</v>
      </c>
      <c r="BI90" s="4">
        <v>35779.761720000002</v>
      </c>
      <c r="BJ90" s="4">
        <v>4274.9409180000002</v>
      </c>
      <c r="BK90" s="4">
        <f t="shared" si="41"/>
        <v>11363.983927833333</v>
      </c>
    </row>
    <row r="91" spans="1:63" s="4" customFormat="1" x14ac:dyDescent="0.15">
      <c r="A91" s="1" t="s">
        <v>201</v>
      </c>
      <c r="B91" s="2" t="s">
        <v>150</v>
      </c>
      <c r="C91" s="3">
        <v>57</v>
      </c>
      <c r="D91" s="4" t="s">
        <v>107</v>
      </c>
      <c r="E91" s="4">
        <v>7496.1337890000004</v>
      </c>
      <c r="F91" s="4">
        <v>8576.4277340000008</v>
      </c>
      <c r="G91" s="4">
        <v>8048.0405270000001</v>
      </c>
      <c r="H91" s="4">
        <f t="shared" si="28"/>
        <v>8040.2006833333335</v>
      </c>
      <c r="I91" s="4">
        <v>2400</v>
      </c>
      <c r="J91" s="4">
        <v>9891.6103519999997</v>
      </c>
      <c r="K91" s="4">
        <v>8347.8134769999997</v>
      </c>
      <c r="L91" s="4">
        <v>2400</v>
      </c>
      <c r="M91" s="4">
        <v>2400</v>
      </c>
      <c r="N91" s="4">
        <v>10519.452149999999</v>
      </c>
      <c r="O91" s="4">
        <f t="shared" si="29"/>
        <v>5993.1459964999995</v>
      </c>
      <c r="P91" s="4">
        <v>9555.4707030000009</v>
      </c>
      <c r="Q91" s="4">
        <v>12181.337890000001</v>
      </c>
      <c r="R91" s="4">
        <v>8995.0693360000005</v>
      </c>
      <c r="S91" s="4">
        <f t="shared" si="30"/>
        <v>2203.7586263333333</v>
      </c>
      <c r="T91" s="4">
        <v>153555.0625</v>
      </c>
      <c r="U91" s="4">
        <v>37412.691409999999</v>
      </c>
      <c r="V91" s="4">
        <v>46940.320310000003</v>
      </c>
      <c r="W91" s="4">
        <f t="shared" si="31"/>
        <v>71262.490723333336</v>
      </c>
      <c r="X91" s="4">
        <v>22008.292969999999</v>
      </c>
      <c r="Y91" s="4">
        <v>15168.331050000001</v>
      </c>
      <c r="Z91" s="4">
        <v>21966.810549999998</v>
      </c>
      <c r="AA91" s="4">
        <f t="shared" si="32"/>
        <v>11674.277506666665</v>
      </c>
      <c r="AB91" s="4">
        <v>67018.273440000004</v>
      </c>
      <c r="AC91" s="4">
        <v>281883.8125</v>
      </c>
      <c r="AD91" s="4">
        <v>54634.457029999998</v>
      </c>
      <c r="AE91" s="4">
        <f t="shared" si="33"/>
        <v>126471.98030666666</v>
      </c>
      <c r="AF91" s="4">
        <v>8693.1240230000003</v>
      </c>
      <c r="AG91" s="4">
        <v>2400</v>
      </c>
      <c r="AH91" s="4">
        <v>2400</v>
      </c>
      <c r="AI91" s="4">
        <f t="shared" si="34"/>
        <v>-1495.4379888333324</v>
      </c>
      <c r="AJ91" s="4">
        <v>13281.28613</v>
      </c>
      <c r="AK91" s="4">
        <v>8876.4853519999997</v>
      </c>
      <c r="AL91" s="4">
        <v>8241.9658199999994</v>
      </c>
      <c r="AM91" s="4">
        <f t="shared" si="35"/>
        <v>4140.0997708333343</v>
      </c>
      <c r="AN91" s="4">
        <v>12354.570309999999</v>
      </c>
      <c r="AO91" s="4">
        <v>7918.388672</v>
      </c>
      <c r="AP91" s="4">
        <v>2400</v>
      </c>
      <c r="AQ91" s="4">
        <f t="shared" si="36"/>
        <v>1564.5069975000006</v>
      </c>
      <c r="AR91" s="4">
        <v>2400</v>
      </c>
      <c r="AS91" s="4">
        <v>10094.860350000001</v>
      </c>
      <c r="AT91" s="4">
        <v>9370.5126949999994</v>
      </c>
      <c r="AU91" s="4">
        <f t="shared" si="37"/>
        <v>1295.3116851666673</v>
      </c>
      <c r="AV91" s="4">
        <v>2400</v>
      </c>
      <c r="AW91" s="4">
        <v>2400</v>
      </c>
      <c r="AX91" s="4">
        <v>2400</v>
      </c>
      <c r="AY91" s="4">
        <f t="shared" si="38"/>
        <v>-3593.1459964999995</v>
      </c>
      <c r="AZ91" s="4">
        <v>9412.0703130000002</v>
      </c>
      <c r="BA91" s="4">
        <v>7713.2485349999997</v>
      </c>
      <c r="BB91" s="4">
        <v>10077.63184</v>
      </c>
      <c r="BC91" s="4">
        <f t="shared" si="39"/>
        <v>3074.5042328333329</v>
      </c>
      <c r="BD91" s="4">
        <v>10566.00879</v>
      </c>
      <c r="BE91" s="4">
        <v>8100.8486329999996</v>
      </c>
      <c r="BF91" s="4">
        <v>2400</v>
      </c>
      <c r="BG91" s="4">
        <f t="shared" si="40"/>
        <v>1029.1398111666676</v>
      </c>
      <c r="BH91" s="4">
        <v>10411.589840000001</v>
      </c>
      <c r="BI91" s="4">
        <v>2400</v>
      </c>
      <c r="BJ91" s="4">
        <v>9782.7070309999999</v>
      </c>
      <c r="BK91" s="4">
        <f t="shared" si="41"/>
        <v>1538.2862938333337</v>
      </c>
    </row>
    <row r="92" spans="1:63" s="4" customFormat="1" x14ac:dyDescent="0.15">
      <c r="A92" s="1" t="s">
        <v>400</v>
      </c>
      <c r="B92" s="2" t="s">
        <v>264</v>
      </c>
      <c r="C92" s="3">
        <v>24</v>
      </c>
      <c r="D92" s="4" t="s">
        <v>292</v>
      </c>
      <c r="E92" s="4">
        <v>60414.679689999997</v>
      </c>
      <c r="F92" s="4">
        <v>28497.28125</v>
      </c>
      <c r="G92" s="4">
        <v>49558.144529999998</v>
      </c>
      <c r="H92" s="4">
        <f>AVERAGE(E92:G92)</f>
        <v>46156.701823333329</v>
      </c>
      <c r="I92" s="4">
        <v>32201.056639999999</v>
      </c>
      <c r="J92" s="4">
        <v>18771.894530000001</v>
      </c>
      <c r="K92" s="4">
        <v>28215.064450000002</v>
      </c>
      <c r="L92" s="4">
        <v>33208.890630000002</v>
      </c>
      <c r="M92" s="4">
        <v>20109.126950000002</v>
      </c>
      <c r="N92" s="4">
        <v>15487.64063</v>
      </c>
      <c r="O92" s="4">
        <f>AVERAGE(I92:N92)</f>
        <v>24665.612305000002</v>
      </c>
      <c r="P92" s="4">
        <v>974122.1875</v>
      </c>
      <c r="Q92" s="4">
        <v>599563.5625</v>
      </c>
      <c r="R92" s="4">
        <v>907602.0625</v>
      </c>
      <c r="S92" s="4">
        <f>AVERAGE(P92:R92)-$H92</f>
        <v>780939.23567666672</v>
      </c>
      <c r="T92" s="4">
        <v>2151843.75</v>
      </c>
      <c r="U92" s="4">
        <v>5038060.5</v>
      </c>
      <c r="V92" s="4">
        <v>2176546.75</v>
      </c>
      <c r="W92" s="4">
        <f>AVERAGE(T92:V92)-$H92</f>
        <v>3075993.6315100002</v>
      </c>
      <c r="X92" s="4">
        <v>1993473</v>
      </c>
      <c r="Y92" s="4">
        <v>1721935.125</v>
      </c>
      <c r="Z92" s="4">
        <v>2582903</v>
      </c>
      <c r="AA92" s="4">
        <f>AVERAGE(X92:Z92)-$H92</f>
        <v>2053280.3398433332</v>
      </c>
      <c r="AB92" s="4">
        <v>4523469.5</v>
      </c>
      <c r="AC92" s="4">
        <v>8528247</v>
      </c>
      <c r="AD92" s="4">
        <v>16554227</v>
      </c>
      <c r="AE92" s="4">
        <f>AVERAGE(AB92:AD92)-$H92</f>
        <v>9822491.1315100007</v>
      </c>
      <c r="AF92" s="4">
        <v>1760727.125</v>
      </c>
      <c r="AG92" s="4">
        <v>7976497.5</v>
      </c>
      <c r="AH92" s="4">
        <v>10575834</v>
      </c>
      <c r="AI92" s="4">
        <f>AVERAGE(AF92:AH92)-$O92</f>
        <v>6746353.9293616666</v>
      </c>
      <c r="AJ92" s="4">
        <v>26177408</v>
      </c>
      <c r="AK92" s="4">
        <v>7886167</v>
      </c>
      <c r="AL92" s="4">
        <v>5221011.5</v>
      </c>
      <c r="AM92" s="4">
        <f>AVERAGE(AJ92:AL92)-$O92</f>
        <v>13070196.554361666</v>
      </c>
      <c r="AN92" s="4">
        <v>1690194.375</v>
      </c>
      <c r="AO92" s="4">
        <v>3037544.5</v>
      </c>
      <c r="AP92" s="4">
        <v>4403722.5</v>
      </c>
      <c r="AQ92" s="4">
        <f>AVERAGE(AN92:AP92)-$O92</f>
        <v>3019154.8460283335</v>
      </c>
      <c r="AR92" s="4">
        <v>9612116</v>
      </c>
      <c r="AS92" s="4">
        <v>8417024</v>
      </c>
      <c r="AT92" s="4">
        <v>2513752.25</v>
      </c>
      <c r="AU92" s="4">
        <f>AVERAGE(AR92:AT92)-$O92</f>
        <v>6822965.1376949996</v>
      </c>
      <c r="AV92" s="4">
        <v>150422.29689999999</v>
      </c>
      <c r="AW92" s="4">
        <v>93313.445309999996</v>
      </c>
      <c r="AX92" s="4">
        <v>158918.42189999999</v>
      </c>
      <c r="AY92" s="4">
        <f>AVERAGE(AV92:AX92)-$O92</f>
        <v>109552.44239833333</v>
      </c>
      <c r="AZ92" s="4">
        <v>75662.273440000004</v>
      </c>
      <c r="BA92" s="4">
        <v>251169.0938</v>
      </c>
      <c r="BB92" s="4">
        <v>60873.828130000002</v>
      </c>
      <c r="BC92" s="4">
        <f>AVERAGE(AZ92:BB92)-$O92</f>
        <v>104569.45281833332</v>
      </c>
      <c r="BD92" s="4">
        <v>1458485.625</v>
      </c>
      <c r="BE92" s="4">
        <v>147882.9688</v>
      </c>
      <c r="BF92" s="4">
        <v>148167.98439999999</v>
      </c>
      <c r="BG92" s="4">
        <f>AVERAGE(BD92:BF92)-$O92</f>
        <v>560179.91376166663</v>
      </c>
      <c r="BH92" s="4">
        <v>928162.125</v>
      </c>
      <c r="BI92" s="4">
        <v>2807926.25</v>
      </c>
      <c r="BJ92" s="4">
        <v>38937.542970000002</v>
      </c>
      <c r="BK92" s="4">
        <f>AVERAGE(BH92:BJ92)-$O92</f>
        <v>1233676.3603516666</v>
      </c>
    </row>
    <row r="93" spans="1:63" s="4" customFormat="1" x14ac:dyDescent="0.15">
      <c r="A93" s="1" t="s">
        <v>202</v>
      </c>
      <c r="B93" s="2" t="s">
        <v>264</v>
      </c>
      <c r="C93" s="3">
        <v>69</v>
      </c>
      <c r="D93" s="4" t="s">
        <v>336</v>
      </c>
      <c r="E93" s="4">
        <v>58958.988279999998</v>
      </c>
      <c r="F93" s="4">
        <v>14921.476559999999</v>
      </c>
      <c r="G93" s="4">
        <v>16409.439450000002</v>
      </c>
      <c r="H93" s="4">
        <f t="shared" si="28"/>
        <v>30096.634763333335</v>
      </c>
      <c r="I93" s="4">
        <v>5991.9970700000003</v>
      </c>
      <c r="J93" s="4">
        <v>41849.839840000001</v>
      </c>
      <c r="K93" s="4">
        <v>90831.21875</v>
      </c>
      <c r="L93" s="4">
        <v>36937.003909999999</v>
      </c>
      <c r="M93" s="4">
        <v>29645.212889999999</v>
      </c>
      <c r="N93" s="4">
        <v>7835.6381840000004</v>
      </c>
      <c r="O93" s="4">
        <f t="shared" si="29"/>
        <v>35515.151774000005</v>
      </c>
      <c r="P93" s="4">
        <v>686648.3125</v>
      </c>
      <c r="Q93" s="4">
        <v>1022437.063</v>
      </c>
      <c r="R93" s="4">
        <v>425166.4375</v>
      </c>
      <c r="S93" s="4">
        <f t="shared" si="30"/>
        <v>681320.6362366667</v>
      </c>
      <c r="T93" s="4">
        <v>292497.46879999997</v>
      </c>
      <c r="U93" s="4">
        <v>414848.125</v>
      </c>
      <c r="V93" s="4">
        <v>435472.625</v>
      </c>
      <c r="W93" s="4">
        <f t="shared" si="31"/>
        <v>350842.77150333335</v>
      </c>
      <c r="X93" s="4">
        <v>545159.6875</v>
      </c>
      <c r="Y93" s="4">
        <v>969237.625</v>
      </c>
      <c r="Z93" s="4">
        <v>437285.28129999997</v>
      </c>
      <c r="AA93" s="4">
        <f t="shared" si="32"/>
        <v>620464.22983666661</v>
      </c>
      <c r="AB93" s="4">
        <v>350632.53129999997</v>
      </c>
      <c r="AC93" s="4">
        <v>401278.4375</v>
      </c>
      <c r="AD93" s="4">
        <v>712495.1875</v>
      </c>
      <c r="AE93" s="4">
        <f t="shared" si="33"/>
        <v>458038.75066999998</v>
      </c>
      <c r="AF93" s="4">
        <v>11459876</v>
      </c>
      <c r="AG93" s="4">
        <v>10400332</v>
      </c>
      <c r="AH93" s="4">
        <v>20733164</v>
      </c>
      <c r="AI93" s="4">
        <f t="shared" si="34"/>
        <v>14162275.514892666</v>
      </c>
      <c r="AJ93" s="4">
        <v>18302094</v>
      </c>
      <c r="AK93" s="4">
        <v>8909256</v>
      </c>
      <c r="AL93" s="4">
        <v>20098828</v>
      </c>
      <c r="AM93" s="4">
        <f t="shared" si="35"/>
        <v>15734544.181559334</v>
      </c>
      <c r="AN93" s="4">
        <v>21866108</v>
      </c>
      <c r="AO93" s="4">
        <v>10972040</v>
      </c>
      <c r="AP93" s="4">
        <v>17956126</v>
      </c>
      <c r="AQ93" s="4">
        <f t="shared" si="36"/>
        <v>16895909.514892668</v>
      </c>
      <c r="AR93" s="4">
        <v>20510070</v>
      </c>
      <c r="AS93" s="4">
        <v>35504212</v>
      </c>
      <c r="AT93" s="4">
        <v>2043326.625</v>
      </c>
      <c r="AU93" s="4">
        <f t="shared" si="37"/>
        <v>19317021.056559332</v>
      </c>
      <c r="AV93" s="4">
        <v>1493528.125</v>
      </c>
      <c r="AW93" s="4">
        <v>3245982.5</v>
      </c>
      <c r="AX93" s="4">
        <v>1282455.75</v>
      </c>
      <c r="AY93" s="4">
        <f t="shared" si="38"/>
        <v>1971806.9732260001</v>
      </c>
      <c r="AZ93" s="4">
        <v>2530762.5</v>
      </c>
      <c r="BA93" s="4">
        <v>1079138</v>
      </c>
      <c r="BB93" s="4">
        <v>2302511.75</v>
      </c>
      <c r="BC93" s="4">
        <f t="shared" si="39"/>
        <v>1935288.9315593333</v>
      </c>
      <c r="BD93" s="4">
        <v>983380.3125</v>
      </c>
      <c r="BE93" s="4">
        <v>1580438.5</v>
      </c>
      <c r="BF93" s="4">
        <v>4591092.5</v>
      </c>
      <c r="BG93" s="4">
        <f t="shared" si="40"/>
        <v>2349455.2857260001</v>
      </c>
      <c r="BH93" s="4">
        <v>857500.0625</v>
      </c>
      <c r="BI93" s="4">
        <v>7894994</v>
      </c>
      <c r="BJ93" s="4">
        <v>1532700.5</v>
      </c>
      <c r="BK93" s="4">
        <f t="shared" si="41"/>
        <v>3392883.0357260001</v>
      </c>
    </row>
    <row r="94" spans="1:63" s="4" customFormat="1" x14ac:dyDescent="0.15">
      <c r="A94" s="1" t="s">
        <v>203</v>
      </c>
      <c r="B94" s="2" t="s">
        <v>150</v>
      </c>
      <c r="C94" s="3">
        <v>60</v>
      </c>
      <c r="D94" s="4" t="s">
        <v>108</v>
      </c>
      <c r="E94" s="4">
        <v>12976.032230000001</v>
      </c>
      <c r="F94" s="4">
        <v>13550.566409999999</v>
      </c>
      <c r="G94" s="4">
        <v>9540.7363280000009</v>
      </c>
      <c r="H94" s="4">
        <f t="shared" si="28"/>
        <v>12022.444989333335</v>
      </c>
      <c r="I94" s="4">
        <v>6962.548828</v>
      </c>
      <c r="J94" s="4">
        <v>7720.3686520000001</v>
      </c>
      <c r="K94" s="4">
        <v>7173.8789059999999</v>
      </c>
      <c r="L94" s="4">
        <v>6012.1035160000001</v>
      </c>
      <c r="M94" s="4">
        <v>7175.0371089999999</v>
      </c>
      <c r="N94" s="4">
        <v>7201.4052730000003</v>
      </c>
      <c r="O94" s="4">
        <f t="shared" si="29"/>
        <v>7040.8903806666667</v>
      </c>
      <c r="P94" s="4">
        <v>47771.835939999997</v>
      </c>
      <c r="Q94" s="4">
        <v>78727.90625</v>
      </c>
      <c r="R94" s="4">
        <v>68122.046879999994</v>
      </c>
      <c r="S94" s="4">
        <f t="shared" si="30"/>
        <v>52851.484700666661</v>
      </c>
      <c r="T94" s="4">
        <v>71904.164059999996</v>
      </c>
      <c r="U94" s="4">
        <v>82297.859379999994</v>
      </c>
      <c r="V94" s="4">
        <v>87893.460940000004</v>
      </c>
      <c r="W94" s="4">
        <f t="shared" si="31"/>
        <v>68676.049803999995</v>
      </c>
      <c r="X94" s="4">
        <v>117440</v>
      </c>
      <c r="Y94" s="4">
        <v>74076.398440000004</v>
      </c>
      <c r="Z94" s="4">
        <v>67234.984379999994</v>
      </c>
      <c r="AA94" s="4">
        <f t="shared" si="32"/>
        <v>74228.015950666668</v>
      </c>
      <c r="AB94" s="4">
        <v>204453.2188</v>
      </c>
      <c r="AC94" s="4">
        <v>134712.5313</v>
      </c>
      <c r="AD94" s="4">
        <v>103033.4219</v>
      </c>
      <c r="AE94" s="4">
        <f t="shared" si="33"/>
        <v>135377.27901066668</v>
      </c>
      <c r="AF94" s="4">
        <v>254506.10939999999</v>
      </c>
      <c r="AG94" s="4">
        <v>79444.554690000004</v>
      </c>
      <c r="AH94" s="4">
        <v>206249.54689999999</v>
      </c>
      <c r="AI94" s="4">
        <f t="shared" si="34"/>
        <v>173025.84661599997</v>
      </c>
      <c r="AJ94" s="4">
        <v>471279.78129999997</v>
      </c>
      <c r="AK94" s="4">
        <v>181456.48439999999</v>
      </c>
      <c r="AL94" s="4">
        <v>693749.25</v>
      </c>
      <c r="AM94" s="4">
        <f t="shared" si="35"/>
        <v>441787.61485266662</v>
      </c>
      <c r="AN94" s="4">
        <v>224722.79689999999</v>
      </c>
      <c r="AO94" s="4">
        <v>267400.59379999997</v>
      </c>
      <c r="AP94" s="4">
        <v>180554.9688</v>
      </c>
      <c r="AQ94" s="4">
        <f t="shared" si="36"/>
        <v>217185.22945266665</v>
      </c>
      <c r="AR94" s="4">
        <v>101105.52340000001</v>
      </c>
      <c r="AS94" s="4">
        <v>363402.875</v>
      </c>
      <c r="AT94" s="4">
        <v>381976.40629999997</v>
      </c>
      <c r="AU94" s="4">
        <f t="shared" si="37"/>
        <v>275120.71118600003</v>
      </c>
      <c r="AV94" s="4">
        <v>97400.84375</v>
      </c>
      <c r="AW94" s="4">
        <v>78532.484379999994</v>
      </c>
      <c r="AX94" s="4">
        <v>159805.95310000001</v>
      </c>
      <c r="AY94" s="4">
        <f t="shared" si="38"/>
        <v>104872.20336266665</v>
      </c>
      <c r="AZ94" s="4">
        <v>62325.789060000003</v>
      </c>
      <c r="BA94" s="4">
        <v>48306.015630000002</v>
      </c>
      <c r="BB94" s="4">
        <v>44344.195310000003</v>
      </c>
      <c r="BC94" s="4">
        <f t="shared" si="39"/>
        <v>44617.776286</v>
      </c>
      <c r="BD94" s="4">
        <v>184620.85939999999</v>
      </c>
      <c r="BE94" s="4">
        <v>119801.38280000001</v>
      </c>
      <c r="BF94" s="4">
        <v>164321.60939999999</v>
      </c>
      <c r="BG94" s="4">
        <f t="shared" si="40"/>
        <v>149207.06015266664</v>
      </c>
      <c r="BH94" s="4">
        <v>824440.25</v>
      </c>
      <c r="BI94" s="4">
        <v>77029.734379999994</v>
      </c>
      <c r="BJ94" s="4">
        <v>323536.03129999997</v>
      </c>
      <c r="BK94" s="4">
        <f t="shared" si="41"/>
        <v>401294.44817933335</v>
      </c>
    </row>
    <row r="95" spans="1:63" s="4" customFormat="1" x14ac:dyDescent="0.15">
      <c r="A95" s="1" t="s">
        <v>204</v>
      </c>
      <c r="B95" s="2" t="s">
        <v>150</v>
      </c>
      <c r="C95" s="3">
        <v>61</v>
      </c>
      <c r="D95" s="4" t="s">
        <v>109</v>
      </c>
      <c r="E95" s="4">
        <v>36404.839840000001</v>
      </c>
      <c r="F95" s="4">
        <v>41434.324220000002</v>
      </c>
      <c r="G95" s="4">
        <v>39979.628909999999</v>
      </c>
      <c r="H95" s="4">
        <f t="shared" si="28"/>
        <v>39272.930990000001</v>
      </c>
      <c r="I95" s="4">
        <v>40919.710939999997</v>
      </c>
      <c r="J95" s="4">
        <v>48290.816409999999</v>
      </c>
      <c r="K95" s="4">
        <v>28957.708979999999</v>
      </c>
      <c r="L95" s="4">
        <v>44293.386720000002</v>
      </c>
      <c r="M95" s="4">
        <v>69420.140629999994</v>
      </c>
      <c r="N95" s="4">
        <v>35197.90625</v>
      </c>
      <c r="O95" s="4">
        <f t="shared" si="29"/>
        <v>44513.278321666665</v>
      </c>
      <c r="P95" s="4">
        <v>144451.9063</v>
      </c>
      <c r="Q95" s="4">
        <v>196863.01560000001</v>
      </c>
      <c r="R95" s="4">
        <v>204807.51560000001</v>
      </c>
      <c r="S95" s="4">
        <f t="shared" si="30"/>
        <v>142767.88151000001</v>
      </c>
      <c r="T95" s="4">
        <v>95072.882809999996</v>
      </c>
      <c r="U95" s="4">
        <v>84281.585940000004</v>
      </c>
      <c r="V95" s="4">
        <v>100825.60159999999</v>
      </c>
      <c r="W95" s="4">
        <f t="shared" si="31"/>
        <v>54120.425793333336</v>
      </c>
      <c r="X95" s="4">
        <v>231671.17189999999</v>
      </c>
      <c r="Y95" s="4">
        <v>181535.2188</v>
      </c>
      <c r="Z95" s="4">
        <v>272234.09379999997</v>
      </c>
      <c r="AA95" s="4">
        <f t="shared" si="32"/>
        <v>189207.23051000002</v>
      </c>
      <c r="AB95" s="4">
        <v>198524.57810000001</v>
      </c>
      <c r="AC95" s="4">
        <v>73725.453129999994</v>
      </c>
      <c r="AD95" s="4">
        <v>65013.195310000003</v>
      </c>
      <c r="AE95" s="4">
        <f t="shared" si="33"/>
        <v>73148.144523333322</v>
      </c>
      <c r="AF95" s="4">
        <v>124601.28909999999</v>
      </c>
      <c r="AG95" s="4">
        <v>61741.226560000003</v>
      </c>
      <c r="AH95" s="4">
        <v>140102.64060000001</v>
      </c>
      <c r="AI95" s="4">
        <f t="shared" si="34"/>
        <v>64301.773765000013</v>
      </c>
      <c r="AJ95" s="4">
        <v>137663.7188</v>
      </c>
      <c r="AK95" s="4">
        <v>181850.9063</v>
      </c>
      <c r="AL95" s="4">
        <v>110756.2813</v>
      </c>
      <c r="AM95" s="4">
        <f t="shared" si="35"/>
        <v>98910.357144999987</v>
      </c>
      <c r="AN95" s="4">
        <v>64877.636720000002</v>
      </c>
      <c r="AO95" s="4">
        <v>202992.95310000001</v>
      </c>
      <c r="AP95" s="4">
        <v>83530.5</v>
      </c>
      <c r="AQ95" s="4">
        <f t="shared" si="36"/>
        <v>72620.418284999992</v>
      </c>
      <c r="AR95" s="4">
        <v>151453.7188</v>
      </c>
      <c r="AS95" s="4">
        <v>125068.77340000001</v>
      </c>
      <c r="AT95" s="4">
        <v>122165.72659999999</v>
      </c>
      <c r="AU95" s="4">
        <f t="shared" si="37"/>
        <v>88382.794611666643</v>
      </c>
      <c r="AV95" s="4">
        <v>250895.26560000001</v>
      </c>
      <c r="AW95" s="4">
        <v>150949.20310000001</v>
      </c>
      <c r="AX95" s="4">
        <v>441753.34379999997</v>
      </c>
      <c r="AY95" s="4">
        <f t="shared" si="38"/>
        <v>236685.99251166664</v>
      </c>
      <c r="AZ95" s="4">
        <v>113566.49219999999</v>
      </c>
      <c r="BA95" s="4">
        <v>106333.57030000001</v>
      </c>
      <c r="BB95" s="4">
        <v>139986.20310000001</v>
      </c>
      <c r="BC95" s="4">
        <f t="shared" si="39"/>
        <v>75448.810211666685</v>
      </c>
      <c r="BD95" s="4">
        <v>146617.6563</v>
      </c>
      <c r="BE95" s="4">
        <v>157429.0313</v>
      </c>
      <c r="BF95" s="4">
        <v>241535.20310000001</v>
      </c>
      <c r="BG95" s="4">
        <f t="shared" si="40"/>
        <v>137347.35191166666</v>
      </c>
      <c r="BH95" s="4">
        <v>60483.65625</v>
      </c>
      <c r="BI95" s="4">
        <v>140383.9375</v>
      </c>
      <c r="BJ95" s="4">
        <v>59626.230470000002</v>
      </c>
      <c r="BK95" s="4">
        <f t="shared" si="41"/>
        <v>42317.996418333343</v>
      </c>
    </row>
    <row r="96" spans="1:63" s="4" customFormat="1" x14ac:dyDescent="0.15">
      <c r="A96" s="1" t="s">
        <v>205</v>
      </c>
      <c r="B96" s="2" t="s">
        <v>150</v>
      </c>
      <c r="C96" s="3">
        <v>62</v>
      </c>
      <c r="D96" s="4" t="s">
        <v>110</v>
      </c>
      <c r="E96" s="4">
        <v>5485.9335940000001</v>
      </c>
      <c r="F96" s="4">
        <v>26404.625</v>
      </c>
      <c r="G96" s="4">
        <v>23584.085940000001</v>
      </c>
      <c r="H96" s="4">
        <f t="shared" si="28"/>
        <v>18491.548178000001</v>
      </c>
      <c r="I96" s="4">
        <v>9208.3710940000001</v>
      </c>
      <c r="J96" s="4">
        <v>4696.8959960000002</v>
      </c>
      <c r="K96" s="4">
        <v>7563.3071289999998</v>
      </c>
      <c r="L96" s="4">
        <v>7872.126953</v>
      </c>
      <c r="M96" s="4">
        <v>4730.2807620000003</v>
      </c>
      <c r="N96" s="4">
        <v>7564.1694340000004</v>
      </c>
      <c r="O96" s="4">
        <f t="shared" si="29"/>
        <v>6939.1918946666674</v>
      </c>
      <c r="P96" s="4">
        <v>1264497.75</v>
      </c>
      <c r="Q96" s="4">
        <v>2443230.25</v>
      </c>
      <c r="R96" s="4">
        <v>1604311.625</v>
      </c>
      <c r="S96" s="4">
        <f t="shared" si="30"/>
        <v>1752188.3268220001</v>
      </c>
      <c r="T96" s="4">
        <v>991158.125</v>
      </c>
      <c r="U96" s="4">
        <v>1182824.875</v>
      </c>
      <c r="V96" s="4">
        <v>342167.875</v>
      </c>
      <c r="W96" s="4">
        <f t="shared" si="31"/>
        <v>820225.41015533335</v>
      </c>
      <c r="X96" s="4">
        <v>753012.9375</v>
      </c>
      <c r="Y96" s="4">
        <v>380903.5</v>
      </c>
      <c r="Z96" s="4">
        <v>922411.1875</v>
      </c>
      <c r="AA96" s="4">
        <f t="shared" si="32"/>
        <v>666950.9934886666</v>
      </c>
      <c r="AB96" s="4">
        <v>1121906.875</v>
      </c>
      <c r="AC96" s="4">
        <v>385914.625</v>
      </c>
      <c r="AD96" s="4">
        <v>854617.9375</v>
      </c>
      <c r="AE96" s="4">
        <f t="shared" si="33"/>
        <v>768988.26432199997</v>
      </c>
      <c r="AF96" s="4">
        <v>43580.511720000002</v>
      </c>
      <c r="AG96" s="4">
        <v>34591.675779999998</v>
      </c>
      <c r="AH96" s="4">
        <v>68643.9375</v>
      </c>
      <c r="AI96" s="4">
        <f t="shared" si="34"/>
        <v>41999.516438666666</v>
      </c>
      <c r="AJ96" s="4">
        <v>173976.8438</v>
      </c>
      <c r="AK96" s="4">
        <v>86928.445309999996</v>
      </c>
      <c r="AL96" s="4">
        <v>81368.429690000004</v>
      </c>
      <c r="AM96" s="4">
        <f t="shared" si="35"/>
        <v>107152.04770533335</v>
      </c>
      <c r="AN96" s="4">
        <v>73499.3125</v>
      </c>
      <c r="AO96" s="4">
        <v>28324.935549999998</v>
      </c>
      <c r="AP96" s="4">
        <v>150997.8125</v>
      </c>
      <c r="AQ96" s="4">
        <f t="shared" si="36"/>
        <v>77334.828288666657</v>
      </c>
      <c r="AR96" s="4">
        <v>15432.13184</v>
      </c>
      <c r="AS96" s="4">
        <v>122229.33590000001</v>
      </c>
      <c r="AT96" s="4">
        <v>50467.476560000003</v>
      </c>
      <c r="AU96" s="4">
        <f t="shared" si="37"/>
        <v>55770.456205333328</v>
      </c>
      <c r="AV96" s="4">
        <v>12427.16992</v>
      </c>
      <c r="AW96" s="4">
        <v>11934.217769999999</v>
      </c>
      <c r="AX96" s="4">
        <v>13932.47363</v>
      </c>
      <c r="AY96" s="4">
        <f t="shared" si="38"/>
        <v>5825.4285453333314</v>
      </c>
      <c r="AZ96" s="4">
        <v>33997.097659999999</v>
      </c>
      <c r="BA96" s="4">
        <v>60095.390630000002</v>
      </c>
      <c r="BB96" s="4">
        <v>35093.21875</v>
      </c>
      <c r="BC96" s="4">
        <f t="shared" si="39"/>
        <v>36122.710451999999</v>
      </c>
      <c r="BD96" s="4">
        <v>20913.029299999998</v>
      </c>
      <c r="BE96" s="4">
        <v>26496.339840000001</v>
      </c>
      <c r="BF96" s="4">
        <v>15054.99512</v>
      </c>
      <c r="BG96" s="4">
        <f t="shared" si="40"/>
        <v>13882.262858666665</v>
      </c>
      <c r="BH96" s="4">
        <v>66125.851559999996</v>
      </c>
      <c r="BI96" s="4">
        <v>69783.257809999996</v>
      </c>
      <c r="BJ96" s="4">
        <v>49781.976560000003</v>
      </c>
      <c r="BK96" s="4">
        <f t="shared" si="41"/>
        <v>54957.836748666661</v>
      </c>
    </row>
    <row r="97" spans="1:63" s="4" customFormat="1" x14ac:dyDescent="0.15">
      <c r="A97" s="1" t="s">
        <v>338</v>
      </c>
      <c r="B97" s="2" t="s">
        <v>264</v>
      </c>
      <c r="C97" s="3">
        <v>71</v>
      </c>
      <c r="D97" s="4" t="s">
        <v>337</v>
      </c>
      <c r="E97" s="4">
        <v>75288.8125</v>
      </c>
      <c r="F97" s="4">
        <v>5988.4492190000001</v>
      </c>
      <c r="G97" s="4">
        <v>7696.3110349999997</v>
      </c>
      <c r="H97" s="4">
        <f t="shared" ref="H97:H128" si="42">AVERAGE(E97:G97)</f>
        <v>29657.857584666668</v>
      </c>
      <c r="I97" s="4">
        <v>5497.9526370000003</v>
      </c>
      <c r="J97" s="4">
        <v>7713.7470700000003</v>
      </c>
      <c r="K97" s="4">
        <v>16277.20703</v>
      </c>
      <c r="L97" s="4">
        <v>27319.869139999999</v>
      </c>
      <c r="M97" s="4">
        <v>5348.7436520000001</v>
      </c>
      <c r="N97" s="4">
        <v>7048.8535160000001</v>
      </c>
      <c r="O97" s="4">
        <f t="shared" ref="O97:O128" si="43">AVERAGE(I97:N97)</f>
        <v>11534.395507499998</v>
      </c>
      <c r="P97" s="4">
        <v>11795822</v>
      </c>
      <c r="Q97" s="4">
        <v>13630454</v>
      </c>
      <c r="R97" s="4">
        <v>10366622</v>
      </c>
      <c r="S97" s="4">
        <f t="shared" ref="S97:S128" si="44">AVERAGE(P97:R97)-$H97</f>
        <v>11901308.142415334</v>
      </c>
      <c r="T97" s="4">
        <v>3932063</v>
      </c>
      <c r="U97" s="4">
        <v>6320902.5</v>
      </c>
      <c r="V97" s="4">
        <v>6241339.5</v>
      </c>
      <c r="W97" s="4">
        <f t="shared" ref="W97:W128" si="45">AVERAGE(T97:V97)-$H97</f>
        <v>5468443.8090820005</v>
      </c>
      <c r="X97" s="4">
        <v>8794717</v>
      </c>
      <c r="Y97" s="4">
        <v>13070888</v>
      </c>
      <c r="Z97" s="4">
        <v>10748385</v>
      </c>
      <c r="AA97" s="4">
        <f t="shared" ref="AA97:AA128" si="46">AVERAGE(X97:Z97)-$H97</f>
        <v>10841672.142415334</v>
      </c>
      <c r="AB97" s="4">
        <v>6520369.5</v>
      </c>
      <c r="AC97" s="4">
        <v>7334286</v>
      </c>
      <c r="AD97" s="4">
        <v>8220189</v>
      </c>
      <c r="AE97" s="4">
        <f t="shared" ref="AE97:AE128" si="47">AVERAGE(AB97:AD97)-$H97</f>
        <v>7328623.6424153335</v>
      </c>
      <c r="AF97" s="4">
        <v>7675262</v>
      </c>
      <c r="AG97" s="4">
        <v>24199884</v>
      </c>
      <c r="AH97" s="4">
        <v>12863374</v>
      </c>
      <c r="AI97" s="4">
        <f t="shared" ref="AI97:AI128" si="48">AVERAGE(AF97:AH97)-$O97</f>
        <v>14901305.6044925</v>
      </c>
      <c r="AJ97" s="4">
        <v>8007341.5</v>
      </c>
      <c r="AK97" s="4">
        <v>32759518</v>
      </c>
      <c r="AL97" s="4">
        <v>46125152</v>
      </c>
      <c r="AM97" s="4">
        <f t="shared" ref="AM97:AM128" si="49">AVERAGE(AJ97:AL97)-$O97</f>
        <v>28952469.437825833</v>
      </c>
      <c r="AN97" s="4">
        <v>24135568</v>
      </c>
      <c r="AO97" s="4">
        <v>11693673</v>
      </c>
      <c r="AP97" s="4">
        <v>11223462</v>
      </c>
      <c r="AQ97" s="4">
        <f t="shared" ref="AQ97:AQ128" si="50">AVERAGE(AN97:AP97)-$O97</f>
        <v>15672699.937825834</v>
      </c>
      <c r="AR97" s="4">
        <v>51324548</v>
      </c>
      <c r="AS97" s="4">
        <v>32079488</v>
      </c>
      <c r="AT97" s="4">
        <v>1293320.125</v>
      </c>
      <c r="AU97" s="4">
        <f t="shared" ref="AU97:AU128" si="51">AVERAGE(AR97:AT97)-$O97</f>
        <v>28220917.646159168</v>
      </c>
      <c r="AV97" s="4">
        <v>1915059.375</v>
      </c>
      <c r="AW97" s="4">
        <v>740048.6875</v>
      </c>
      <c r="AX97" s="4">
        <v>559171.6875</v>
      </c>
      <c r="AY97" s="4">
        <f t="shared" ref="AY97:AY128" si="52">AVERAGE(AV97:AX97)-$O97</f>
        <v>1059892.1878258332</v>
      </c>
      <c r="AZ97" s="4">
        <v>10594349</v>
      </c>
      <c r="BA97" s="4">
        <v>3338693.25</v>
      </c>
      <c r="BB97" s="4">
        <v>5150005</v>
      </c>
      <c r="BC97" s="4">
        <f t="shared" ref="BC97:BC128" si="53">AVERAGE(AZ97:BB97)-$O97</f>
        <v>6349481.3544925004</v>
      </c>
      <c r="BD97" s="4">
        <v>663939.3125</v>
      </c>
      <c r="BE97" s="4">
        <v>1471736.25</v>
      </c>
      <c r="BF97" s="4">
        <v>3132731</v>
      </c>
      <c r="BG97" s="4">
        <f t="shared" ref="BG97:BG128" si="54">AVERAGE(BD97:BF97)-$O97</f>
        <v>1744601.1253258332</v>
      </c>
      <c r="BH97" s="4">
        <v>163478.375</v>
      </c>
      <c r="BI97" s="4">
        <v>7279035.5</v>
      </c>
      <c r="BJ97" s="4">
        <v>86047.132809999996</v>
      </c>
      <c r="BK97" s="4">
        <f t="shared" ref="BK97:BK128" si="55">AVERAGE(BH97:BJ97)-$O97</f>
        <v>2497985.9404291669</v>
      </c>
    </row>
    <row r="98" spans="1:63" s="4" customFormat="1" x14ac:dyDescent="0.15">
      <c r="A98" s="1" t="s">
        <v>340</v>
      </c>
      <c r="B98" s="2" t="s">
        <v>264</v>
      </c>
      <c r="C98" s="3">
        <v>72</v>
      </c>
      <c r="D98" s="4" t="s">
        <v>339</v>
      </c>
      <c r="E98" s="4">
        <v>92201.15625</v>
      </c>
      <c r="F98" s="4">
        <v>49754.570310000003</v>
      </c>
      <c r="G98" s="4">
        <v>98223.75</v>
      </c>
      <c r="H98" s="4">
        <f t="shared" si="42"/>
        <v>80059.825519999999</v>
      </c>
      <c r="I98" s="4">
        <v>36097.882810000003</v>
      </c>
      <c r="J98" s="4">
        <v>28727.853520000001</v>
      </c>
      <c r="K98" s="4">
        <v>35226.390630000002</v>
      </c>
      <c r="L98" s="4">
        <v>24458.916020000001</v>
      </c>
      <c r="M98" s="4">
        <v>41689.070310000003</v>
      </c>
      <c r="N98" s="4">
        <v>65119.785159999999</v>
      </c>
      <c r="O98" s="4">
        <f t="shared" si="43"/>
        <v>38553.316408333332</v>
      </c>
      <c r="P98" s="4">
        <v>2163761.5</v>
      </c>
      <c r="Q98" s="4">
        <v>956595.875</v>
      </c>
      <c r="R98" s="4">
        <v>1639743.5</v>
      </c>
      <c r="S98" s="4">
        <f t="shared" si="44"/>
        <v>1506640.4661466668</v>
      </c>
      <c r="T98" s="4">
        <v>2324677.25</v>
      </c>
      <c r="U98" s="4">
        <v>2404603.75</v>
      </c>
      <c r="V98" s="4">
        <v>2594892.25</v>
      </c>
      <c r="W98" s="4">
        <f t="shared" si="45"/>
        <v>2361331.2578133335</v>
      </c>
      <c r="X98" s="4">
        <v>1288577.375</v>
      </c>
      <c r="Y98" s="4">
        <v>725514.8125</v>
      </c>
      <c r="Z98" s="4">
        <v>1142523.375</v>
      </c>
      <c r="AA98" s="4">
        <f t="shared" si="46"/>
        <v>972145.36198000005</v>
      </c>
      <c r="AB98" s="4">
        <v>2696412.5</v>
      </c>
      <c r="AC98" s="4">
        <v>2426993.5</v>
      </c>
      <c r="AD98" s="4">
        <v>2229646.5</v>
      </c>
      <c r="AE98" s="4">
        <f t="shared" si="47"/>
        <v>2370957.67448</v>
      </c>
      <c r="AF98" s="4">
        <v>99719.15625</v>
      </c>
      <c r="AG98" s="4">
        <v>702179.125</v>
      </c>
      <c r="AH98" s="4">
        <v>480190.65629999997</v>
      </c>
      <c r="AI98" s="4">
        <f t="shared" si="48"/>
        <v>388809.66277499998</v>
      </c>
      <c r="AJ98" s="4">
        <v>112829.8594</v>
      </c>
      <c r="AK98" s="4">
        <v>448728</v>
      </c>
      <c r="AL98" s="4">
        <v>638177.1875</v>
      </c>
      <c r="AM98" s="4">
        <f t="shared" si="49"/>
        <v>361358.36589166668</v>
      </c>
      <c r="AN98" s="4">
        <v>168438.0625</v>
      </c>
      <c r="AO98" s="4">
        <v>897036.3125</v>
      </c>
      <c r="AP98" s="4">
        <v>307379.125</v>
      </c>
      <c r="AQ98" s="4">
        <f t="shared" si="50"/>
        <v>419064.516925</v>
      </c>
      <c r="AR98" s="4">
        <v>363759.75</v>
      </c>
      <c r="AS98" s="4">
        <v>149929.7813</v>
      </c>
      <c r="AT98" s="4">
        <v>73502.335940000004</v>
      </c>
      <c r="AU98" s="4">
        <f t="shared" si="51"/>
        <v>157177.30600500002</v>
      </c>
      <c r="AV98" s="4">
        <v>173202.5313</v>
      </c>
      <c r="AW98" s="4">
        <v>24777.492190000001</v>
      </c>
      <c r="AX98" s="4">
        <v>178016.67189999999</v>
      </c>
      <c r="AY98" s="4">
        <f t="shared" si="52"/>
        <v>86778.915388333349</v>
      </c>
      <c r="AZ98" s="4">
        <v>33638.390630000002</v>
      </c>
      <c r="BA98" s="4">
        <v>45173.699220000002</v>
      </c>
      <c r="BB98" s="4">
        <v>27822.710940000001</v>
      </c>
      <c r="BC98" s="4">
        <f t="shared" si="53"/>
        <v>-3008.3828116666627</v>
      </c>
      <c r="BD98" s="4">
        <v>894402.875</v>
      </c>
      <c r="BE98" s="4">
        <v>75098.6875</v>
      </c>
      <c r="BF98" s="4">
        <v>21975.613280000001</v>
      </c>
      <c r="BG98" s="4">
        <f t="shared" si="54"/>
        <v>291939.07551833335</v>
      </c>
      <c r="BH98" s="4">
        <v>67394.710940000004</v>
      </c>
      <c r="BI98" s="4">
        <v>95296.773440000004</v>
      </c>
      <c r="BJ98" s="4">
        <v>57766.738279999998</v>
      </c>
      <c r="BK98" s="4">
        <f t="shared" si="55"/>
        <v>34932.757811666663</v>
      </c>
    </row>
    <row r="99" spans="1:63" s="4" customFormat="1" x14ac:dyDescent="0.15">
      <c r="A99" s="1" t="s">
        <v>206</v>
      </c>
      <c r="B99" s="2" t="s">
        <v>150</v>
      </c>
      <c r="C99" s="3">
        <v>63</v>
      </c>
      <c r="D99" s="4" t="s">
        <v>111</v>
      </c>
      <c r="E99" s="4">
        <v>89665.195309999996</v>
      </c>
      <c r="F99" s="4">
        <v>289383.40629999997</v>
      </c>
      <c r="G99" s="4">
        <v>215198.5</v>
      </c>
      <c r="H99" s="4">
        <f t="shared" si="42"/>
        <v>198082.36720333333</v>
      </c>
      <c r="I99" s="4">
        <v>127613.875</v>
      </c>
      <c r="J99" s="4">
        <v>155081.85939999999</v>
      </c>
      <c r="K99" s="4">
        <v>52163.640630000002</v>
      </c>
      <c r="L99" s="4">
        <v>82303.703129999994</v>
      </c>
      <c r="M99" s="4">
        <v>43577.757810000003</v>
      </c>
      <c r="N99" s="4">
        <v>135313.4375</v>
      </c>
      <c r="O99" s="4">
        <f t="shared" si="43"/>
        <v>99342.378911666645</v>
      </c>
      <c r="P99" s="4">
        <v>91927640</v>
      </c>
      <c r="Q99" s="4">
        <v>113927216</v>
      </c>
      <c r="R99" s="4">
        <v>167047344</v>
      </c>
      <c r="S99" s="4">
        <f t="shared" si="44"/>
        <v>124102650.96612999</v>
      </c>
      <c r="T99" s="4">
        <v>310998368</v>
      </c>
      <c r="U99" s="4">
        <v>344109440</v>
      </c>
      <c r="V99" s="4">
        <v>262469232</v>
      </c>
      <c r="W99" s="4">
        <f t="shared" si="45"/>
        <v>305660930.96612996</v>
      </c>
      <c r="X99" s="4">
        <v>80800016</v>
      </c>
      <c r="Y99" s="4">
        <v>68382880</v>
      </c>
      <c r="Z99" s="4">
        <v>81606592</v>
      </c>
      <c r="AA99" s="4">
        <f t="shared" si="46"/>
        <v>76731746.966129988</v>
      </c>
      <c r="AB99" s="4">
        <v>395459968</v>
      </c>
      <c r="AC99" s="4">
        <v>355316544</v>
      </c>
      <c r="AD99" s="4">
        <v>313282816</v>
      </c>
      <c r="AE99" s="4">
        <f t="shared" si="47"/>
        <v>354488360.29946333</v>
      </c>
      <c r="AF99" s="4">
        <v>26207040</v>
      </c>
      <c r="AG99" s="4">
        <v>2549232</v>
      </c>
      <c r="AH99" s="4">
        <v>15637099</v>
      </c>
      <c r="AI99" s="4">
        <f t="shared" si="48"/>
        <v>14698447.954421667</v>
      </c>
      <c r="AJ99" s="4">
        <v>149410112</v>
      </c>
      <c r="AK99" s="4">
        <v>42374412</v>
      </c>
      <c r="AL99" s="4">
        <v>69752312</v>
      </c>
      <c r="AM99" s="4">
        <f t="shared" si="49"/>
        <v>87079602.954421654</v>
      </c>
      <c r="AN99" s="4">
        <v>12013990</v>
      </c>
      <c r="AO99" s="4">
        <v>9208551</v>
      </c>
      <c r="AP99" s="4">
        <v>7854668</v>
      </c>
      <c r="AQ99" s="4">
        <f t="shared" si="50"/>
        <v>9593060.6210883334</v>
      </c>
      <c r="AR99" s="4">
        <v>2682332.25</v>
      </c>
      <c r="AS99" s="4">
        <v>32487024</v>
      </c>
      <c r="AT99" s="4">
        <v>45695396</v>
      </c>
      <c r="AU99" s="4">
        <f t="shared" si="51"/>
        <v>26855575.037755001</v>
      </c>
      <c r="AV99" s="4">
        <v>288586.09379999997</v>
      </c>
      <c r="AW99" s="4">
        <v>309475.34379999997</v>
      </c>
      <c r="AX99" s="4">
        <v>480238.625</v>
      </c>
      <c r="AY99" s="4">
        <f t="shared" si="52"/>
        <v>260090.97528833331</v>
      </c>
      <c r="AZ99" s="4">
        <v>1000906.5</v>
      </c>
      <c r="BA99" s="4">
        <v>529678.25</v>
      </c>
      <c r="BB99" s="4">
        <v>497702.8125</v>
      </c>
      <c r="BC99" s="4">
        <f t="shared" si="53"/>
        <v>576753.47525499994</v>
      </c>
      <c r="BD99" s="4">
        <v>1016936.5</v>
      </c>
      <c r="BE99" s="4">
        <v>819130.75</v>
      </c>
      <c r="BF99" s="4">
        <v>442385.4375</v>
      </c>
      <c r="BG99" s="4">
        <f t="shared" si="54"/>
        <v>660141.85025499994</v>
      </c>
      <c r="BH99" s="4">
        <v>6455122</v>
      </c>
      <c r="BI99" s="4">
        <v>714807.5</v>
      </c>
      <c r="BJ99" s="4">
        <v>677189.5</v>
      </c>
      <c r="BK99" s="4">
        <f t="shared" si="55"/>
        <v>2516363.9544216669</v>
      </c>
    </row>
    <row r="100" spans="1:63" s="4" customFormat="1" x14ac:dyDescent="0.15">
      <c r="A100" s="1" t="s">
        <v>342</v>
      </c>
      <c r="B100" s="2" t="s">
        <v>264</v>
      </c>
      <c r="C100" s="3">
        <v>73</v>
      </c>
      <c r="D100" s="4" t="s">
        <v>341</v>
      </c>
      <c r="E100" s="4">
        <v>242033.70310000001</v>
      </c>
      <c r="F100" s="4">
        <v>54888.648439999997</v>
      </c>
      <c r="G100" s="4">
        <v>228616.42189999999</v>
      </c>
      <c r="H100" s="4">
        <f t="shared" si="42"/>
        <v>175179.59114666667</v>
      </c>
      <c r="I100" s="4">
        <v>49756.816409999999</v>
      </c>
      <c r="J100" s="4">
        <v>43704.460939999997</v>
      </c>
      <c r="K100" s="4">
        <v>57966.316409999999</v>
      </c>
      <c r="L100" s="4">
        <v>61432.792970000002</v>
      </c>
      <c r="M100" s="4">
        <v>48533.484380000002</v>
      </c>
      <c r="N100" s="4">
        <v>58302.070310000003</v>
      </c>
      <c r="O100" s="4">
        <f t="shared" si="43"/>
        <v>53282.656903333329</v>
      </c>
      <c r="P100" s="4">
        <v>5206982.5</v>
      </c>
      <c r="Q100" s="4">
        <v>4423736</v>
      </c>
      <c r="R100" s="4">
        <v>5056771.5</v>
      </c>
      <c r="S100" s="4">
        <f t="shared" si="44"/>
        <v>4720650.4088533334</v>
      </c>
      <c r="T100" s="4">
        <v>6725987.5</v>
      </c>
      <c r="U100" s="4">
        <v>24156296</v>
      </c>
      <c r="V100" s="4">
        <v>4612574.5</v>
      </c>
      <c r="W100" s="4">
        <f t="shared" si="45"/>
        <v>11656439.742186667</v>
      </c>
      <c r="X100" s="4">
        <v>3226811</v>
      </c>
      <c r="Y100" s="4">
        <v>4599943.5</v>
      </c>
      <c r="Z100" s="4">
        <v>3079942.5</v>
      </c>
      <c r="AA100" s="4">
        <f t="shared" si="46"/>
        <v>3460386.07552</v>
      </c>
      <c r="AB100" s="4">
        <v>3193330.75</v>
      </c>
      <c r="AC100" s="4">
        <v>122381776</v>
      </c>
      <c r="AD100" s="4">
        <v>4400293</v>
      </c>
      <c r="AE100" s="4">
        <f t="shared" si="47"/>
        <v>43149953.65885333</v>
      </c>
      <c r="AF100" s="4">
        <v>4908049</v>
      </c>
      <c r="AG100" s="4">
        <v>18442522</v>
      </c>
      <c r="AH100" s="4">
        <v>9874618</v>
      </c>
      <c r="AI100" s="4">
        <f t="shared" si="48"/>
        <v>11021780.343096666</v>
      </c>
      <c r="AJ100" s="4">
        <v>481801.84379999997</v>
      </c>
      <c r="AK100" s="4">
        <v>6388747.5</v>
      </c>
      <c r="AL100" s="4">
        <v>4540453.5</v>
      </c>
      <c r="AM100" s="4">
        <f t="shared" si="49"/>
        <v>3750384.9576966669</v>
      </c>
      <c r="AN100" s="4">
        <v>11239709</v>
      </c>
      <c r="AO100" s="4">
        <v>3122456.5</v>
      </c>
      <c r="AP100" s="4">
        <v>2349965.25</v>
      </c>
      <c r="AQ100" s="4">
        <f t="shared" si="50"/>
        <v>5517427.593096667</v>
      </c>
      <c r="AR100" s="4">
        <v>1481463.875</v>
      </c>
      <c r="AS100" s="4">
        <v>565905.5</v>
      </c>
      <c r="AT100" s="4">
        <v>167299.60939999999</v>
      </c>
      <c r="AU100" s="4">
        <f t="shared" si="51"/>
        <v>684940.33789666661</v>
      </c>
      <c r="AV100" s="4">
        <v>140170.01560000001</v>
      </c>
      <c r="AW100" s="4">
        <v>70985.570309999996</v>
      </c>
      <c r="AX100" s="4">
        <v>95479.523440000004</v>
      </c>
      <c r="AY100" s="4">
        <f t="shared" si="52"/>
        <v>48929.046213333357</v>
      </c>
      <c r="AZ100" s="4">
        <v>51523.382810000003</v>
      </c>
      <c r="BA100" s="4">
        <v>52592.046880000002</v>
      </c>
      <c r="BB100" s="4">
        <v>42846.371090000001</v>
      </c>
      <c r="BC100" s="4">
        <f t="shared" si="53"/>
        <v>-4295.3899766666655</v>
      </c>
      <c r="BD100" s="4">
        <v>278818.625</v>
      </c>
      <c r="BE100" s="4">
        <v>69165.164059999996</v>
      </c>
      <c r="BF100" s="4">
        <v>130548.14840000001</v>
      </c>
      <c r="BG100" s="4">
        <f t="shared" si="54"/>
        <v>106227.98891666668</v>
      </c>
      <c r="BH100" s="4">
        <v>368832.0625</v>
      </c>
      <c r="BI100" s="4">
        <v>3169150</v>
      </c>
      <c r="BJ100" s="4">
        <v>42271.019529999998</v>
      </c>
      <c r="BK100" s="4">
        <f t="shared" si="55"/>
        <v>1140135.0371066667</v>
      </c>
    </row>
    <row r="101" spans="1:63" s="4" customFormat="1" x14ac:dyDescent="0.15">
      <c r="A101" s="1" t="s">
        <v>207</v>
      </c>
      <c r="B101" s="2" t="s">
        <v>150</v>
      </c>
      <c r="C101" s="3">
        <v>64</v>
      </c>
      <c r="D101" s="4" t="s">
        <v>112</v>
      </c>
      <c r="E101" s="4">
        <v>86941.867190000004</v>
      </c>
      <c r="F101" s="4">
        <v>315695.6875</v>
      </c>
      <c r="G101" s="4">
        <v>219368.32810000001</v>
      </c>
      <c r="H101" s="4">
        <f t="shared" si="42"/>
        <v>207335.29426333334</v>
      </c>
      <c r="I101" s="4">
        <v>197085.5313</v>
      </c>
      <c r="J101" s="4">
        <v>345078.34379999997</v>
      </c>
      <c r="K101" s="4">
        <v>59695.921880000002</v>
      </c>
      <c r="L101" s="4">
        <v>204414.2188</v>
      </c>
      <c r="M101" s="4">
        <v>56842.007810000003</v>
      </c>
      <c r="N101" s="4">
        <v>268723.90629999997</v>
      </c>
      <c r="O101" s="4">
        <f t="shared" si="43"/>
        <v>188639.988315</v>
      </c>
      <c r="P101" s="4">
        <v>102958896</v>
      </c>
      <c r="Q101" s="4">
        <v>133773320</v>
      </c>
      <c r="R101" s="4">
        <v>214047568</v>
      </c>
      <c r="S101" s="4">
        <f t="shared" si="44"/>
        <v>150052592.70573667</v>
      </c>
      <c r="T101" s="4">
        <v>338653184</v>
      </c>
      <c r="U101" s="4">
        <v>526328064</v>
      </c>
      <c r="V101" s="4">
        <v>260457552</v>
      </c>
      <c r="W101" s="4">
        <f t="shared" si="45"/>
        <v>374938931.37240332</v>
      </c>
      <c r="X101" s="4">
        <v>116245832</v>
      </c>
      <c r="Y101" s="4">
        <v>43628752</v>
      </c>
      <c r="Z101" s="4">
        <v>110369704</v>
      </c>
      <c r="AA101" s="4">
        <f t="shared" si="46"/>
        <v>89874094.039069995</v>
      </c>
      <c r="AB101" s="4">
        <v>588349440</v>
      </c>
      <c r="AC101" s="4">
        <v>364564896</v>
      </c>
      <c r="AD101" s="4">
        <v>322129856</v>
      </c>
      <c r="AE101" s="4">
        <f t="shared" si="47"/>
        <v>424807395.37240332</v>
      </c>
      <c r="AF101" s="4">
        <v>31904610</v>
      </c>
      <c r="AG101" s="4">
        <v>9176302</v>
      </c>
      <c r="AH101" s="4">
        <v>35470484</v>
      </c>
      <c r="AI101" s="4">
        <f t="shared" si="48"/>
        <v>25328492.011684999</v>
      </c>
      <c r="AJ101" s="4">
        <v>149456448</v>
      </c>
      <c r="AK101" s="4">
        <v>68677592</v>
      </c>
      <c r="AL101" s="4">
        <v>96693840</v>
      </c>
      <c r="AM101" s="4">
        <f t="shared" si="49"/>
        <v>104753986.67835167</v>
      </c>
      <c r="AN101" s="4">
        <v>42161124</v>
      </c>
      <c r="AO101" s="4">
        <v>13842605</v>
      </c>
      <c r="AP101" s="4">
        <v>22852862</v>
      </c>
      <c r="AQ101" s="4">
        <f t="shared" si="50"/>
        <v>26096890.345018331</v>
      </c>
      <c r="AR101" s="4">
        <v>5895725</v>
      </c>
      <c r="AS101" s="4">
        <v>83754848</v>
      </c>
      <c r="AT101" s="4">
        <v>65499608</v>
      </c>
      <c r="AU101" s="4">
        <f t="shared" si="51"/>
        <v>51528087.011684999</v>
      </c>
      <c r="AV101" s="4">
        <v>1007685</v>
      </c>
      <c r="AW101" s="4">
        <v>937028</v>
      </c>
      <c r="AX101" s="4">
        <v>789521.1875</v>
      </c>
      <c r="AY101" s="4">
        <f t="shared" si="52"/>
        <v>722771.40751833341</v>
      </c>
      <c r="AZ101" s="4">
        <v>2741054.25</v>
      </c>
      <c r="BA101" s="4">
        <v>1218893.5</v>
      </c>
      <c r="BB101" s="4">
        <v>1822267.75</v>
      </c>
      <c r="BC101" s="4">
        <f t="shared" si="53"/>
        <v>1738765.1783516668</v>
      </c>
      <c r="BD101" s="4">
        <v>2534355</v>
      </c>
      <c r="BE101" s="4">
        <v>1181449.625</v>
      </c>
      <c r="BF101" s="4">
        <v>1646012.25</v>
      </c>
      <c r="BG101" s="4">
        <f t="shared" si="54"/>
        <v>1598632.3033516668</v>
      </c>
      <c r="BH101" s="4">
        <v>18689974</v>
      </c>
      <c r="BI101" s="4">
        <v>2131483</v>
      </c>
      <c r="BJ101" s="4">
        <v>914583.25</v>
      </c>
      <c r="BK101" s="4">
        <f t="shared" si="55"/>
        <v>7056706.7616849998</v>
      </c>
    </row>
    <row r="102" spans="1:63" s="4" customFormat="1" x14ac:dyDescent="0.15">
      <c r="A102" s="1" t="s">
        <v>208</v>
      </c>
      <c r="B102" s="2" t="s">
        <v>150</v>
      </c>
      <c r="C102" s="3">
        <v>65</v>
      </c>
      <c r="D102" s="4" t="s">
        <v>113</v>
      </c>
      <c r="E102" s="4">
        <v>34065.023439999997</v>
      </c>
      <c r="F102" s="4">
        <v>188460.20310000001</v>
      </c>
      <c r="G102" s="4">
        <v>84966.03125</v>
      </c>
      <c r="H102" s="4">
        <f t="shared" si="42"/>
        <v>102497.08593</v>
      </c>
      <c r="I102" s="4">
        <v>58830.746090000001</v>
      </c>
      <c r="J102" s="4">
        <v>54676.5625</v>
      </c>
      <c r="K102" s="4">
        <v>17655.904299999998</v>
      </c>
      <c r="L102" s="4">
        <v>37597.144529999998</v>
      </c>
      <c r="M102" s="4">
        <v>12873.08887</v>
      </c>
      <c r="N102" s="4">
        <v>53725.726560000003</v>
      </c>
      <c r="O102" s="4">
        <f t="shared" si="43"/>
        <v>39226.528808333336</v>
      </c>
      <c r="P102" s="4">
        <v>421478.875</v>
      </c>
      <c r="Q102" s="4">
        <v>762864.8125</v>
      </c>
      <c r="R102" s="4">
        <v>1524467.625</v>
      </c>
      <c r="S102" s="4">
        <f t="shared" si="44"/>
        <v>800440.01823666668</v>
      </c>
      <c r="T102" s="4">
        <v>19205856</v>
      </c>
      <c r="U102" s="4">
        <v>18188920</v>
      </c>
      <c r="V102" s="4">
        <v>13624245</v>
      </c>
      <c r="W102" s="4">
        <f t="shared" si="45"/>
        <v>16903843.247403331</v>
      </c>
      <c r="X102" s="4">
        <v>896458.125</v>
      </c>
      <c r="Y102" s="4">
        <v>484040.875</v>
      </c>
      <c r="Z102" s="4">
        <v>1187096.25</v>
      </c>
      <c r="AA102" s="4">
        <f t="shared" si="46"/>
        <v>753367.99740333343</v>
      </c>
      <c r="AB102" s="4">
        <v>19246808</v>
      </c>
      <c r="AC102" s="4">
        <v>27054616</v>
      </c>
      <c r="AD102" s="4">
        <v>13776723</v>
      </c>
      <c r="AE102" s="4">
        <f t="shared" si="47"/>
        <v>19923551.914069999</v>
      </c>
      <c r="AF102" s="4">
        <v>15066.20508</v>
      </c>
      <c r="AG102" s="4">
        <v>10547.51172</v>
      </c>
      <c r="AH102" s="4">
        <v>57914.457029999998</v>
      </c>
      <c r="AI102" s="4">
        <f t="shared" si="48"/>
        <v>-11383.804198333335</v>
      </c>
      <c r="AJ102" s="4">
        <v>1500145.375</v>
      </c>
      <c r="AK102" s="4">
        <v>3902475.75</v>
      </c>
      <c r="AL102" s="4">
        <v>97033.109379999994</v>
      </c>
      <c r="AM102" s="4">
        <f t="shared" si="49"/>
        <v>1793991.5493183334</v>
      </c>
      <c r="AN102" s="4">
        <v>27613.085940000001</v>
      </c>
      <c r="AO102" s="4">
        <v>10728.750980000001</v>
      </c>
      <c r="AP102" s="4">
        <v>17502.453130000002</v>
      </c>
      <c r="AQ102" s="4">
        <f t="shared" si="50"/>
        <v>-20611.765458333335</v>
      </c>
      <c r="AR102" s="4">
        <v>44477.128909999999</v>
      </c>
      <c r="AS102" s="4">
        <v>1331573.125</v>
      </c>
      <c r="AT102" s="4">
        <v>404208.75</v>
      </c>
      <c r="AU102" s="4">
        <f t="shared" si="51"/>
        <v>554193.13916166662</v>
      </c>
      <c r="AV102" s="4">
        <v>12154.47754</v>
      </c>
      <c r="AW102" s="4">
        <v>11064.808590000001</v>
      </c>
      <c r="AX102" s="4">
        <v>9354.2783199999994</v>
      </c>
      <c r="AY102" s="4">
        <f t="shared" si="52"/>
        <v>-28368.67399166667</v>
      </c>
      <c r="AZ102" s="4">
        <v>13043.831050000001</v>
      </c>
      <c r="BA102" s="4">
        <v>9982.796875</v>
      </c>
      <c r="BB102" s="4">
        <v>11190.950199999999</v>
      </c>
      <c r="BC102" s="4">
        <f t="shared" si="53"/>
        <v>-27820.669433333336</v>
      </c>
      <c r="BD102" s="4">
        <v>11854.424800000001</v>
      </c>
      <c r="BE102" s="4">
        <v>12955.981449999999</v>
      </c>
      <c r="BF102" s="4">
        <v>12294.587890000001</v>
      </c>
      <c r="BG102" s="4">
        <f t="shared" si="54"/>
        <v>-26858.197428333333</v>
      </c>
      <c r="BH102" s="4">
        <v>10921.429690000001</v>
      </c>
      <c r="BI102" s="4">
        <v>153826.2188</v>
      </c>
      <c r="BJ102" s="4">
        <v>11546.98242</v>
      </c>
      <c r="BK102" s="4">
        <f t="shared" si="55"/>
        <v>19538.348161666669</v>
      </c>
    </row>
    <row r="103" spans="1:63" s="4" customFormat="1" x14ac:dyDescent="0.15">
      <c r="A103" s="1" t="s">
        <v>344</v>
      </c>
      <c r="B103" s="2" t="s">
        <v>264</v>
      </c>
      <c r="C103" s="3">
        <v>75</v>
      </c>
      <c r="D103" s="4" t="s">
        <v>343</v>
      </c>
      <c r="E103" s="4">
        <v>674637.3125</v>
      </c>
      <c r="F103" s="4">
        <v>333270.03129999997</v>
      </c>
      <c r="G103" s="4">
        <v>401023.84379999997</v>
      </c>
      <c r="H103" s="4">
        <f t="shared" si="42"/>
        <v>469643.72919999994</v>
      </c>
      <c r="I103" s="4">
        <v>281583</v>
      </c>
      <c r="J103" s="4">
        <v>463156.53129999997</v>
      </c>
      <c r="K103" s="4">
        <v>468119.09379999997</v>
      </c>
      <c r="L103" s="4">
        <v>487390.0625</v>
      </c>
      <c r="M103" s="4">
        <v>476745.96879999997</v>
      </c>
      <c r="N103" s="4">
        <v>447931.125</v>
      </c>
      <c r="O103" s="4">
        <f t="shared" si="43"/>
        <v>437487.63023333327</v>
      </c>
      <c r="P103" s="4">
        <v>2310488</v>
      </c>
      <c r="Q103" s="4">
        <v>3189502.25</v>
      </c>
      <c r="R103" s="4">
        <v>1969748.125</v>
      </c>
      <c r="S103" s="4">
        <f t="shared" si="44"/>
        <v>2020269.0624666666</v>
      </c>
      <c r="T103" s="4">
        <v>2489045.25</v>
      </c>
      <c r="U103" s="4">
        <v>2082151.5</v>
      </c>
      <c r="V103" s="4">
        <v>1944217.125</v>
      </c>
      <c r="W103" s="4">
        <f t="shared" si="45"/>
        <v>1702160.8958000001</v>
      </c>
      <c r="X103" s="4">
        <v>1568756.125</v>
      </c>
      <c r="Y103" s="4">
        <v>1737253.875</v>
      </c>
      <c r="Z103" s="4">
        <v>2224254.75</v>
      </c>
      <c r="AA103" s="4">
        <f t="shared" si="46"/>
        <v>1373777.8541333333</v>
      </c>
      <c r="AB103" s="4">
        <v>1583162.875</v>
      </c>
      <c r="AC103" s="4">
        <v>1600201</v>
      </c>
      <c r="AD103" s="4">
        <v>2109489</v>
      </c>
      <c r="AE103" s="4">
        <f t="shared" si="47"/>
        <v>1294640.5624666668</v>
      </c>
      <c r="AF103" s="4">
        <v>1492852.125</v>
      </c>
      <c r="AG103" s="4">
        <v>4595946</v>
      </c>
      <c r="AH103" s="4">
        <v>2757552.75</v>
      </c>
      <c r="AI103" s="4">
        <f t="shared" si="48"/>
        <v>2511295.9947666666</v>
      </c>
      <c r="AJ103" s="4">
        <v>5968514</v>
      </c>
      <c r="AK103" s="4">
        <v>6637773.5</v>
      </c>
      <c r="AL103" s="4">
        <v>3000375.75</v>
      </c>
      <c r="AM103" s="4">
        <f t="shared" si="49"/>
        <v>4764733.4530999996</v>
      </c>
      <c r="AN103" s="4">
        <v>3113912</v>
      </c>
      <c r="AO103" s="4">
        <v>1768098.25</v>
      </c>
      <c r="AP103" s="4">
        <v>2147858.25</v>
      </c>
      <c r="AQ103" s="4">
        <f t="shared" si="50"/>
        <v>1905801.8697666668</v>
      </c>
      <c r="AR103" s="4">
        <v>1683490</v>
      </c>
      <c r="AS103" s="4">
        <v>1911759.25</v>
      </c>
      <c r="AT103" s="4">
        <v>709535.25</v>
      </c>
      <c r="AU103" s="4">
        <f t="shared" si="51"/>
        <v>997440.53643333353</v>
      </c>
      <c r="AV103" s="4">
        <v>802534</v>
      </c>
      <c r="AW103" s="4">
        <v>490353</v>
      </c>
      <c r="AX103" s="4">
        <v>793763</v>
      </c>
      <c r="AY103" s="4">
        <f t="shared" si="52"/>
        <v>258062.36976666673</v>
      </c>
      <c r="AZ103" s="4">
        <v>969352.6875</v>
      </c>
      <c r="BA103" s="4">
        <v>1536448.5</v>
      </c>
      <c r="BB103" s="4">
        <v>768162.375</v>
      </c>
      <c r="BC103" s="4">
        <f t="shared" si="53"/>
        <v>653833.55726666679</v>
      </c>
      <c r="BD103" s="4">
        <v>1447385.625</v>
      </c>
      <c r="BE103" s="4">
        <v>994662.5</v>
      </c>
      <c r="BF103" s="4">
        <v>534941.625</v>
      </c>
      <c r="BG103" s="4">
        <f t="shared" si="54"/>
        <v>554842.2864333333</v>
      </c>
      <c r="BH103" s="4">
        <v>1198964</v>
      </c>
      <c r="BI103" s="4">
        <v>1315213.5</v>
      </c>
      <c r="BJ103" s="4">
        <v>451324.25</v>
      </c>
      <c r="BK103" s="4">
        <f t="shared" si="55"/>
        <v>551012.95310000004</v>
      </c>
    </row>
    <row r="104" spans="1:63" s="4" customFormat="1" x14ac:dyDescent="0.15">
      <c r="A104" s="1" t="s">
        <v>346</v>
      </c>
      <c r="B104" s="2" t="s">
        <v>264</v>
      </c>
      <c r="C104" s="3">
        <v>76</v>
      </c>
      <c r="D104" s="4" t="s">
        <v>345</v>
      </c>
      <c r="E104" s="4">
        <v>84589.382809999996</v>
      </c>
      <c r="F104" s="4">
        <v>66196.703129999994</v>
      </c>
      <c r="G104" s="4">
        <v>70979.460940000004</v>
      </c>
      <c r="H104" s="4">
        <f t="shared" si="42"/>
        <v>73921.848959999988</v>
      </c>
      <c r="I104" s="4">
        <v>107728.2656</v>
      </c>
      <c r="J104" s="4">
        <v>74642.742190000004</v>
      </c>
      <c r="K104" s="4">
        <v>76241.304690000004</v>
      </c>
      <c r="L104" s="4">
        <v>128330.86719999999</v>
      </c>
      <c r="M104" s="4">
        <v>90539.179690000004</v>
      </c>
      <c r="N104" s="4">
        <v>115683.57030000001</v>
      </c>
      <c r="O104" s="4">
        <f t="shared" si="43"/>
        <v>98860.988278333331</v>
      </c>
      <c r="P104" s="4">
        <v>86246328</v>
      </c>
      <c r="Q104" s="4">
        <v>95283560</v>
      </c>
      <c r="R104" s="4">
        <v>63501684</v>
      </c>
      <c r="S104" s="4">
        <f t="shared" si="44"/>
        <v>81603268.817706674</v>
      </c>
      <c r="T104" s="4">
        <v>66160468</v>
      </c>
      <c r="U104" s="4">
        <v>52075104</v>
      </c>
      <c r="V104" s="4">
        <v>33494582</v>
      </c>
      <c r="W104" s="4">
        <f t="shared" si="45"/>
        <v>50502796.151040003</v>
      </c>
      <c r="X104" s="4">
        <v>40430660</v>
      </c>
      <c r="Y104" s="4">
        <v>45826684</v>
      </c>
      <c r="Z104" s="4">
        <v>51091748</v>
      </c>
      <c r="AA104" s="4">
        <f t="shared" si="46"/>
        <v>45709108.817706667</v>
      </c>
      <c r="AB104" s="4">
        <v>50351084</v>
      </c>
      <c r="AC104" s="4">
        <v>72203224</v>
      </c>
      <c r="AD104" s="4">
        <v>45829020</v>
      </c>
      <c r="AE104" s="4">
        <f t="shared" si="47"/>
        <v>56053854.151040003</v>
      </c>
      <c r="AF104" s="4">
        <v>584649.75</v>
      </c>
      <c r="AG104" s="4">
        <v>36540344</v>
      </c>
      <c r="AH104" s="4">
        <v>6570344</v>
      </c>
      <c r="AI104" s="4">
        <f t="shared" si="48"/>
        <v>14466251.595055001</v>
      </c>
      <c r="AJ104" s="4">
        <v>7611266</v>
      </c>
      <c r="AK104" s="4">
        <v>92777448</v>
      </c>
      <c r="AL104" s="4">
        <v>47644424</v>
      </c>
      <c r="AM104" s="4">
        <f t="shared" si="49"/>
        <v>49245518.345054999</v>
      </c>
      <c r="AN104" s="4">
        <v>1385987.375</v>
      </c>
      <c r="AO104" s="4">
        <v>1528381.375</v>
      </c>
      <c r="AP104" s="4">
        <v>974278.8125</v>
      </c>
      <c r="AQ104" s="4">
        <f t="shared" si="50"/>
        <v>1197354.8658883334</v>
      </c>
      <c r="AR104" s="4">
        <v>3345593.25</v>
      </c>
      <c r="AS104" s="4">
        <v>3148622.5</v>
      </c>
      <c r="AT104" s="4">
        <v>184114.01560000001</v>
      </c>
      <c r="AU104" s="4">
        <f t="shared" si="51"/>
        <v>2127248.9335883334</v>
      </c>
      <c r="AV104" s="4">
        <v>179612.01560000001</v>
      </c>
      <c r="AW104" s="4">
        <v>76564.375</v>
      </c>
      <c r="AX104" s="4">
        <v>151447.48439999999</v>
      </c>
      <c r="AY104" s="4">
        <f t="shared" si="52"/>
        <v>37013.636721666669</v>
      </c>
      <c r="AZ104" s="4">
        <v>293847.53129999997</v>
      </c>
      <c r="BA104" s="4">
        <v>163503.2188</v>
      </c>
      <c r="BB104" s="4">
        <v>111859.36719999999</v>
      </c>
      <c r="BC104" s="4">
        <f t="shared" si="53"/>
        <v>90875.717488333321</v>
      </c>
      <c r="BD104" s="4">
        <v>360622.0625</v>
      </c>
      <c r="BE104" s="4">
        <v>322363.75</v>
      </c>
      <c r="BF104" s="4">
        <v>124694.44530000001</v>
      </c>
      <c r="BG104" s="4">
        <f t="shared" si="54"/>
        <v>170365.76432166668</v>
      </c>
      <c r="BH104" s="4">
        <v>271972.78129999997</v>
      </c>
      <c r="BI104" s="4">
        <v>1739406</v>
      </c>
      <c r="BJ104" s="4">
        <v>58908.15625</v>
      </c>
      <c r="BK104" s="4">
        <f t="shared" si="55"/>
        <v>591234.65757166664</v>
      </c>
    </row>
    <row r="105" spans="1:63" s="4" customFormat="1" x14ac:dyDescent="0.15">
      <c r="A105" s="1" t="s">
        <v>413</v>
      </c>
      <c r="B105" s="2" t="s">
        <v>264</v>
      </c>
      <c r="C105" s="3">
        <v>77</v>
      </c>
      <c r="D105" s="4" t="s">
        <v>347</v>
      </c>
      <c r="E105" s="4">
        <v>65708.1875</v>
      </c>
      <c r="F105" s="4">
        <v>48397.285159999999</v>
      </c>
      <c r="G105" s="4">
        <v>54800.058590000001</v>
      </c>
      <c r="H105" s="4">
        <f t="shared" si="42"/>
        <v>56301.84375</v>
      </c>
      <c r="I105" s="4">
        <v>45897.90625</v>
      </c>
      <c r="J105" s="4">
        <v>381941.75</v>
      </c>
      <c r="K105" s="4">
        <v>44893.335939999997</v>
      </c>
      <c r="L105" s="4">
        <v>142183.9375</v>
      </c>
      <c r="M105" s="4">
        <v>59033.414060000003</v>
      </c>
      <c r="N105" s="4">
        <v>40081.382810000003</v>
      </c>
      <c r="O105" s="4">
        <f t="shared" si="43"/>
        <v>119005.28775999999</v>
      </c>
      <c r="P105" s="4">
        <v>24090132</v>
      </c>
      <c r="Q105" s="4">
        <v>21471276</v>
      </c>
      <c r="R105" s="4">
        <v>26245358</v>
      </c>
      <c r="S105" s="4">
        <f t="shared" si="44"/>
        <v>23879286.822916668</v>
      </c>
      <c r="T105" s="4">
        <v>21363336</v>
      </c>
      <c r="U105" s="4">
        <v>39655360</v>
      </c>
      <c r="V105" s="4">
        <v>15269489</v>
      </c>
      <c r="W105" s="4">
        <f t="shared" si="45"/>
        <v>25373093.15625</v>
      </c>
      <c r="X105" s="4">
        <v>25202882</v>
      </c>
      <c r="Y105" s="4">
        <v>22929272</v>
      </c>
      <c r="Z105" s="4">
        <v>107659832</v>
      </c>
      <c r="AA105" s="4">
        <f t="shared" si="46"/>
        <v>51874360.15625</v>
      </c>
      <c r="AB105" s="4">
        <v>22079632</v>
      </c>
      <c r="AC105" s="4">
        <v>94338304</v>
      </c>
      <c r="AD105" s="4">
        <v>128073368</v>
      </c>
      <c r="AE105" s="4">
        <f t="shared" si="47"/>
        <v>81440799.489583328</v>
      </c>
      <c r="AF105" s="4">
        <v>7868857</v>
      </c>
      <c r="AG105" s="4">
        <v>46911240</v>
      </c>
      <c r="AH105" s="4">
        <v>38188948</v>
      </c>
      <c r="AI105" s="4">
        <f t="shared" si="48"/>
        <v>30870676.378906667</v>
      </c>
      <c r="AJ105" s="4">
        <v>111182304</v>
      </c>
      <c r="AK105" s="4">
        <v>214252464</v>
      </c>
      <c r="AL105" s="4">
        <v>119368832</v>
      </c>
      <c r="AM105" s="4">
        <f t="shared" si="49"/>
        <v>148148861.37890667</v>
      </c>
      <c r="AN105" s="4">
        <v>10794933</v>
      </c>
      <c r="AO105" s="4">
        <v>35153896</v>
      </c>
      <c r="AP105" s="4">
        <v>15166559</v>
      </c>
      <c r="AQ105" s="4">
        <f t="shared" si="50"/>
        <v>20252790.712239999</v>
      </c>
      <c r="AR105" s="4">
        <v>26419712</v>
      </c>
      <c r="AS105" s="4">
        <v>9219107</v>
      </c>
      <c r="AT105" s="4">
        <v>1450745</v>
      </c>
      <c r="AU105" s="4">
        <f t="shared" si="51"/>
        <v>12244182.712239999</v>
      </c>
      <c r="AV105" s="4">
        <v>348189.8125</v>
      </c>
      <c r="AW105" s="4">
        <v>115138.72659999999</v>
      </c>
      <c r="AX105" s="4">
        <v>226773.85939999999</v>
      </c>
      <c r="AY105" s="4">
        <f t="shared" si="52"/>
        <v>111028.84507333334</v>
      </c>
      <c r="AZ105" s="4">
        <v>1268002</v>
      </c>
      <c r="BA105" s="4">
        <v>909018.75</v>
      </c>
      <c r="BB105" s="4">
        <v>3189045.25</v>
      </c>
      <c r="BC105" s="4">
        <f t="shared" si="53"/>
        <v>1669683.3789066668</v>
      </c>
      <c r="BD105" s="4">
        <v>2407237.75</v>
      </c>
      <c r="BE105" s="4">
        <v>947380.75</v>
      </c>
      <c r="BF105" s="4">
        <v>808678.8125</v>
      </c>
      <c r="BG105" s="4">
        <f t="shared" si="54"/>
        <v>1268760.4830733333</v>
      </c>
      <c r="BH105" s="4">
        <v>733656.75</v>
      </c>
      <c r="BI105" s="4">
        <v>954264.25</v>
      </c>
      <c r="BJ105" s="4">
        <v>699943.125</v>
      </c>
      <c r="BK105" s="4">
        <f t="shared" si="55"/>
        <v>676949.42057333339</v>
      </c>
    </row>
    <row r="106" spans="1:63" s="4" customFormat="1" x14ac:dyDescent="0.15">
      <c r="A106" s="1" t="s">
        <v>209</v>
      </c>
      <c r="B106" s="2" t="s">
        <v>150</v>
      </c>
      <c r="C106" s="3">
        <v>66</v>
      </c>
      <c r="D106" s="4" t="s">
        <v>114</v>
      </c>
      <c r="E106" s="4">
        <v>34766.667970000002</v>
      </c>
      <c r="F106" s="4">
        <v>36402.480470000002</v>
      </c>
      <c r="G106" s="4">
        <v>42779.503909999999</v>
      </c>
      <c r="H106" s="4">
        <f t="shared" si="42"/>
        <v>37982.884116666668</v>
      </c>
      <c r="I106" s="4">
        <v>44410.855470000002</v>
      </c>
      <c r="J106" s="4">
        <v>28650.148440000001</v>
      </c>
      <c r="K106" s="4">
        <v>37114.234380000002</v>
      </c>
      <c r="L106" s="4">
        <v>16343.128909999999</v>
      </c>
      <c r="M106" s="4">
        <v>18296.79492</v>
      </c>
      <c r="N106" s="4">
        <v>28777.777340000001</v>
      </c>
      <c r="O106" s="4">
        <f t="shared" si="43"/>
        <v>28932.156576666664</v>
      </c>
      <c r="P106" s="4">
        <v>73855.953129999994</v>
      </c>
      <c r="Q106" s="4">
        <v>91238.140629999994</v>
      </c>
      <c r="R106" s="4">
        <v>148825.7188</v>
      </c>
      <c r="S106" s="4">
        <f t="shared" si="44"/>
        <v>66657.053403333324</v>
      </c>
      <c r="T106" s="4">
        <v>56715.8125</v>
      </c>
      <c r="U106" s="4">
        <v>47694.578130000002</v>
      </c>
      <c r="V106" s="4">
        <v>62085.949220000002</v>
      </c>
      <c r="W106" s="4">
        <f t="shared" si="45"/>
        <v>17515.895833333336</v>
      </c>
      <c r="X106" s="4">
        <v>65918.453129999994</v>
      </c>
      <c r="Y106" s="4">
        <v>62170.425779999998</v>
      </c>
      <c r="Z106" s="4">
        <v>80292.023440000004</v>
      </c>
      <c r="AA106" s="4">
        <f t="shared" si="46"/>
        <v>31477.416666666657</v>
      </c>
      <c r="AB106" s="4">
        <v>62047.617189999997</v>
      </c>
      <c r="AC106" s="4">
        <v>69659.140629999994</v>
      </c>
      <c r="AD106" s="4">
        <v>25329.007809999999</v>
      </c>
      <c r="AE106" s="4">
        <f t="shared" si="47"/>
        <v>14362.371093333335</v>
      </c>
      <c r="AF106" s="4">
        <v>54754.476560000003</v>
      </c>
      <c r="AG106" s="4">
        <v>34778.351560000003</v>
      </c>
      <c r="AH106" s="4">
        <v>66887.304690000004</v>
      </c>
      <c r="AI106" s="4">
        <f t="shared" si="48"/>
        <v>23207.887693333341</v>
      </c>
      <c r="AJ106" s="4">
        <v>26728.654299999998</v>
      </c>
      <c r="AK106" s="4">
        <v>32139.33008</v>
      </c>
      <c r="AL106" s="4">
        <v>41768.582029999998</v>
      </c>
      <c r="AM106" s="4">
        <f t="shared" si="49"/>
        <v>4613.365560000002</v>
      </c>
      <c r="AN106" s="4">
        <v>16738.615229999999</v>
      </c>
      <c r="AO106" s="4">
        <v>21586.208979999999</v>
      </c>
      <c r="AP106" s="4">
        <v>35489.734380000002</v>
      </c>
      <c r="AQ106" s="4">
        <f t="shared" si="50"/>
        <v>-4327.303713333331</v>
      </c>
      <c r="AR106" s="4">
        <v>30571.007809999999</v>
      </c>
      <c r="AS106" s="4">
        <v>15174.253909999999</v>
      </c>
      <c r="AT106" s="4">
        <v>42066.914060000003</v>
      </c>
      <c r="AU106" s="4">
        <f t="shared" si="51"/>
        <v>338.56868333333114</v>
      </c>
      <c r="AV106" s="4">
        <v>26576.01758</v>
      </c>
      <c r="AW106" s="4">
        <v>34815.609380000002</v>
      </c>
      <c r="AX106" s="4">
        <v>33856.535159999999</v>
      </c>
      <c r="AY106" s="4">
        <f t="shared" si="52"/>
        <v>2817.2307966666667</v>
      </c>
      <c r="AZ106" s="4">
        <v>15867.79297</v>
      </c>
      <c r="BA106" s="4">
        <v>37322.007810000003</v>
      </c>
      <c r="BB106" s="4">
        <v>26528.501950000002</v>
      </c>
      <c r="BC106" s="4">
        <f t="shared" si="53"/>
        <v>-2359.3889999999956</v>
      </c>
      <c r="BD106" s="4">
        <v>38446.945310000003</v>
      </c>
      <c r="BE106" s="4">
        <v>30508.001950000002</v>
      </c>
      <c r="BF106" s="4">
        <v>28476.480469999999</v>
      </c>
      <c r="BG106" s="4">
        <f t="shared" si="54"/>
        <v>3544.9860000000008</v>
      </c>
      <c r="BH106" s="4">
        <v>24981.380860000001</v>
      </c>
      <c r="BI106" s="4">
        <v>31773.11133</v>
      </c>
      <c r="BJ106" s="4">
        <v>19379.974610000001</v>
      </c>
      <c r="BK106" s="4">
        <f t="shared" si="55"/>
        <v>-3554.0009766666626</v>
      </c>
    </row>
    <row r="107" spans="1:63" s="4" customFormat="1" x14ac:dyDescent="0.15">
      <c r="A107" s="1" t="s">
        <v>210</v>
      </c>
      <c r="B107" s="2" t="s">
        <v>150</v>
      </c>
      <c r="C107" s="3">
        <v>67</v>
      </c>
      <c r="D107" s="4" t="s">
        <v>115</v>
      </c>
      <c r="E107" s="4">
        <v>5855.2270509999998</v>
      </c>
      <c r="F107" s="4">
        <v>5612.7055659999996</v>
      </c>
      <c r="G107" s="4">
        <v>8176.0932620000003</v>
      </c>
      <c r="H107" s="4">
        <f t="shared" si="42"/>
        <v>6548.0086263333333</v>
      </c>
      <c r="I107" s="4">
        <v>2400</v>
      </c>
      <c r="J107" s="4">
        <v>6860.6142579999996</v>
      </c>
      <c r="K107" s="4">
        <v>7640.2124020000001</v>
      </c>
      <c r="L107" s="4">
        <v>2400</v>
      </c>
      <c r="M107" s="4">
        <v>9712.8037110000005</v>
      </c>
      <c r="N107" s="4">
        <v>6516.2070309999999</v>
      </c>
      <c r="O107" s="4">
        <f t="shared" si="43"/>
        <v>5921.6395669999993</v>
      </c>
      <c r="P107" s="4">
        <v>14406.55176</v>
      </c>
      <c r="Q107" s="4">
        <v>15568.099609999999</v>
      </c>
      <c r="R107" s="4">
        <v>10683.700199999999</v>
      </c>
      <c r="S107" s="4">
        <f t="shared" si="44"/>
        <v>7004.7752303333336</v>
      </c>
      <c r="T107" s="4">
        <v>58952.175779999998</v>
      </c>
      <c r="U107" s="4">
        <v>57805.039060000003</v>
      </c>
      <c r="V107" s="4">
        <v>31568.310549999998</v>
      </c>
      <c r="W107" s="4">
        <f t="shared" si="45"/>
        <v>42893.833170333332</v>
      </c>
      <c r="X107" s="4">
        <v>18368.664059999999</v>
      </c>
      <c r="Y107" s="4">
        <v>13149.967769999999</v>
      </c>
      <c r="Z107" s="4">
        <v>17088.396479999999</v>
      </c>
      <c r="AA107" s="4">
        <f t="shared" si="46"/>
        <v>9654.3341436666633</v>
      </c>
      <c r="AB107" s="4">
        <v>69545.390629999994</v>
      </c>
      <c r="AC107" s="4">
        <v>127997.7031</v>
      </c>
      <c r="AD107" s="4">
        <v>46533.621090000001</v>
      </c>
      <c r="AE107" s="4">
        <f t="shared" si="47"/>
        <v>74810.896313666657</v>
      </c>
      <c r="AF107" s="4">
        <v>420849.59379999997</v>
      </c>
      <c r="AG107" s="4">
        <v>10193.155269999999</v>
      </c>
      <c r="AH107" s="4">
        <v>20361.855469999999</v>
      </c>
      <c r="AI107" s="4">
        <f t="shared" si="48"/>
        <v>144546.56194633333</v>
      </c>
      <c r="AJ107" s="4">
        <v>107937.5313</v>
      </c>
      <c r="AK107" s="4">
        <v>58833.925779999998</v>
      </c>
      <c r="AL107" s="4">
        <v>29122.945309999999</v>
      </c>
      <c r="AM107" s="4">
        <f t="shared" si="49"/>
        <v>59376.494563</v>
      </c>
      <c r="AN107" s="4">
        <v>5211.5849609999996</v>
      </c>
      <c r="AO107" s="4">
        <v>11568.726559999999</v>
      </c>
      <c r="AP107" s="4">
        <v>20662.378909999999</v>
      </c>
      <c r="AQ107" s="4">
        <f t="shared" si="50"/>
        <v>6559.2572433333326</v>
      </c>
      <c r="AR107" s="4">
        <v>6930.1289059999999</v>
      </c>
      <c r="AS107" s="4">
        <v>12307.851559999999</v>
      </c>
      <c r="AT107" s="4">
        <v>7156.5961909999996</v>
      </c>
      <c r="AU107" s="4">
        <f t="shared" si="51"/>
        <v>2876.5526520000012</v>
      </c>
      <c r="AV107" s="4">
        <v>19338.521479999999</v>
      </c>
      <c r="AW107" s="4">
        <v>10353.9668</v>
      </c>
      <c r="AX107" s="4">
        <v>5940.9956050000001</v>
      </c>
      <c r="AY107" s="4">
        <f t="shared" si="52"/>
        <v>5956.1883946666649</v>
      </c>
      <c r="AZ107" s="4">
        <v>6881.7690430000002</v>
      </c>
      <c r="BA107" s="4">
        <v>7387.7958980000003</v>
      </c>
      <c r="BB107" s="4">
        <v>9699.6347659999992</v>
      </c>
      <c r="BC107" s="4">
        <f t="shared" si="53"/>
        <v>2068.0936686666673</v>
      </c>
      <c r="BD107" s="4">
        <v>5896.7958980000003</v>
      </c>
      <c r="BE107" s="4">
        <v>16502.470700000002</v>
      </c>
      <c r="BF107" s="4">
        <v>6164.4150390000004</v>
      </c>
      <c r="BG107" s="4">
        <f t="shared" si="54"/>
        <v>3599.587645333334</v>
      </c>
      <c r="BH107" s="4">
        <v>10845.26563</v>
      </c>
      <c r="BI107" s="4">
        <v>4996.4047849999997</v>
      </c>
      <c r="BJ107" s="4">
        <v>6308.1137699999999</v>
      </c>
      <c r="BK107" s="4">
        <f t="shared" si="55"/>
        <v>1461.6218280000012</v>
      </c>
    </row>
    <row r="108" spans="1:63" s="4" customFormat="1" x14ac:dyDescent="0.15">
      <c r="A108" s="1" t="s">
        <v>211</v>
      </c>
      <c r="B108" s="2" t="s">
        <v>264</v>
      </c>
      <c r="C108" s="3">
        <v>79</v>
      </c>
      <c r="D108" s="4" t="s">
        <v>348</v>
      </c>
      <c r="E108" s="4">
        <v>1900</v>
      </c>
      <c r="F108" s="4">
        <v>1900</v>
      </c>
      <c r="G108" s="4">
        <v>1900</v>
      </c>
      <c r="H108" s="4">
        <f t="shared" si="42"/>
        <v>1900</v>
      </c>
      <c r="I108" s="4">
        <v>1900</v>
      </c>
      <c r="J108" s="4">
        <v>1900</v>
      </c>
      <c r="K108" s="4">
        <v>1900</v>
      </c>
      <c r="L108" s="4">
        <v>1900</v>
      </c>
      <c r="M108" s="4">
        <v>1900</v>
      </c>
      <c r="N108" s="4">
        <v>1900</v>
      </c>
      <c r="O108" s="4">
        <f t="shared" si="43"/>
        <v>1900</v>
      </c>
      <c r="P108" s="4">
        <v>6305624</v>
      </c>
      <c r="Q108" s="4">
        <v>3620740</v>
      </c>
      <c r="R108" s="4">
        <v>3787445</v>
      </c>
      <c r="S108" s="4">
        <f t="shared" si="44"/>
        <v>4569369.666666667</v>
      </c>
      <c r="T108" s="4">
        <v>51889708</v>
      </c>
      <c r="U108" s="4">
        <v>29850306</v>
      </c>
      <c r="V108" s="4">
        <v>45524424</v>
      </c>
      <c r="W108" s="4">
        <f t="shared" si="45"/>
        <v>42419579.333333336</v>
      </c>
      <c r="X108" s="4">
        <v>3995368.25</v>
      </c>
      <c r="Y108" s="4">
        <v>4998297</v>
      </c>
      <c r="Z108" s="4">
        <v>2736294.25</v>
      </c>
      <c r="AA108" s="4">
        <f t="shared" si="46"/>
        <v>3908086.5</v>
      </c>
      <c r="AB108" s="4">
        <v>35881608</v>
      </c>
      <c r="AC108" s="4">
        <v>28265302</v>
      </c>
      <c r="AD108" s="4">
        <v>18333876</v>
      </c>
      <c r="AE108" s="4">
        <f t="shared" si="47"/>
        <v>27491695.333333332</v>
      </c>
      <c r="AF108" s="4">
        <v>51507.234380000002</v>
      </c>
      <c r="AG108" s="4">
        <v>584204.875</v>
      </c>
      <c r="AH108" s="4">
        <v>487144.65629999997</v>
      </c>
      <c r="AI108" s="4">
        <f t="shared" si="48"/>
        <v>372385.58856</v>
      </c>
      <c r="AJ108" s="4">
        <v>5647752.5</v>
      </c>
      <c r="AK108" s="4">
        <v>16635583</v>
      </c>
      <c r="AL108" s="4">
        <v>2882538.25</v>
      </c>
      <c r="AM108" s="4">
        <f t="shared" si="49"/>
        <v>8386724.583333334</v>
      </c>
      <c r="AN108" s="4">
        <v>1900</v>
      </c>
      <c r="AO108" s="4">
        <v>238968</v>
      </c>
      <c r="AP108" s="4">
        <v>6605.1323240000002</v>
      </c>
      <c r="AQ108" s="4">
        <f t="shared" si="50"/>
        <v>80591.044108000002</v>
      </c>
      <c r="AR108" s="4">
        <v>1275024</v>
      </c>
      <c r="AS108" s="4">
        <v>452867.9375</v>
      </c>
      <c r="AT108" s="4">
        <v>21292.685549999998</v>
      </c>
      <c r="AU108" s="4">
        <f t="shared" si="51"/>
        <v>581161.54101666668</v>
      </c>
      <c r="AV108" s="4">
        <v>1900</v>
      </c>
      <c r="AW108" s="4">
        <v>1900</v>
      </c>
      <c r="AX108" s="4">
        <v>5302.7880859999996</v>
      </c>
      <c r="AY108" s="4">
        <f t="shared" si="52"/>
        <v>1134.2626953333333</v>
      </c>
      <c r="AZ108" s="4">
        <v>27427.865229999999</v>
      </c>
      <c r="BA108" s="4">
        <v>20402.160159999999</v>
      </c>
      <c r="BB108" s="4">
        <v>8847.5791019999997</v>
      </c>
      <c r="BC108" s="4">
        <f t="shared" si="53"/>
        <v>16992.534830666667</v>
      </c>
      <c r="BD108" s="4">
        <v>11564.681640000001</v>
      </c>
      <c r="BE108" s="4">
        <v>24779.572270000001</v>
      </c>
      <c r="BF108" s="4">
        <v>1900</v>
      </c>
      <c r="BG108" s="4">
        <f t="shared" si="54"/>
        <v>10848.084636666666</v>
      </c>
      <c r="BH108" s="4">
        <v>20609.662110000001</v>
      </c>
      <c r="BI108" s="4">
        <v>183886.7188</v>
      </c>
      <c r="BJ108" s="4">
        <v>5760.5756840000004</v>
      </c>
      <c r="BK108" s="4">
        <f t="shared" si="55"/>
        <v>68185.652198000011</v>
      </c>
    </row>
    <row r="109" spans="1:63" s="4" customFormat="1" x14ac:dyDescent="0.15">
      <c r="A109" s="1" t="s">
        <v>212</v>
      </c>
      <c r="B109" s="2" t="s">
        <v>150</v>
      </c>
      <c r="C109" s="3">
        <v>69</v>
      </c>
      <c r="D109" s="4" t="s">
        <v>116</v>
      </c>
      <c r="E109" s="4">
        <v>7351.8168949999999</v>
      </c>
      <c r="F109" s="4">
        <v>9302.09375</v>
      </c>
      <c r="G109" s="4">
        <v>5684.9418949999999</v>
      </c>
      <c r="H109" s="4">
        <f t="shared" si="42"/>
        <v>7446.2841799999997</v>
      </c>
      <c r="I109" s="4">
        <v>7755.4799800000001</v>
      </c>
      <c r="J109" s="4">
        <v>16714.453130000002</v>
      </c>
      <c r="K109" s="4">
        <v>5853.966797</v>
      </c>
      <c r="L109" s="4">
        <v>6939.2612300000001</v>
      </c>
      <c r="M109" s="4">
        <v>6044.9697269999997</v>
      </c>
      <c r="N109" s="4">
        <v>6936.5883789999998</v>
      </c>
      <c r="O109" s="4">
        <f t="shared" si="43"/>
        <v>8374.1198738333351</v>
      </c>
      <c r="P109" s="4">
        <v>24378.992190000001</v>
      </c>
      <c r="Q109" s="4">
        <v>14631.507809999999</v>
      </c>
      <c r="R109" s="4">
        <v>13289.172850000001</v>
      </c>
      <c r="S109" s="4">
        <f t="shared" si="44"/>
        <v>9986.9401033333343</v>
      </c>
      <c r="T109" s="4">
        <v>47264.015630000002</v>
      </c>
      <c r="U109" s="4">
        <v>21019.019530000001</v>
      </c>
      <c r="V109" s="4">
        <v>12993.570309999999</v>
      </c>
      <c r="W109" s="4">
        <f t="shared" si="45"/>
        <v>19645.917643333334</v>
      </c>
      <c r="X109" s="4">
        <v>6841.6669920000004</v>
      </c>
      <c r="Y109" s="4">
        <v>27412.8125</v>
      </c>
      <c r="Z109" s="4">
        <v>25849.853520000001</v>
      </c>
      <c r="AA109" s="4">
        <f t="shared" si="46"/>
        <v>12588.493490666668</v>
      </c>
      <c r="AB109" s="4">
        <v>52518.527340000001</v>
      </c>
      <c r="AC109" s="4">
        <v>67053.945309999996</v>
      </c>
      <c r="AD109" s="4">
        <v>17781.177729999999</v>
      </c>
      <c r="AE109" s="4">
        <f t="shared" si="47"/>
        <v>38338.265946666666</v>
      </c>
      <c r="AF109" s="4">
        <v>93734.09375</v>
      </c>
      <c r="AG109" s="4">
        <v>72788.460940000004</v>
      </c>
      <c r="AH109" s="4">
        <v>112093.32030000001</v>
      </c>
      <c r="AI109" s="4">
        <f t="shared" si="48"/>
        <v>84497.838456166675</v>
      </c>
      <c r="AJ109" s="4">
        <v>115363.6563</v>
      </c>
      <c r="AK109" s="4">
        <v>91239.039059999996</v>
      </c>
      <c r="AL109" s="4">
        <v>119027.38280000001</v>
      </c>
      <c r="AM109" s="4">
        <f t="shared" si="49"/>
        <v>100169.23951283334</v>
      </c>
      <c r="AN109" s="4">
        <v>75485.976559999996</v>
      </c>
      <c r="AO109" s="4">
        <v>66116.515629999994</v>
      </c>
      <c r="AP109" s="4">
        <v>77137.6875</v>
      </c>
      <c r="AQ109" s="4">
        <f t="shared" si="50"/>
        <v>64539.273356166668</v>
      </c>
      <c r="AR109" s="4">
        <v>22384.984380000002</v>
      </c>
      <c r="AS109" s="4">
        <v>102422.0156</v>
      </c>
      <c r="AT109" s="4">
        <v>61079.851560000003</v>
      </c>
      <c r="AU109" s="4">
        <f t="shared" si="51"/>
        <v>53588.163972833332</v>
      </c>
      <c r="AV109" s="4">
        <v>48021.691409999999</v>
      </c>
      <c r="AW109" s="4">
        <v>28525.087889999999</v>
      </c>
      <c r="AX109" s="4">
        <v>35446.527340000001</v>
      </c>
      <c r="AY109" s="4">
        <f t="shared" si="52"/>
        <v>28956.982339499998</v>
      </c>
      <c r="AZ109" s="4">
        <v>143570.32810000001</v>
      </c>
      <c r="BA109" s="4">
        <v>20335.679690000001</v>
      </c>
      <c r="BB109" s="4">
        <v>29045.814450000002</v>
      </c>
      <c r="BC109" s="4">
        <f t="shared" si="53"/>
        <v>55943.15420616667</v>
      </c>
      <c r="BD109" s="4">
        <v>62740.234380000002</v>
      </c>
      <c r="BE109" s="4">
        <v>20642.48242</v>
      </c>
      <c r="BF109" s="4">
        <v>106248.2813</v>
      </c>
      <c r="BG109" s="4">
        <f t="shared" si="54"/>
        <v>54836.212826166666</v>
      </c>
      <c r="BH109" s="4">
        <v>48579.617189999997</v>
      </c>
      <c r="BI109" s="4">
        <v>43283.703130000002</v>
      </c>
      <c r="BJ109" s="4">
        <v>40049.238279999998</v>
      </c>
      <c r="BK109" s="4">
        <f t="shared" si="55"/>
        <v>35596.732992833327</v>
      </c>
    </row>
    <row r="110" spans="1:63" s="4" customFormat="1" x14ac:dyDescent="0.15">
      <c r="A110" s="1" t="s">
        <v>213</v>
      </c>
      <c r="B110" s="2" t="s">
        <v>150</v>
      </c>
      <c r="C110" s="3">
        <v>70</v>
      </c>
      <c r="D110" s="4" t="s">
        <v>117</v>
      </c>
      <c r="E110" s="4">
        <v>2229826.25</v>
      </c>
      <c r="F110" s="4">
        <v>2390895.25</v>
      </c>
      <c r="G110" s="4">
        <v>2247449.75</v>
      </c>
      <c r="H110" s="4">
        <f t="shared" si="42"/>
        <v>2289390.4166666665</v>
      </c>
      <c r="I110" s="4">
        <v>2365633.5</v>
      </c>
      <c r="J110" s="4">
        <v>2185970</v>
      </c>
      <c r="K110" s="4">
        <v>2509469</v>
      </c>
      <c r="L110" s="4">
        <v>1714061.75</v>
      </c>
      <c r="M110" s="4">
        <v>2149332.25</v>
      </c>
      <c r="N110" s="4">
        <v>2785046.75</v>
      </c>
      <c r="O110" s="4">
        <f t="shared" si="43"/>
        <v>2284918.875</v>
      </c>
      <c r="P110" s="4">
        <v>1042436.25</v>
      </c>
      <c r="Q110" s="4">
        <v>928598</v>
      </c>
      <c r="R110" s="4">
        <v>913798.5625</v>
      </c>
      <c r="S110" s="4">
        <f t="shared" si="44"/>
        <v>-1327779.4791666665</v>
      </c>
      <c r="T110" s="4">
        <v>888749.9375</v>
      </c>
      <c r="U110" s="4">
        <v>874627.375</v>
      </c>
      <c r="V110" s="4">
        <v>932020.125</v>
      </c>
      <c r="W110" s="4">
        <f t="shared" si="45"/>
        <v>-1390924.6041666665</v>
      </c>
      <c r="X110" s="4">
        <v>1080923.125</v>
      </c>
      <c r="Y110" s="4">
        <v>816854.5</v>
      </c>
      <c r="Z110" s="4">
        <v>941610.9375</v>
      </c>
      <c r="AA110" s="4">
        <f t="shared" si="46"/>
        <v>-1342927.5625</v>
      </c>
      <c r="AB110" s="4">
        <v>787522.8125</v>
      </c>
      <c r="AC110" s="4">
        <v>752733.875</v>
      </c>
      <c r="AD110" s="4">
        <v>910552</v>
      </c>
      <c r="AE110" s="4">
        <f t="shared" si="47"/>
        <v>-1472454.1875</v>
      </c>
      <c r="AF110" s="4">
        <v>1357639.625</v>
      </c>
      <c r="AG110" s="4">
        <v>1663194.25</v>
      </c>
      <c r="AH110" s="4">
        <v>1413112.375</v>
      </c>
      <c r="AI110" s="4">
        <f t="shared" si="48"/>
        <v>-806936.79166666674</v>
      </c>
      <c r="AJ110" s="4">
        <v>1424763.75</v>
      </c>
      <c r="AK110" s="4">
        <v>1413087.375</v>
      </c>
      <c r="AL110" s="4">
        <v>1492971.25</v>
      </c>
      <c r="AM110" s="4">
        <f t="shared" si="49"/>
        <v>-841311.41666666674</v>
      </c>
      <c r="AN110" s="4">
        <v>1176444.5</v>
      </c>
      <c r="AO110" s="4">
        <v>1535105.875</v>
      </c>
      <c r="AP110" s="4">
        <v>1015637.188</v>
      </c>
      <c r="AQ110" s="4">
        <f t="shared" si="50"/>
        <v>-1042523.0206666666</v>
      </c>
      <c r="AR110" s="4">
        <v>723364.1875</v>
      </c>
      <c r="AS110" s="4">
        <v>1219339</v>
      </c>
      <c r="AT110" s="4">
        <v>1224319.375</v>
      </c>
      <c r="AU110" s="4">
        <f t="shared" si="51"/>
        <v>-1229244.6875</v>
      </c>
      <c r="AV110" s="4">
        <v>1547199.25</v>
      </c>
      <c r="AW110" s="4">
        <v>1929494.875</v>
      </c>
      <c r="AX110" s="4">
        <v>1921356.125</v>
      </c>
      <c r="AY110" s="4">
        <f t="shared" si="52"/>
        <v>-485568.79166666674</v>
      </c>
      <c r="AZ110" s="4">
        <v>1708004.5</v>
      </c>
      <c r="BA110" s="4">
        <v>1758355</v>
      </c>
      <c r="BB110" s="4">
        <v>1504371.75</v>
      </c>
      <c r="BC110" s="4">
        <f t="shared" si="53"/>
        <v>-628008.45833333326</v>
      </c>
      <c r="BD110" s="4">
        <v>1720620.125</v>
      </c>
      <c r="BE110" s="4">
        <v>2184891</v>
      </c>
      <c r="BF110" s="4">
        <v>1664719.5</v>
      </c>
      <c r="BG110" s="4">
        <f t="shared" si="54"/>
        <v>-428175.33333333326</v>
      </c>
      <c r="BH110" s="4">
        <v>1794013.75</v>
      </c>
      <c r="BI110" s="4">
        <v>1614558.625</v>
      </c>
      <c r="BJ110" s="4">
        <v>1901754.375</v>
      </c>
      <c r="BK110" s="4">
        <f t="shared" si="55"/>
        <v>-514809.95833333326</v>
      </c>
    </row>
    <row r="111" spans="1:63" s="4" customFormat="1" x14ac:dyDescent="0.15">
      <c r="A111" s="1" t="s">
        <v>350</v>
      </c>
      <c r="B111" s="2" t="s">
        <v>264</v>
      </c>
      <c r="C111" s="3">
        <v>80</v>
      </c>
      <c r="D111" s="4" t="s">
        <v>349</v>
      </c>
      <c r="E111" s="4">
        <v>520571.53129999997</v>
      </c>
      <c r="F111" s="4">
        <v>234618.67189999999</v>
      </c>
      <c r="G111" s="4">
        <v>387509.3125</v>
      </c>
      <c r="H111" s="4">
        <f t="shared" si="42"/>
        <v>380899.83856666664</v>
      </c>
      <c r="I111" s="4">
        <v>74088.171879999994</v>
      </c>
      <c r="J111" s="4">
        <v>54959.199220000002</v>
      </c>
      <c r="K111" s="4">
        <v>130598.88280000001</v>
      </c>
      <c r="L111" s="4">
        <v>1178309</v>
      </c>
      <c r="M111" s="4">
        <v>127980.0625</v>
      </c>
      <c r="N111" s="4">
        <v>127984.5938</v>
      </c>
      <c r="O111" s="4">
        <f t="shared" si="43"/>
        <v>282319.9850333333</v>
      </c>
      <c r="P111" s="4">
        <v>61019404</v>
      </c>
      <c r="Q111" s="4">
        <v>37786504</v>
      </c>
      <c r="R111" s="4">
        <v>40097176</v>
      </c>
      <c r="S111" s="4">
        <f t="shared" si="44"/>
        <v>45920128.161433332</v>
      </c>
      <c r="T111" s="4">
        <v>59477116</v>
      </c>
      <c r="U111" s="4">
        <v>48500268</v>
      </c>
      <c r="V111" s="4">
        <v>33096850</v>
      </c>
      <c r="W111" s="4">
        <f t="shared" si="45"/>
        <v>46643844.828099996</v>
      </c>
      <c r="X111" s="4">
        <v>21512200</v>
      </c>
      <c r="Y111" s="4">
        <v>45304148</v>
      </c>
      <c r="Z111" s="4">
        <v>26560282</v>
      </c>
      <c r="AA111" s="4">
        <f t="shared" si="46"/>
        <v>30744643.494766664</v>
      </c>
      <c r="AB111" s="4">
        <v>42898516</v>
      </c>
      <c r="AC111" s="4">
        <v>40902220</v>
      </c>
      <c r="AD111" s="4">
        <v>69647304</v>
      </c>
      <c r="AE111" s="4">
        <f t="shared" si="47"/>
        <v>50768446.828099996</v>
      </c>
      <c r="AF111" s="4">
        <v>10312221</v>
      </c>
      <c r="AG111" s="4">
        <v>15868339</v>
      </c>
      <c r="AH111" s="4">
        <v>13154762</v>
      </c>
      <c r="AI111" s="4">
        <f t="shared" si="48"/>
        <v>12829454.014966667</v>
      </c>
      <c r="AJ111" s="4">
        <v>20604896</v>
      </c>
      <c r="AK111" s="4">
        <v>39444564</v>
      </c>
      <c r="AL111" s="4">
        <v>19102990</v>
      </c>
      <c r="AM111" s="4">
        <f t="shared" si="49"/>
        <v>26101830.014966667</v>
      </c>
      <c r="AN111" s="4">
        <v>13602671</v>
      </c>
      <c r="AO111" s="4">
        <v>7963310.5</v>
      </c>
      <c r="AP111" s="4">
        <v>8734536</v>
      </c>
      <c r="AQ111" s="4">
        <f t="shared" si="50"/>
        <v>9817852.5149666667</v>
      </c>
      <c r="AR111" s="4">
        <v>32727676</v>
      </c>
      <c r="AS111" s="4">
        <v>39243280</v>
      </c>
      <c r="AT111" s="4">
        <v>2618646</v>
      </c>
      <c r="AU111" s="4">
        <f t="shared" si="51"/>
        <v>24580880.681633335</v>
      </c>
      <c r="AV111" s="4">
        <v>1265878.75</v>
      </c>
      <c r="AW111" s="4">
        <v>795642.0625</v>
      </c>
      <c r="AX111" s="4">
        <v>1885718.5</v>
      </c>
      <c r="AY111" s="4">
        <f t="shared" si="52"/>
        <v>1033426.4524666667</v>
      </c>
      <c r="AZ111" s="4">
        <v>1591820.375</v>
      </c>
      <c r="BA111" s="4">
        <v>1175598.125</v>
      </c>
      <c r="BB111" s="4">
        <v>2334643.75</v>
      </c>
      <c r="BC111" s="4">
        <f t="shared" si="53"/>
        <v>1418367.4316333334</v>
      </c>
      <c r="BD111" s="4">
        <v>3295888.5</v>
      </c>
      <c r="BE111" s="4">
        <v>3363391.75</v>
      </c>
      <c r="BF111" s="4">
        <v>1477078.125</v>
      </c>
      <c r="BG111" s="4">
        <f t="shared" si="54"/>
        <v>2429799.4733000002</v>
      </c>
      <c r="BH111" s="4">
        <v>3987615.75</v>
      </c>
      <c r="BI111" s="4">
        <v>4976585</v>
      </c>
      <c r="BJ111" s="4">
        <v>2191074.5</v>
      </c>
      <c r="BK111" s="4">
        <f t="shared" si="55"/>
        <v>3436105.0983000002</v>
      </c>
    </row>
    <row r="112" spans="1:63" s="4" customFormat="1" ht="23" customHeight="1" x14ac:dyDescent="0.15">
      <c r="A112" s="1" t="s">
        <v>352</v>
      </c>
      <c r="B112" s="2" t="s">
        <v>264</v>
      </c>
      <c r="C112" s="3">
        <v>81</v>
      </c>
      <c r="D112" s="4" t="s">
        <v>351</v>
      </c>
      <c r="E112" s="4">
        <v>113556.33590000001</v>
      </c>
      <c r="F112" s="4">
        <v>113234.7969</v>
      </c>
      <c r="G112" s="4">
        <v>94612.945309999996</v>
      </c>
      <c r="H112" s="4">
        <f t="shared" si="42"/>
        <v>107134.69270333333</v>
      </c>
      <c r="I112" s="4">
        <v>144807.25</v>
      </c>
      <c r="J112" s="4">
        <v>217023.25</v>
      </c>
      <c r="K112" s="4">
        <v>205039.8125</v>
      </c>
      <c r="L112" s="4">
        <v>277435.28129999997</v>
      </c>
      <c r="M112" s="4">
        <v>127399.64840000001</v>
      </c>
      <c r="N112" s="4">
        <v>134013.2188</v>
      </c>
      <c r="O112" s="4">
        <f t="shared" si="43"/>
        <v>184286.41016666664</v>
      </c>
      <c r="P112" s="4">
        <v>1860891.875</v>
      </c>
      <c r="Q112" s="4">
        <v>2541313</v>
      </c>
      <c r="R112" s="4">
        <v>1846853</v>
      </c>
      <c r="S112" s="4">
        <f t="shared" si="44"/>
        <v>1975884.5989633333</v>
      </c>
      <c r="T112" s="4">
        <v>2915518.25</v>
      </c>
      <c r="U112" s="4">
        <v>1712486</v>
      </c>
      <c r="V112" s="4">
        <v>1522824.5</v>
      </c>
      <c r="W112" s="4">
        <f t="shared" si="45"/>
        <v>1943141.5572966668</v>
      </c>
      <c r="X112" s="4">
        <v>1219361</v>
      </c>
      <c r="Y112" s="4">
        <v>1076743.625</v>
      </c>
      <c r="Z112" s="4">
        <v>1106282.625</v>
      </c>
      <c r="AA112" s="4">
        <f t="shared" si="46"/>
        <v>1026994.3906299999</v>
      </c>
      <c r="AB112" s="4">
        <v>1760017.25</v>
      </c>
      <c r="AC112" s="4">
        <v>4132652.25</v>
      </c>
      <c r="AD112" s="4">
        <v>2944672.25</v>
      </c>
      <c r="AE112" s="4">
        <f t="shared" si="47"/>
        <v>2838645.8906300003</v>
      </c>
      <c r="AF112" s="4">
        <v>586120.4375</v>
      </c>
      <c r="AG112" s="4">
        <v>930581.875</v>
      </c>
      <c r="AH112" s="4">
        <v>1789424.125</v>
      </c>
      <c r="AI112" s="4">
        <f t="shared" si="48"/>
        <v>917755.73566666665</v>
      </c>
      <c r="AJ112" s="4">
        <v>1947799.25</v>
      </c>
      <c r="AK112" s="4">
        <v>1362356.125</v>
      </c>
      <c r="AL112" s="4">
        <v>693587.75</v>
      </c>
      <c r="AM112" s="4">
        <f t="shared" si="49"/>
        <v>1150294.6315000001</v>
      </c>
      <c r="AN112" s="4">
        <v>704517.0625</v>
      </c>
      <c r="AO112" s="4">
        <v>325180.59379999997</v>
      </c>
      <c r="AP112" s="4">
        <v>777754.9375</v>
      </c>
      <c r="AQ112" s="4">
        <f t="shared" si="50"/>
        <v>418197.78776666673</v>
      </c>
      <c r="AR112" s="4">
        <v>284743.8125</v>
      </c>
      <c r="AS112" s="4">
        <v>791541.75</v>
      </c>
      <c r="AT112" s="4">
        <v>298251.1875</v>
      </c>
      <c r="AU112" s="4">
        <f t="shared" si="51"/>
        <v>273892.50650000002</v>
      </c>
      <c r="AV112" s="4">
        <v>158968.4375</v>
      </c>
      <c r="AW112" s="4">
        <v>200625.39060000001</v>
      </c>
      <c r="AX112" s="4">
        <v>152832.14060000001</v>
      </c>
      <c r="AY112" s="4">
        <f t="shared" si="52"/>
        <v>-13477.753933333268</v>
      </c>
      <c r="AZ112" s="4">
        <v>205333.8125</v>
      </c>
      <c r="BA112" s="4">
        <v>219061.07810000001</v>
      </c>
      <c r="BB112" s="4">
        <v>207419.4375</v>
      </c>
      <c r="BC112" s="4">
        <f t="shared" si="53"/>
        <v>26318.365866666718</v>
      </c>
      <c r="BD112" s="4">
        <v>215407.57810000001</v>
      </c>
      <c r="BE112" s="4">
        <v>137033.45310000001</v>
      </c>
      <c r="BF112" s="4">
        <v>156614.29689999999</v>
      </c>
      <c r="BG112" s="4">
        <f t="shared" si="54"/>
        <v>-14601.300799999968</v>
      </c>
      <c r="BH112" s="4">
        <v>125237.85159999999</v>
      </c>
      <c r="BI112" s="4">
        <v>529364.1875</v>
      </c>
      <c r="BJ112" s="4">
        <v>647533.375</v>
      </c>
      <c r="BK112" s="4">
        <f t="shared" si="55"/>
        <v>249758.72786666665</v>
      </c>
    </row>
    <row r="113" spans="1:63" s="4" customFormat="1" x14ac:dyDescent="0.15">
      <c r="A113" s="1" t="s">
        <v>417</v>
      </c>
      <c r="B113" s="2" t="s">
        <v>264</v>
      </c>
      <c r="C113" s="3">
        <v>82</v>
      </c>
      <c r="D113" s="4" t="s">
        <v>353</v>
      </c>
      <c r="E113" s="4">
        <v>5015.0878910000001</v>
      </c>
      <c r="F113" s="4">
        <v>1900</v>
      </c>
      <c r="G113" s="4">
        <v>1900</v>
      </c>
      <c r="H113" s="4">
        <f t="shared" si="42"/>
        <v>2938.3626303333331</v>
      </c>
      <c r="I113" s="4">
        <v>1900</v>
      </c>
      <c r="J113" s="4">
        <v>1900</v>
      </c>
      <c r="K113" s="4">
        <v>1900</v>
      </c>
      <c r="L113" s="4">
        <v>1900</v>
      </c>
      <c r="M113" s="4">
        <v>1900</v>
      </c>
      <c r="N113" s="4">
        <v>1900</v>
      </c>
      <c r="O113" s="4">
        <f t="shared" si="43"/>
        <v>1900</v>
      </c>
      <c r="P113" s="4">
        <v>449509.3125</v>
      </c>
      <c r="Q113" s="4">
        <v>577891.1875</v>
      </c>
      <c r="R113" s="4">
        <v>392416.09379999997</v>
      </c>
      <c r="S113" s="4">
        <f t="shared" si="44"/>
        <v>470333.83530299994</v>
      </c>
      <c r="T113" s="4">
        <v>856397.25</v>
      </c>
      <c r="U113" s="4">
        <v>881090.375</v>
      </c>
      <c r="V113" s="4">
        <v>665749.3125</v>
      </c>
      <c r="W113" s="4">
        <f t="shared" si="45"/>
        <v>798140.61653633334</v>
      </c>
      <c r="X113" s="4">
        <v>346303.28129999997</v>
      </c>
      <c r="Y113" s="4">
        <v>442295.125</v>
      </c>
      <c r="Z113" s="4">
        <v>599417.75</v>
      </c>
      <c r="AA113" s="4">
        <f t="shared" si="46"/>
        <v>459733.68946966663</v>
      </c>
      <c r="AB113" s="4">
        <v>454692.4375</v>
      </c>
      <c r="AC113" s="4">
        <v>840494.5625</v>
      </c>
      <c r="AD113" s="4">
        <v>725219.625</v>
      </c>
      <c r="AE113" s="4">
        <f t="shared" si="47"/>
        <v>670530.51236966671</v>
      </c>
      <c r="AF113" s="4">
        <v>399648</v>
      </c>
      <c r="AG113" s="4">
        <v>1153075.875</v>
      </c>
      <c r="AH113" s="4">
        <v>971311.375</v>
      </c>
      <c r="AI113" s="4">
        <f t="shared" si="48"/>
        <v>839445.08333333337</v>
      </c>
      <c r="AJ113" s="4">
        <v>1467811.5</v>
      </c>
      <c r="AK113" s="4">
        <v>2233643.5</v>
      </c>
      <c r="AL113" s="4">
        <v>1786454.875</v>
      </c>
      <c r="AM113" s="4">
        <f t="shared" si="49"/>
        <v>1827403.2916666667</v>
      </c>
      <c r="AN113" s="4">
        <v>1006114.313</v>
      </c>
      <c r="AO113" s="4">
        <v>550753.125</v>
      </c>
      <c r="AP113" s="4">
        <v>1012915.875</v>
      </c>
      <c r="AQ113" s="4">
        <f t="shared" si="50"/>
        <v>854694.43766666669</v>
      </c>
      <c r="AR113" s="4">
        <v>3341954.25</v>
      </c>
      <c r="AS113" s="4">
        <v>1153475</v>
      </c>
      <c r="AT113" s="4">
        <v>169100.7813</v>
      </c>
      <c r="AU113" s="4">
        <f t="shared" si="51"/>
        <v>1552943.3437666667</v>
      </c>
      <c r="AV113" s="4">
        <v>147861.35939999999</v>
      </c>
      <c r="AW113" s="4">
        <v>116571.05469999999</v>
      </c>
      <c r="AX113" s="4">
        <v>196017.51560000001</v>
      </c>
      <c r="AY113" s="4">
        <f t="shared" si="52"/>
        <v>151583.30989999999</v>
      </c>
      <c r="AZ113" s="4">
        <v>335832.375</v>
      </c>
      <c r="BA113" s="4">
        <v>220645.875</v>
      </c>
      <c r="BB113" s="4">
        <v>308027.6875</v>
      </c>
      <c r="BC113" s="4">
        <f t="shared" si="53"/>
        <v>286268.64583333331</v>
      </c>
      <c r="BD113" s="4">
        <v>89143.859379999994</v>
      </c>
      <c r="BE113" s="4">
        <v>195198.64060000001</v>
      </c>
      <c r="BF113" s="4">
        <v>163882.10939999999</v>
      </c>
      <c r="BG113" s="4">
        <f t="shared" si="54"/>
        <v>147508.20312666669</v>
      </c>
      <c r="BH113" s="4">
        <v>109488.2969</v>
      </c>
      <c r="BI113" s="4">
        <v>190139.7188</v>
      </c>
      <c r="BJ113" s="4">
        <v>69935.585940000004</v>
      </c>
      <c r="BK113" s="4">
        <f t="shared" si="55"/>
        <v>121287.86721333333</v>
      </c>
    </row>
    <row r="114" spans="1:63" s="4" customFormat="1" x14ac:dyDescent="0.15">
      <c r="A114" s="1" t="s">
        <v>355</v>
      </c>
      <c r="B114" s="2" t="s">
        <v>264</v>
      </c>
      <c r="C114" s="3">
        <v>83</v>
      </c>
      <c r="D114" s="4" t="s">
        <v>354</v>
      </c>
      <c r="E114" s="4">
        <v>98219.507809999996</v>
      </c>
      <c r="F114" s="4">
        <v>61360.226560000003</v>
      </c>
      <c r="G114" s="4">
        <v>70671.164059999996</v>
      </c>
      <c r="H114" s="4">
        <f t="shared" si="42"/>
        <v>76750.299476666667</v>
      </c>
      <c r="I114" s="4">
        <v>90355.28125</v>
      </c>
      <c r="J114" s="4">
        <v>166057.3438</v>
      </c>
      <c r="K114" s="4">
        <v>154819.2188</v>
      </c>
      <c r="L114" s="4">
        <v>261183</v>
      </c>
      <c r="M114" s="4">
        <v>99409.921879999994</v>
      </c>
      <c r="N114" s="4">
        <v>75373.710940000004</v>
      </c>
      <c r="O114" s="4">
        <f t="shared" si="43"/>
        <v>141199.7461116667</v>
      </c>
      <c r="P114" s="4">
        <v>815866.5</v>
      </c>
      <c r="Q114" s="4">
        <v>1309696.75</v>
      </c>
      <c r="R114" s="4">
        <v>1457815</v>
      </c>
      <c r="S114" s="4">
        <f t="shared" si="44"/>
        <v>1117709.1171900001</v>
      </c>
      <c r="T114" s="4">
        <v>2016468.25</v>
      </c>
      <c r="U114" s="4">
        <v>1931701</v>
      </c>
      <c r="V114" s="4">
        <v>2121142.25</v>
      </c>
      <c r="W114" s="4">
        <f t="shared" si="45"/>
        <v>1946353.5338566666</v>
      </c>
      <c r="X114" s="4">
        <v>2140138</v>
      </c>
      <c r="Y114" s="4">
        <v>1675934.125</v>
      </c>
      <c r="Z114" s="4">
        <v>1252791</v>
      </c>
      <c r="AA114" s="4">
        <f t="shared" si="46"/>
        <v>1612870.7421900001</v>
      </c>
      <c r="AB114" s="4">
        <v>4682436</v>
      </c>
      <c r="AC114" s="4">
        <v>5541819.5</v>
      </c>
      <c r="AD114" s="4">
        <v>7642473.5</v>
      </c>
      <c r="AE114" s="4">
        <f t="shared" si="47"/>
        <v>5878826.0338566666</v>
      </c>
      <c r="AF114" s="4">
        <v>4589178</v>
      </c>
      <c r="AG114" s="4">
        <v>1465422.125</v>
      </c>
      <c r="AH114" s="4">
        <v>6219032</v>
      </c>
      <c r="AI114" s="4">
        <f t="shared" si="48"/>
        <v>3950010.9622216667</v>
      </c>
      <c r="AJ114" s="4">
        <v>1698578.5</v>
      </c>
      <c r="AK114" s="4">
        <v>1720830.75</v>
      </c>
      <c r="AL114" s="4">
        <v>2930961</v>
      </c>
      <c r="AM114" s="4">
        <f t="shared" si="49"/>
        <v>1975590.3372216667</v>
      </c>
      <c r="AN114" s="4">
        <v>4735837</v>
      </c>
      <c r="AO114" s="4">
        <v>4098471.75</v>
      </c>
      <c r="AP114" s="4">
        <v>5803678.5</v>
      </c>
      <c r="AQ114" s="4">
        <f t="shared" si="50"/>
        <v>4738129.3372216662</v>
      </c>
      <c r="AR114" s="4">
        <v>1225861.5</v>
      </c>
      <c r="AS114" s="4">
        <v>3750671</v>
      </c>
      <c r="AT114" s="4">
        <v>1320855.875</v>
      </c>
      <c r="AU114" s="4">
        <f t="shared" si="51"/>
        <v>1957929.7122216667</v>
      </c>
      <c r="AV114" s="4">
        <v>203169.5313</v>
      </c>
      <c r="AW114" s="4">
        <v>350901.0625</v>
      </c>
      <c r="AX114" s="4">
        <v>648105.6875</v>
      </c>
      <c r="AY114" s="4">
        <f t="shared" si="52"/>
        <v>259525.68098833328</v>
      </c>
      <c r="AZ114" s="4">
        <v>735975.625</v>
      </c>
      <c r="BA114" s="4">
        <v>345702.3125</v>
      </c>
      <c r="BB114" s="4">
        <v>371120.1875</v>
      </c>
      <c r="BC114" s="4">
        <f t="shared" si="53"/>
        <v>343066.29555499996</v>
      </c>
      <c r="BD114" s="4">
        <v>1086021.5</v>
      </c>
      <c r="BE114" s="4">
        <v>637885.3125</v>
      </c>
      <c r="BF114" s="4">
        <v>273324.40629999997</v>
      </c>
      <c r="BG114" s="4">
        <f t="shared" si="54"/>
        <v>524543.9934883333</v>
      </c>
      <c r="BH114" s="4">
        <v>351741.46879999997</v>
      </c>
      <c r="BI114" s="4">
        <v>4045806.5</v>
      </c>
      <c r="BJ114" s="4">
        <v>6347858</v>
      </c>
      <c r="BK114" s="4">
        <f t="shared" si="55"/>
        <v>3440602.2434883337</v>
      </c>
    </row>
    <row r="115" spans="1:63" s="4" customFormat="1" x14ac:dyDescent="0.15">
      <c r="A115" s="1" t="s">
        <v>214</v>
      </c>
      <c r="B115" s="2" t="s">
        <v>150</v>
      </c>
      <c r="C115" s="3">
        <v>72</v>
      </c>
      <c r="D115" s="4" t="s">
        <v>118</v>
      </c>
      <c r="E115" s="4">
        <v>49282.894529999998</v>
      </c>
      <c r="F115" s="4">
        <v>65745.789059999996</v>
      </c>
      <c r="G115" s="4">
        <v>50727.46875</v>
      </c>
      <c r="H115" s="4">
        <f t="shared" si="42"/>
        <v>55252.050779999998</v>
      </c>
      <c r="I115" s="4">
        <v>26521.193360000001</v>
      </c>
      <c r="J115" s="4">
        <v>67859.5625</v>
      </c>
      <c r="K115" s="4">
        <v>44222.089840000001</v>
      </c>
      <c r="L115" s="4">
        <v>19624.083979999999</v>
      </c>
      <c r="M115" s="4">
        <v>54681.863279999998</v>
      </c>
      <c r="N115" s="4">
        <v>25722.957030000001</v>
      </c>
      <c r="O115" s="4">
        <f t="shared" si="43"/>
        <v>39771.958331666661</v>
      </c>
      <c r="P115" s="4">
        <v>76151.90625</v>
      </c>
      <c r="Q115" s="4">
        <v>83955.84375</v>
      </c>
      <c r="R115" s="4">
        <v>74477.390629999994</v>
      </c>
      <c r="S115" s="4">
        <f t="shared" si="44"/>
        <v>22942.996096666662</v>
      </c>
      <c r="T115" s="4">
        <v>221247.04689999999</v>
      </c>
      <c r="U115" s="4">
        <v>158786.7188</v>
      </c>
      <c r="V115" s="4">
        <v>147189.125</v>
      </c>
      <c r="W115" s="4">
        <f t="shared" si="45"/>
        <v>120488.91278666668</v>
      </c>
      <c r="X115" s="4">
        <v>123364.75</v>
      </c>
      <c r="Y115" s="4">
        <v>73873.890629999994</v>
      </c>
      <c r="Z115" s="4">
        <v>147967.14060000001</v>
      </c>
      <c r="AA115" s="4">
        <f t="shared" si="46"/>
        <v>59816.542963333319</v>
      </c>
      <c r="AB115" s="4">
        <v>193641.14060000001</v>
      </c>
      <c r="AC115" s="4">
        <v>254276.39060000001</v>
      </c>
      <c r="AD115" s="4">
        <v>134958.95310000001</v>
      </c>
      <c r="AE115" s="4">
        <f t="shared" si="47"/>
        <v>139040.11065333334</v>
      </c>
      <c r="AF115" s="4">
        <v>37596.886720000002</v>
      </c>
      <c r="AG115" s="4">
        <v>45827.328130000002</v>
      </c>
      <c r="AH115" s="4">
        <v>79156.75</v>
      </c>
      <c r="AI115" s="4">
        <f t="shared" si="48"/>
        <v>14421.696618333335</v>
      </c>
      <c r="AJ115" s="4">
        <v>151375.98439999999</v>
      </c>
      <c r="AK115" s="4">
        <v>76897.734379999994</v>
      </c>
      <c r="AL115" s="4">
        <v>52407.746090000001</v>
      </c>
      <c r="AM115" s="4">
        <f t="shared" si="49"/>
        <v>53788.529958333347</v>
      </c>
      <c r="AN115" s="4">
        <v>154007.20310000001</v>
      </c>
      <c r="AO115" s="4">
        <v>100739.8594</v>
      </c>
      <c r="AP115" s="4">
        <v>143997.48439999999</v>
      </c>
      <c r="AQ115" s="4">
        <f t="shared" si="50"/>
        <v>93142.890634999989</v>
      </c>
      <c r="AR115" s="4">
        <v>141499.39060000001</v>
      </c>
      <c r="AS115" s="4">
        <v>138864.92189999999</v>
      </c>
      <c r="AT115" s="4">
        <v>138436.60939999999</v>
      </c>
      <c r="AU115" s="4">
        <f t="shared" si="51"/>
        <v>99828.348968333332</v>
      </c>
      <c r="AV115" s="4">
        <v>34000.195310000003</v>
      </c>
      <c r="AW115" s="4">
        <v>50099.105470000002</v>
      </c>
      <c r="AX115" s="4">
        <v>40034.703130000002</v>
      </c>
      <c r="AY115" s="4">
        <f t="shared" si="52"/>
        <v>1606.0429716666695</v>
      </c>
      <c r="AZ115" s="4">
        <v>44518.441409999999</v>
      </c>
      <c r="BA115" s="4">
        <v>45195.785159999999</v>
      </c>
      <c r="BB115" s="4">
        <v>51671.460939999997</v>
      </c>
      <c r="BC115" s="4">
        <f t="shared" si="53"/>
        <v>7356.6041716666659</v>
      </c>
      <c r="BD115" s="4">
        <v>64884.699220000002</v>
      </c>
      <c r="BE115" s="4">
        <v>31226.175780000001</v>
      </c>
      <c r="BF115" s="4">
        <v>36198.382810000003</v>
      </c>
      <c r="BG115" s="4">
        <f t="shared" si="54"/>
        <v>4331.1276050000088</v>
      </c>
      <c r="BH115" s="4">
        <v>58097.988279999998</v>
      </c>
      <c r="BI115" s="4">
        <v>49790.179689999997</v>
      </c>
      <c r="BJ115" s="4">
        <v>53119.347659999999</v>
      </c>
      <c r="BK115" s="4">
        <f t="shared" si="55"/>
        <v>13897.213544999999</v>
      </c>
    </row>
    <row r="116" spans="1:63" s="4" customFormat="1" x14ac:dyDescent="0.15">
      <c r="A116" s="1" t="s">
        <v>357</v>
      </c>
      <c r="B116" s="2" t="s">
        <v>264</v>
      </c>
      <c r="C116" s="3">
        <v>85</v>
      </c>
      <c r="D116" s="4" t="s">
        <v>356</v>
      </c>
      <c r="E116" s="4">
        <v>323255.8125</v>
      </c>
      <c r="F116" s="4">
        <v>138873.75</v>
      </c>
      <c r="G116" s="4">
        <v>96777.3125</v>
      </c>
      <c r="H116" s="4">
        <f t="shared" si="42"/>
        <v>186302.29166666666</v>
      </c>
      <c r="I116" s="4">
        <v>107934.0781</v>
      </c>
      <c r="J116" s="4">
        <v>189599.17189999999</v>
      </c>
      <c r="K116" s="4">
        <v>279966.375</v>
      </c>
      <c r="L116" s="4">
        <v>262995.65629999997</v>
      </c>
      <c r="M116" s="4">
        <v>139888.45310000001</v>
      </c>
      <c r="N116" s="4">
        <v>123828.7969</v>
      </c>
      <c r="O116" s="4">
        <f t="shared" si="43"/>
        <v>184035.42188333333</v>
      </c>
      <c r="P116" s="4">
        <v>2762124</v>
      </c>
      <c r="Q116" s="4">
        <v>3212240.75</v>
      </c>
      <c r="R116" s="4">
        <v>2222967.25</v>
      </c>
      <c r="S116" s="4">
        <f t="shared" si="44"/>
        <v>2546141.7083333335</v>
      </c>
      <c r="T116" s="4">
        <v>3478528.25</v>
      </c>
      <c r="U116" s="4">
        <v>3660316.25</v>
      </c>
      <c r="V116" s="4">
        <v>2812112.75</v>
      </c>
      <c r="W116" s="4">
        <f t="shared" si="45"/>
        <v>3130683.4583333335</v>
      </c>
      <c r="X116" s="4">
        <v>2512060.75</v>
      </c>
      <c r="Y116" s="4">
        <v>3188999.5</v>
      </c>
      <c r="Z116" s="4">
        <v>2041762.5</v>
      </c>
      <c r="AA116" s="4">
        <f t="shared" si="46"/>
        <v>2394638.625</v>
      </c>
      <c r="AB116" s="4">
        <v>3660078</v>
      </c>
      <c r="AC116" s="4">
        <v>6264118.5</v>
      </c>
      <c r="AD116" s="4">
        <v>5026421.5</v>
      </c>
      <c r="AE116" s="4">
        <f t="shared" si="47"/>
        <v>4797237.041666666</v>
      </c>
      <c r="AF116" s="4">
        <v>5494165</v>
      </c>
      <c r="AG116" s="4">
        <v>10721363</v>
      </c>
      <c r="AH116" s="4">
        <v>13039731</v>
      </c>
      <c r="AI116" s="4">
        <f t="shared" si="48"/>
        <v>9567717.5781166665</v>
      </c>
      <c r="AJ116" s="4">
        <v>9716703</v>
      </c>
      <c r="AK116" s="4">
        <v>15098905</v>
      </c>
      <c r="AL116" s="4">
        <v>8048614</v>
      </c>
      <c r="AM116" s="4">
        <f t="shared" si="49"/>
        <v>10770705.244783333</v>
      </c>
      <c r="AN116" s="4">
        <v>12648592</v>
      </c>
      <c r="AO116" s="4">
        <v>8908973</v>
      </c>
      <c r="AP116" s="4">
        <v>11580304</v>
      </c>
      <c r="AQ116" s="4">
        <f t="shared" si="50"/>
        <v>10861920.91145</v>
      </c>
      <c r="AR116" s="4">
        <v>21696374</v>
      </c>
      <c r="AS116" s="4">
        <v>26301694</v>
      </c>
      <c r="AT116" s="4">
        <v>2661953.5</v>
      </c>
      <c r="AU116" s="4">
        <f t="shared" si="51"/>
        <v>16702638.411449999</v>
      </c>
      <c r="AV116" s="4">
        <v>1380861.5</v>
      </c>
      <c r="AW116" s="4">
        <v>1132455.625</v>
      </c>
      <c r="AX116" s="4">
        <v>1412539.75</v>
      </c>
      <c r="AY116" s="4">
        <f t="shared" si="52"/>
        <v>1124583.53645</v>
      </c>
      <c r="AZ116" s="4">
        <v>672090.625</v>
      </c>
      <c r="BA116" s="4">
        <v>753057.125</v>
      </c>
      <c r="BB116" s="4">
        <v>710705.5</v>
      </c>
      <c r="BC116" s="4">
        <f t="shared" si="53"/>
        <v>527915.66145000001</v>
      </c>
      <c r="BD116" s="4">
        <v>2647651.5</v>
      </c>
      <c r="BE116" s="4">
        <v>2120419.5</v>
      </c>
      <c r="BF116" s="4">
        <v>1659856.75</v>
      </c>
      <c r="BG116" s="4">
        <f t="shared" si="54"/>
        <v>1958607.1614500002</v>
      </c>
      <c r="BH116" s="4">
        <v>520796</v>
      </c>
      <c r="BI116" s="4">
        <v>2976879.25</v>
      </c>
      <c r="BJ116" s="4">
        <v>978412.75</v>
      </c>
      <c r="BK116" s="4">
        <f t="shared" si="55"/>
        <v>1307993.91145</v>
      </c>
    </row>
    <row r="117" spans="1:63" s="4" customFormat="1" x14ac:dyDescent="0.15">
      <c r="A117" s="1" t="s">
        <v>359</v>
      </c>
      <c r="B117" s="2" t="s">
        <v>264</v>
      </c>
      <c r="C117" s="3">
        <v>86</v>
      </c>
      <c r="D117" s="4" t="s">
        <v>358</v>
      </c>
      <c r="E117" s="4">
        <v>173818.0625</v>
      </c>
      <c r="F117" s="4">
        <v>234132.625</v>
      </c>
      <c r="G117" s="4">
        <v>190041.98439999999</v>
      </c>
      <c r="H117" s="4">
        <f t="shared" si="42"/>
        <v>199330.89063333333</v>
      </c>
      <c r="I117" s="4">
        <v>213706.7188</v>
      </c>
      <c r="J117" s="4">
        <v>310906.03129999997</v>
      </c>
      <c r="K117" s="4">
        <v>276112.9375</v>
      </c>
      <c r="L117" s="4">
        <v>447363.25</v>
      </c>
      <c r="M117" s="4">
        <v>219813.07810000001</v>
      </c>
      <c r="N117" s="4">
        <v>191366.2813</v>
      </c>
      <c r="O117" s="4">
        <f t="shared" si="43"/>
        <v>276544.71616666665</v>
      </c>
      <c r="P117" s="4">
        <v>235975.70310000001</v>
      </c>
      <c r="Q117" s="4">
        <v>272199.8125</v>
      </c>
      <c r="R117" s="4">
        <v>179769.2188</v>
      </c>
      <c r="S117" s="4">
        <f t="shared" si="44"/>
        <v>29984.020833333372</v>
      </c>
      <c r="T117" s="4">
        <v>402020.53129999997</v>
      </c>
      <c r="U117" s="4">
        <v>405964.125</v>
      </c>
      <c r="V117" s="4">
        <v>194460.42189999999</v>
      </c>
      <c r="W117" s="4">
        <f t="shared" si="45"/>
        <v>134817.46876666663</v>
      </c>
      <c r="X117" s="4">
        <v>74509.054690000004</v>
      </c>
      <c r="Y117" s="4">
        <v>84281.867190000004</v>
      </c>
      <c r="Z117" s="4">
        <v>92911.5</v>
      </c>
      <c r="AA117" s="4">
        <f t="shared" si="46"/>
        <v>-115430.08334</v>
      </c>
      <c r="AB117" s="4">
        <v>285599.75</v>
      </c>
      <c r="AC117" s="4">
        <v>388596.28129999997</v>
      </c>
      <c r="AD117" s="4">
        <v>342046.78129999997</v>
      </c>
      <c r="AE117" s="4">
        <f t="shared" si="47"/>
        <v>139416.71356666661</v>
      </c>
      <c r="AF117" s="4">
        <v>291440.125</v>
      </c>
      <c r="AG117" s="4">
        <v>122544.75780000001</v>
      </c>
      <c r="AH117" s="4">
        <v>165338.2813</v>
      </c>
      <c r="AI117" s="4">
        <f t="shared" si="48"/>
        <v>-83436.994799999957</v>
      </c>
      <c r="AJ117" s="4">
        <v>440376.71879999997</v>
      </c>
      <c r="AK117" s="4">
        <v>200041.07810000001</v>
      </c>
      <c r="AL117" s="4">
        <v>124407.6094</v>
      </c>
      <c r="AM117" s="4">
        <f t="shared" si="49"/>
        <v>-21602.914066666679</v>
      </c>
      <c r="AN117" s="4">
        <v>333383.65629999997</v>
      </c>
      <c r="AO117" s="4">
        <v>189345.42189999999</v>
      </c>
      <c r="AP117" s="4">
        <v>181879.39060000001</v>
      </c>
      <c r="AQ117" s="4">
        <f t="shared" si="50"/>
        <v>-41675.22656666665</v>
      </c>
      <c r="AR117" s="4">
        <v>221341.1875</v>
      </c>
      <c r="AS117" s="4">
        <v>336733.21879999997</v>
      </c>
      <c r="AT117" s="4">
        <v>204026.6563</v>
      </c>
      <c r="AU117" s="4">
        <f t="shared" si="51"/>
        <v>-22511.028633333335</v>
      </c>
      <c r="AV117" s="4">
        <v>921849.3125</v>
      </c>
      <c r="AW117" s="4">
        <v>374426.21879999997</v>
      </c>
      <c r="AX117" s="4">
        <v>210097.35939999999</v>
      </c>
      <c r="AY117" s="4">
        <f t="shared" si="52"/>
        <v>225579.58073333331</v>
      </c>
      <c r="AZ117" s="4">
        <v>245302.1563</v>
      </c>
      <c r="BA117" s="4">
        <v>194649.48439999999</v>
      </c>
      <c r="BB117" s="4">
        <v>402589.0625</v>
      </c>
      <c r="BC117" s="4">
        <f t="shared" si="53"/>
        <v>4302.1848999999929</v>
      </c>
      <c r="BD117" s="4">
        <v>186087.29689999999</v>
      </c>
      <c r="BE117" s="4">
        <v>198867.7813</v>
      </c>
      <c r="BF117" s="4">
        <v>396716.25</v>
      </c>
      <c r="BG117" s="4">
        <f t="shared" si="54"/>
        <v>-15987.606766666664</v>
      </c>
      <c r="BH117" s="4">
        <v>180506.20310000001</v>
      </c>
      <c r="BI117" s="4">
        <v>357757.1875</v>
      </c>
      <c r="BJ117" s="4">
        <v>172923.85939999999</v>
      </c>
      <c r="BK117" s="4">
        <f t="shared" si="55"/>
        <v>-39482.299499999994</v>
      </c>
    </row>
    <row r="118" spans="1:63" s="4" customFormat="1" x14ac:dyDescent="0.15">
      <c r="A118" s="1" t="s">
        <v>215</v>
      </c>
      <c r="B118" s="2" t="s">
        <v>150</v>
      </c>
      <c r="C118" s="3">
        <v>73</v>
      </c>
      <c r="D118" s="4" t="s">
        <v>119</v>
      </c>
      <c r="E118" s="4">
        <v>7162.671875</v>
      </c>
      <c r="F118" s="4">
        <v>20568.939450000002</v>
      </c>
      <c r="G118" s="4">
        <v>7843.5371089999999</v>
      </c>
      <c r="H118" s="4">
        <f t="shared" si="42"/>
        <v>11858.382811333335</v>
      </c>
      <c r="I118" s="4">
        <v>9953.8027340000008</v>
      </c>
      <c r="J118" s="4">
        <v>9103.5439449999994</v>
      </c>
      <c r="K118" s="4">
        <v>7856.6811520000001</v>
      </c>
      <c r="L118" s="4">
        <v>6582.84375</v>
      </c>
      <c r="M118" s="4">
        <v>9905.8076170000004</v>
      </c>
      <c r="N118" s="4">
        <v>11294.877930000001</v>
      </c>
      <c r="O118" s="4">
        <f t="shared" si="43"/>
        <v>9116.2595213333334</v>
      </c>
      <c r="P118" s="4">
        <v>457419.78129999997</v>
      </c>
      <c r="Q118" s="4">
        <v>275102.40629999997</v>
      </c>
      <c r="R118" s="4">
        <v>472181.84379999997</v>
      </c>
      <c r="S118" s="4">
        <f t="shared" si="44"/>
        <v>389709.62765533332</v>
      </c>
      <c r="T118" s="4">
        <v>1311918.5</v>
      </c>
      <c r="U118" s="4">
        <v>827621.3125</v>
      </c>
      <c r="V118" s="4">
        <v>614037.0625</v>
      </c>
      <c r="W118" s="4">
        <f t="shared" si="45"/>
        <v>906000.57552200009</v>
      </c>
      <c r="X118" s="4">
        <v>315532.5625</v>
      </c>
      <c r="Y118" s="4">
        <v>439231.40629999997</v>
      </c>
      <c r="Z118" s="4">
        <v>457327.15629999997</v>
      </c>
      <c r="AA118" s="4">
        <f t="shared" si="46"/>
        <v>392171.99222199991</v>
      </c>
      <c r="AB118" s="4">
        <v>1097508.875</v>
      </c>
      <c r="AC118" s="4">
        <v>1058507.25</v>
      </c>
      <c r="AD118" s="4">
        <v>910324.5625</v>
      </c>
      <c r="AE118" s="4">
        <f t="shared" si="47"/>
        <v>1010255.1796886667</v>
      </c>
      <c r="AF118" s="4">
        <v>44973.804689999997</v>
      </c>
      <c r="AG118" s="4">
        <v>5999.1254879999997</v>
      </c>
      <c r="AH118" s="4">
        <v>24434.501950000002</v>
      </c>
      <c r="AI118" s="4">
        <f t="shared" si="48"/>
        <v>16019.551188000001</v>
      </c>
      <c r="AJ118" s="4">
        <v>961703.25</v>
      </c>
      <c r="AK118" s="4">
        <v>1481924.5</v>
      </c>
      <c r="AL118" s="4">
        <v>113367.36719999999</v>
      </c>
      <c r="AM118" s="4">
        <f t="shared" si="49"/>
        <v>843215.44621199998</v>
      </c>
      <c r="AN118" s="4">
        <v>10753.31055</v>
      </c>
      <c r="AO118" s="4">
        <v>8128.3066410000001</v>
      </c>
      <c r="AP118" s="4">
        <v>9455.0039059999999</v>
      </c>
      <c r="AQ118" s="4">
        <f t="shared" si="50"/>
        <v>329.28084433333424</v>
      </c>
      <c r="AR118" s="4">
        <v>8154.326172</v>
      </c>
      <c r="AS118" s="4">
        <v>145132.0938</v>
      </c>
      <c r="AT118" s="4">
        <v>88664.414059999996</v>
      </c>
      <c r="AU118" s="4">
        <f t="shared" si="51"/>
        <v>71534.018489333335</v>
      </c>
      <c r="AV118" s="4">
        <v>8238.9189449999994</v>
      </c>
      <c r="AW118" s="4">
        <v>8547.3867190000001</v>
      </c>
      <c r="AX118" s="4">
        <v>8348.5605469999991</v>
      </c>
      <c r="AY118" s="4">
        <f t="shared" si="52"/>
        <v>-737.97078433333263</v>
      </c>
      <c r="AZ118" s="4">
        <v>6899.8813479999999</v>
      </c>
      <c r="BA118" s="4">
        <v>21188.050780000001</v>
      </c>
      <c r="BB118" s="4">
        <v>7409.2075199999999</v>
      </c>
      <c r="BC118" s="4">
        <f t="shared" si="53"/>
        <v>2716.1203613333328</v>
      </c>
      <c r="BD118" s="4">
        <v>6888.1635740000002</v>
      </c>
      <c r="BE118" s="4">
        <v>7929.4414059999999</v>
      </c>
      <c r="BF118" s="4">
        <v>9064.4570309999999</v>
      </c>
      <c r="BG118" s="4">
        <f t="shared" si="54"/>
        <v>-1155.5721843333331</v>
      </c>
      <c r="BH118" s="4">
        <v>8604.9785159999992</v>
      </c>
      <c r="BI118" s="4">
        <v>25047.847659999999</v>
      </c>
      <c r="BJ118" s="4">
        <v>5674.5903319999998</v>
      </c>
      <c r="BK118" s="4">
        <f t="shared" si="55"/>
        <v>3992.8793146666667</v>
      </c>
    </row>
    <row r="119" spans="1:63" s="4" customFormat="1" x14ac:dyDescent="0.15">
      <c r="A119" s="1" t="s">
        <v>216</v>
      </c>
      <c r="B119" s="2" t="s">
        <v>150</v>
      </c>
      <c r="C119" s="3">
        <v>74</v>
      </c>
      <c r="D119" s="4" t="s">
        <v>120</v>
      </c>
      <c r="E119" s="4">
        <v>5888.9155270000001</v>
      </c>
      <c r="F119" s="4">
        <v>11755.14941</v>
      </c>
      <c r="G119" s="4">
        <v>8794.0126949999994</v>
      </c>
      <c r="H119" s="4">
        <f t="shared" si="42"/>
        <v>8812.6925439999995</v>
      </c>
      <c r="I119" s="4">
        <v>6582.3896480000003</v>
      </c>
      <c r="J119" s="4">
        <v>7094.4658200000003</v>
      </c>
      <c r="K119" s="4">
        <v>16992.755860000001</v>
      </c>
      <c r="L119" s="4">
        <v>5045.1206050000001</v>
      </c>
      <c r="M119" s="4">
        <v>6918.6713870000003</v>
      </c>
      <c r="N119" s="4">
        <v>4013.9792480000001</v>
      </c>
      <c r="O119" s="4">
        <f t="shared" si="43"/>
        <v>7774.5637613333347</v>
      </c>
      <c r="P119" s="4">
        <v>6533.8276370000003</v>
      </c>
      <c r="Q119" s="4">
        <v>21114.662110000001</v>
      </c>
      <c r="R119" s="4">
        <v>29541.90625</v>
      </c>
      <c r="S119" s="4">
        <f t="shared" si="44"/>
        <v>10250.772788333334</v>
      </c>
      <c r="T119" s="4">
        <v>233819.14060000001</v>
      </c>
      <c r="U119" s="4">
        <v>32273.240229999999</v>
      </c>
      <c r="V119" s="4">
        <v>83128.53125</v>
      </c>
      <c r="W119" s="4">
        <f t="shared" si="45"/>
        <v>107594.27814933335</v>
      </c>
      <c r="X119" s="4">
        <v>26691.380860000001</v>
      </c>
      <c r="Y119" s="4">
        <v>11876.941409999999</v>
      </c>
      <c r="Z119" s="4">
        <v>26615.400389999999</v>
      </c>
      <c r="AA119" s="4">
        <f t="shared" si="46"/>
        <v>12915.215009333335</v>
      </c>
      <c r="AB119" s="4">
        <v>1792657.375</v>
      </c>
      <c r="AC119" s="4">
        <v>130825.46090000001</v>
      </c>
      <c r="AD119" s="4">
        <v>47680.546880000002</v>
      </c>
      <c r="AE119" s="4">
        <f t="shared" si="47"/>
        <v>648241.76838266675</v>
      </c>
      <c r="AF119" s="4">
        <v>57415.351560000003</v>
      </c>
      <c r="AG119" s="4">
        <v>14577.462890000001</v>
      </c>
      <c r="AH119" s="4">
        <v>78694.976559999996</v>
      </c>
      <c r="AI119" s="4">
        <f t="shared" si="48"/>
        <v>42454.699908666662</v>
      </c>
      <c r="AJ119" s="4">
        <v>56511.613279999998</v>
      </c>
      <c r="AK119" s="4">
        <v>77633.328129999994</v>
      </c>
      <c r="AL119" s="4">
        <v>76588.5</v>
      </c>
      <c r="AM119" s="4">
        <f t="shared" si="49"/>
        <v>62469.916708666657</v>
      </c>
      <c r="AN119" s="4">
        <v>182372.75</v>
      </c>
      <c r="AO119" s="4">
        <v>37587.96875</v>
      </c>
      <c r="AP119" s="4">
        <v>106325.0156</v>
      </c>
      <c r="AQ119" s="4">
        <f t="shared" si="50"/>
        <v>100987.34768866666</v>
      </c>
      <c r="AR119" s="4">
        <v>17723.435549999998</v>
      </c>
      <c r="AS119" s="4">
        <v>155167.60939999999</v>
      </c>
      <c r="AT119" s="4">
        <v>204654.8438</v>
      </c>
      <c r="AU119" s="4">
        <f t="shared" si="51"/>
        <v>118074.06582199999</v>
      </c>
      <c r="AV119" s="4">
        <v>7261.720703</v>
      </c>
      <c r="AW119" s="4">
        <v>8486.2011719999991</v>
      </c>
      <c r="AX119" s="4">
        <v>6479.466797</v>
      </c>
      <c r="AY119" s="4">
        <f t="shared" si="52"/>
        <v>-365.43420400000105</v>
      </c>
      <c r="AZ119" s="4">
        <v>16511.947270000001</v>
      </c>
      <c r="BA119" s="4">
        <v>27667.9375</v>
      </c>
      <c r="BB119" s="4">
        <v>15794.5957</v>
      </c>
      <c r="BC119" s="4">
        <f t="shared" si="53"/>
        <v>12216.929728666666</v>
      </c>
      <c r="BD119" s="4">
        <v>18886.117190000001</v>
      </c>
      <c r="BE119" s="4">
        <v>15398.30566</v>
      </c>
      <c r="BF119" s="4">
        <v>16091.262699999999</v>
      </c>
      <c r="BG119" s="4">
        <f t="shared" si="54"/>
        <v>9017.3314219999993</v>
      </c>
      <c r="BH119" s="4">
        <v>7017.1748049999997</v>
      </c>
      <c r="BI119" s="4">
        <v>40032.234380000002</v>
      </c>
      <c r="BJ119" s="4">
        <v>36759.097659999999</v>
      </c>
      <c r="BK119" s="4">
        <f t="shared" si="55"/>
        <v>20161.605186999997</v>
      </c>
    </row>
    <row r="120" spans="1:63" s="4" customFormat="1" x14ac:dyDescent="0.15">
      <c r="A120" s="1" t="s">
        <v>361</v>
      </c>
      <c r="B120" s="2" t="s">
        <v>264</v>
      </c>
      <c r="C120" s="3">
        <v>87</v>
      </c>
      <c r="D120" s="4" t="s">
        <v>360</v>
      </c>
      <c r="E120" s="4">
        <v>86045.15625</v>
      </c>
      <c r="F120" s="4">
        <v>23736.26758</v>
      </c>
      <c r="G120" s="4">
        <v>45091.65625</v>
      </c>
      <c r="H120" s="4">
        <f t="shared" si="42"/>
        <v>51624.360026666662</v>
      </c>
      <c r="I120" s="4">
        <v>24283.503909999999</v>
      </c>
      <c r="J120" s="4">
        <v>49898.199220000002</v>
      </c>
      <c r="K120" s="4">
        <v>46108.644529999998</v>
      </c>
      <c r="L120" s="4">
        <v>596201.25</v>
      </c>
      <c r="M120" s="4">
        <v>48045.351560000003</v>
      </c>
      <c r="N120" s="4">
        <v>28957.421880000002</v>
      </c>
      <c r="O120" s="4">
        <f t="shared" si="43"/>
        <v>132249.06185</v>
      </c>
      <c r="P120" s="4">
        <v>870310.5625</v>
      </c>
      <c r="Q120" s="4">
        <v>752778.75</v>
      </c>
      <c r="R120" s="4">
        <v>711950.0625</v>
      </c>
      <c r="S120" s="4">
        <f t="shared" si="44"/>
        <v>726722.09830666671</v>
      </c>
      <c r="T120" s="4">
        <v>691011.6875</v>
      </c>
      <c r="U120" s="4">
        <v>870905</v>
      </c>
      <c r="V120" s="4">
        <v>700634.8125</v>
      </c>
      <c r="W120" s="4">
        <f t="shared" si="45"/>
        <v>702559.47330666671</v>
      </c>
      <c r="X120" s="4">
        <v>1252809.25</v>
      </c>
      <c r="Y120" s="4">
        <v>897688.9375</v>
      </c>
      <c r="Z120" s="4">
        <v>692028.75</v>
      </c>
      <c r="AA120" s="4">
        <f t="shared" si="46"/>
        <v>895884.61913999997</v>
      </c>
      <c r="AB120" s="4">
        <v>783807.5625</v>
      </c>
      <c r="AC120" s="4">
        <v>901774.3125</v>
      </c>
      <c r="AD120" s="4">
        <v>1056009.75</v>
      </c>
      <c r="AE120" s="4">
        <f t="shared" si="47"/>
        <v>862239.51497333334</v>
      </c>
      <c r="AF120" s="4">
        <v>604207.1875</v>
      </c>
      <c r="AG120" s="4">
        <v>1218064.375</v>
      </c>
      <c r="AH120" s="4">
        <v>1685860.375</v>
      </c>
      <c r="AI120" s="4">
        <f t="shared" si="48"/>
        <v>1037128.2506500001</v>
      </c>
      <c r="AJ120" s="4">
        <v>2261602.25</v>
      </c>
      <c r="AK120" s="4">
        <v>2011591.5</v>
      </c>
      <c r="AL120" s="4">
        <v>2234589.5</v>
      </c>
      <c r="AM120" s="4">
        <f t="shared" si="49"/>
        <v>2037012.0214833335</v>
      </c>
      <c r="AN120" s="4">
        <v>601421.0625</v>
      </c>
      <c r="AO120" s="4">
        <v>421255.1875</v>
      </c>
      <c r="AP120" s="4">
        <v>987505.6875</v>
      </c>
      <c r="AQ120" s="4">
        <f t="shared" si="50"/>
        <v>537811.58398333332</v>
      </c>
      <c r="AR120" s="4">
        <v>2789514</v>
      </c>
      <c r="AS120" s="4">
        <v>4375586.5</v>
      </c>
      <c r="AT120" s="4">
        <v>347147.4375</v>
      </c>
      <c r="AU120" s="4">
        <f t="shared" si="51"/>
        <v>2371833.5839833333</v>
      </c>
      <c r="AV120" s="4">
        <v>76032.882809999996</v>
      </c>
      <c r="AW120" s="4">
        <v>56051.148439999997</v>
      </c>
      <c r="AX120" s="4">
        <v>69954.046879999994</v>
      </c>
      <c r="AY120" s="4">
        <f t="shared" si="52"/>
        <v>-64903.035806666667</v>
      </c>
      <c r="AZ120" s="4">
        <v>112686.38280000001</v>
      </c>
      <c r="BA120" s="4">
        <v>344382.125</v>
      </c>
      <c r="BB120" s="4">
        <v>114131.2344</v>
      </c>
      <c r="BC120" s="4">
        <f t="shared" si="53"/>
        <v>58150.852216666652</v>
      </c>
      <c r="BD120" s="4">
        <v>285976.84379999997</v>
      </c>
      <c r="BE120" s="4">
        <v>103014.07030000001</v>
      </c>
      <c r="BF120" s="4">
        <v>61764.96875</v>
      </c>
      <c r="BG120" s="4">
        <f t="shared" si="54"/>
        <v>18002.89910000001</v>
      </c>
      <c r="BH120" s="4">
        <v>75964.820309999996</v>
      </c>
      <c r="BI120" s="4">
        <v>1268575</v>
      </c>
      <c r="BJ120" s="4">
        <v>141714.0625</v>
      </c>
      <c r="BK120" s="4">
        <f t="shared" si="55"/>
        <v>363168.8990866667</v>
      </c>
    </row>
    <row r="121" spans="1:63" s="4" customFormat="1" x14ac:dyDescent="0.15">
      <c r="A121" s="1" t="s">
        <v>363</v>
      </c>
      <c r="B121" s="2" t="s">
        <v>264</v>
      </c>
      <c r="C121" s="3">
        <v>88</v>
      </c>
      <c r="D121" s="4" t="s">
        <v>362</v>
      </c>
      <c r="E121" s="4">
        <v>41141.261720000002</v>
      </c>
      <c r="F121" s="4">
        <v>5987.0141599999997</v>
      </c>
      <c r="G121" s="4">
        <v>6172.78125</v>
      </c>
      <c r="H121" s="4">
        <f t="shared" si="42"/>
        <v>17767.019043333334</v>
      </c>
      <c r="I121" s="4">
        <v>6288.1909180000002</v>
      </c>
      <c r="J121" s="4">
        <v>8830.4941409999992</v>
      </c>
      <c r="K121" s="4">
        <v>17177.67383</v>
      </c>
      <c r="L121" s="4">
        <v>7922.3530270000001</v>
      </c>
      <c r="M121" s="4">
        <v>8810.8457030000009</v>
      </c>
      <c r="N121" s="4">
        <v>8194.3583980000003</v>
      </c>
      <c r="O121" s="4">
        <f t="shared" si="43"/>
        <v>9537.3193361666654</v>
      </c>
      <c r="P121" s="4">
        <v>89180.460940000004</v>
      </c>
      <c r="Q121" s="4">
        <v>102339.5469</v>
      </c>
      <c r="R121" s="4">
        <v>101380.8594</v>
      </c>
      <c r="S121" s="4">
        <f t="shared" si="44"/>
        <v>79866.603369999997</v>
      </c>
      <c r="T121" s="4">
        <v>150588.54689999999</v>
      </c>
      <c r="U121" s="4">
        <v>92420.804690000004</v>
      </c>
      <c r="V121" s="4">
        <v>159809.4375</v>
      </c>
      <c r="W121" s="4">
        <f t="shared" si="45"/>
        <v>116505.91065333333</v>
      </c>
      <c r="X121" s="4">
        <v>105851.0313</v>
      </c>
      <c r="Y121" s="4">
        <v>76037.914059999996</v>
      </c>
      <c r="Z121" s="4">
        <v>61622.417970000002</v>
      </c>
      <c r="AA121" s="4">
        <f t="shared" si="46"/>
        <v>63403.435400000002</v>
      </c>
      <c r="AB121" s="4">
        <v>117538.50780000001</v>
      </c>
      <c r="AC121" s="4">
        <v>198560.0625</v>
      </c>
      <c r="AD121" s="4">
        <v>107476.10159999999</v>
      </c>
      <c r="AE121" s="4">
        <f t="shared" si="47"/>
        <v>123424.53825666668</v>
      </c>
      <c r="AF121" s="4">
        <v>37285.84375</v>
      </c>
      <c r="AG121" s="4">
        <v>95968.09375</v>
      </c>
      <c r="AH121" s="4">
        <v>171201.375</v>
      </c>
      <c r="AI121" s="4">
        <f t="shared" si="48"/>
        <v>91947.784830500008</v>
      </c>
      <c r="AJ121" s="4">
        <v>225113.10939999999</v>
      </c>
      <c r="AK121" s="4">
        <v>116698.375</v>
      </c>
      <c r="AL121" s="4">
        <v>125723.97659999999</v>
      </c>
      <c r="AM121" s="4">
        <f t="shared" si="49"/>
        <v>146307.83433049999</v>
      </c>
      <c r="AN121" s="4">
        <v>52938.09375</v>
      </c>
      <c r="AO121" s="4">
        <v>49728.121090000001</v>
      </c>
      <c r="AP121" s="4">
        <v>84761.273440000004</v>
      </c>
      <c r="AQ121" s="4">
        <f t="shared" si="50"/>
        <v>52938.5100905</v>
      </c>
      <c r="AR121" s="4">
        <v>129065.4219</v>
      </c>
      <c r="AS121" s="4">
        <v>189051.6563</v>
      </c>
      <c r="AT121" s="4">
        <v>57843.890630000002</v>
      </c>
      <c r="AU121" s="4">
        <f t="shared" si="51"/>
        <v>115783.00360716665</v>
      </c>
      <c r="AV121" s="4">
        <v>5142.1713870000003</v>
      </c>
      <c r="AW121" s="4">
        <v>7637.5473629999997</v>
      </c>
      <c r="AX121" s="4">
        <v>9371.4150389999995</v>
      </c>
      <c r="AY121" s="4">
        <f t="shared" si="52"/>
        <v>-2153.6080731666652</v>
      </c>
      <c r="AZ121" s="4">
        <v>10634.847659999999</v>
      </c>
      <c r="BA121" s="4">
        <v>27778.488280000001</v>
      </c>
      <c r="BB121" s="4">
        <v>25312.6875</v>
      </c>
      <c r="BC121" s="4">
        <f t="shared" si="53"/>
        <v>11704.688477166668</v>
      </c>
      <c r="BD121" s="4">
        <v>8878.5947269999997</v>
      </c>
      <c r="BE121" s="4">
        <v>8733.6435550000006</v>
      </c>
      <c r="BF121" s="4">
        <v>9943.7539059999999</v>
      </c>
      <c r="BG121" s="4">
        <f t="shared" si="54"/>
        <v>-351.9886068333326</v>
      </c>
      <c r="BH121" s="4">
        <v>5596.7919920000004</v>
      </c>
      <c r="BI121" s="4">
        <v>53104.652340000001</v>
      </c>
      <c r="BJ121" s="4">
        <v>205189.3125</v>
      </c>
      <c r="BK121" s="4">
        <f t="shared" si="55"/>
        <v>78426.266274499998</v>
      </c>
    </row>
    <row r="122" spans="1:63" s="4" customFormat="1" x14ac:dyDescent="0.15">
      <c r="A122" s="1" t="s">
        <v>365</v>
      </c>
      <c r="B122" s="2" t="s">
        <v>264</v>
      </c>
      <c r="C122" s="3">
        <v>89</v>
      </c>
      <c r="D122" s="4" t="s">
        <v>364</v>
      </c>
      <c r="E122" s="4">
        <v>121708.53909999999</v>
      </c>
      <c r="F122" s="4">
        <v>46147.402340000001</v>
      </c>
      <c r="G122" s="4">
        <v>41458.925779999998</v>
      </c>
      <c r="H122" s="4">
        <f t="shared" si="42"/>
        <v>69771.622406666662</v>
      </c>
      <c r="I122" s="4">
        <v>30529.916020000001</v>
      </c>
      <c r="J122" s="4">
        <v>48919.84375</v>
      </c>
      <c r="K122" s="4">
        <v>40731.261720000002</v>
      </c>
      <c r="L122" s="4">
        <v>60896.984380000002</v>
      </c>
      <c r="M122" s="4">
        <v>29120.134770000001</v>
      </c>
      <c r="N122" s="4">
        <v>32482.136719999999</v>
      </c>
      <c r="O122" s="4">
        <f t="shared" si="43"/>
        <v>40446.712893333337</v>
      </c>
      <c r="P122" s="4">
        <v>67663.007809999996</v>
      </c>
      <c r="Q122" s="4">
        <v>47162.496090000001</v>
      </c>
      <c r="R122" s="4">
        <v>34927.273439999997</v>
      </c>
      <c r="S122" s="4">
        <f t="shared" si="44"/>
        <v>-19854.029959999993</v>
      </c>
      <c r="T122" s="4">
        <v>99979.828129999994</v>
      </c>
      <c r="U122" s="4">
        <v>160369.79689999999</v>
      </c>
      <c r="V122" s="4">
        <v>122803.8438</v>
      </c>
      <c r="W122" s="4">
        <f t="shared" si="45"/>
        <v>57946.200536666685</v>
      </c>
      <c r="X122" s="4">
        <v>33703.554689999997</v>
      </c>
      <c r="Y122" s="4">
        <v>30896.791020000001</v>
      </c>
      <c r="Z122" s="4">
        <v>20389.001950000002</v>
      </c>
      <c r="AA122" s="4">
        <f t="shared" si="46"/>
        <v>-41441.839853333324</v>
      </c>
      <c r="AB122" s="4">
        <v>64938.296880000002</v>
      </c>
      <c r="AC122" s="4">
        <v>197928.42189999999</v>
      </c>
      <c r="AD122" s="4">
        <v>153758.4375</v>
      </c>
      <c r="AE122" s="4">
        <f t="shared" si="47"/>
        <v>69103.42968666667</v>
      </c>
      <c r="AF122" s="4">
        <v>72252.875</v>
      </c>
      <c r="AG122" s="4">
        <v>65109.824220000002</v>
      </c>
      <c r="AH122" s="4">
        <v>119299.86719999999</v>
      </c>
      <c r="AI122" s="4">
        <f t="shared" si="48"/>
        <v>45107.475913333321</v>
      </c>
      <c r="AJ122" s="4">
        <v>479007.90629999997</v>
      </c>
      <c r="AK122" s="4">
        <v>186942.04689999999</v>
      </c>
      <c r="AL122" s="4">
        <v>90175.71875</v>
      </c>
      <c r="AM122" s="4">
        <f t="shared" si="49"/>
        <v>211595.17775666664</v>
      </c>
      <c r="AN122" s="4">
        <v>178516.45310000001</v>
      </c>
      <c r="AO122" s="4">
        <v>92323.8125</v>
      </c>
      <c r="AP122" s="4">
        <v>243325.20310000001</v>
      </c>
      <c r="AQ122" s="4">
        <f t="shared" si="50"/>
        <v>130941.77667333334</v>
      </c>
      <c r="AR122" s="4">
        <v>176714.14060000001</v>
      </c>
      <c r="AS122" s="4">
        <v>332217.0625</v>
      </c>
      <c r="AT122" s="4">
        <v>55965.074220000002</v>
      </c>
      <c r="AU122" s="4">
        <f t="shared" si="51"/>
        <v>147852.04621333332</v>
      </c>
      <c r="AV122" s="4">
        <v>231155.39060000001</v>
      </c>
      <c r="AW122" s="4">
        <v>50950.554689999997</v>
      </c>
      <c r="AX122" s="4">
        <v>37462.398439999997</v>
      </c>
      <c r="AY122" s="4">
        <f t="shared" si="52"/>
        <v>66076.068350000016</v>
      </c>
      <c r="AZ122" s="4">
        <v>64323.609380000002</v>
      </c>
      <c r="BA122" s="4">
        <v>88896.09375</v>
      </c>
      <c r="BB122" s="4">
        <v>62267.605470000002</v>
      </c>
      <c r="BC122" s="4">
        <f t="shared" si="53"/>
        <v>31382.389973333331</v>
      </c>
      <c r="BD122" s="4">
        <v>82815.429690000004</v>
      </c>
      <c r="BE122" s="4">
        <v>48281.542970000002</v>
      </c>
      <c r="BF122" s="4">
        <v>50186.273439999997</v>
      </c>
      <c r="BG122" s="4">
        <f t="shared" si="54"/>
        <v>19981.035806666659</v>
      </c>
      <c r="BH122" s="4">
        <v>28482.154299999998</v>
      </c>
      <c r="BI122" s="4">
        <v>64475.515630000002</v>
      </c>
      <c r="BJ122" s="4">
        <v>121632.49219999999</v>
      </c>
      <c r="BK122" s="4">
        <f t="shared" si="55"/>
        <v>31083.34115</v>
      </c>
    </row>
    <row r="123" spans="1:63" s="4" customFormat="1" x14ac:dyDescent="0.15">
      <c r="A123" s="1" t="s">
        <v>217</v>
      </c>
      <c r="B123" s="2" t="s">
        <v>150</v>
      </c>
      <c r="C123" s="3">
        <v>76</v>
      </c>
      <c r="D123" s="4" t="s">
        <v>121</v>
      </c>
      <c r="E123" s="4">
        <v>2400</v>
      </c>
      <c r="F123" s="4">
        <v>56686.800779999998</v>
      </c>
      <c r="G123" s="4">
        <v>63744.695310000003</v>
      </c>
      <c r="H123" s="4">
        <f t="shared" si="42"/>
        <v>40943.832029999998</v>
      </c>
      <c r="I123" s="4">
        <v>2400</v>
      </c>
      <c r="J123" s="4">
        <v>14426.204100000001</v>
      </c>
      <c r="K123" s="4">
        <v>2400</v>
      </c>
      <c r="L123" s="4">
        <v>2400</v>
      </c>
      <c r="M123" s="4">
        <v>2400</v>
      </c>
      <c r="N123" s="4">
        <v>2400</v>
      </c>
      <c r="O123" s="4">
        <f t="shared" si="43"/>
        <v>4404.3673500000004</v>
      </c>
      <c r="P123" s="4">
        <v>735633.8125</v>
      </c>
      <c r="Q123" s="4">
        <v>2352763.75</v>
      </c>
      <c r="R123" s="4">
        <v>5389037</v>
      </c>
      <c r="S123" s="4">
        <f t="shared" si="44"/>
        <v>2784867.6888033333</v>
      </c>
      <c r="T123" s="4">
        <v>161314752</v>
      </c>
      <c r="U123" s="4">
        <v>126417776</v>
      </c>
      <c r="V123" s="4">
        <v>93404872</v>
      </c>
      <c r="W123" s="4">
        <f t="shared" si="45"/>
        <v>127004856.16797</v>
      </c>
      <c r="X123" s="4">
        <v>14277698</v>
      </c>
      <c r="Y123" s="4">
        <v>4720640.5</v>
      </c>
      <c r="Z123" s="4">
        <v>10819364</v>
      </c>
      <c r="AA123" s="4">
        <f t="shared" si="46"/>
        <v>9898290.3346366659</v>
      </c>
      <c r="AB123" s="4">
        <v>111285224</v>
      </c>
      <c r="AC123" s="4">
        <v>239586928</v>
      </c>
      <c r="AD123" s="4">
        <v>132738480</v>
      </c>
      <c r="AE123" s="4">
        <f t="shared" si="47"/>
        <v>161162600.16797</v>
      </c>
      <c r="AF123" s="4">
        <v>2400</v>
      </c>
      <c r="AG123" s="4">
        <v>2400</v>
      </c>
      <c r="AH123" s="4">
        <v>2400</v>
      </c>
      <c r="AI123" s="4">
        <f t="shared" si="48"/>
        <v>-2004.3673500000004</v>
      </c>
      <c r="AJ123" s="4">
        <v>11194016</v>
      </c>
      <c r="AK123" s="4">
        <v>6597807.5</v>
      </c>
      <c r="AL123" s="4">
        <v>42633.425779999998</v>
      </c>
      <c r="AM123" s="4">
        <f t="shared" si="49"/>
        <v>5940414.6079099998</v>
      </c>
      <c r="AN123" s="4">
        <v>2400</v>
      </c>
      <c r="AO123" s="4">
        <v>2400</v>
      </c>
      <c r="AP123" s="4">
        <v>2400</v>
      </c>
      <c r="AQ123" s="4">
        <f t="shared" si="50"/>
        <v>-2004.3673500000004</v>
      </c>
      <c r="AR123" s="4">
        <v>11384.532230000001</v>
      </c>
      <c r="AS123" s="4">
        <v>1153614.5</v>
      </c>
      <c r="AT123" s="4">
        <v>174414.5938</v>
      </c>
      <c r="AU123" s="4">
        <f t="shared" si="51"/>
        <v>442066.84132666665</v>
      </c>
      <c r="AV123" s="4">
        <v>2400</v>
      </c>
      <c r="AW123" s="4">
        <v>2400</v>
      </c>
      <c r="AX123" s="4">
        <v>2400</v>
      </c>
      <c r="AY123" s="4">
        <f t="shared" si="52"/>
        <v>-2004.3673500000004</v>
      </c>
      <c r="AZ123" s="4">
        <v>2400</v>
      </c>
      <c r="BA123" s="4">
        <v>2400</v>
      </c>
      <c r="BB123" s="4">
        <v>2400</v>
      </c>
      <c r="BC123" s="4">
        <f t="shared" si="53"/>
        <v>-2004.3673500000004</v>
      </c>
      <c r="BD123" s="4">
        <v>2400</v>
      </c>
      <c r="BE123" s="4">
        <v>2400</v>
      </c>
      <c r="BF123" s="4">
        <v>2400</v>
      </c>
      <c r="BG123" s="4">
        <f t="shared" si="54"/>
        <v>-2004.3673500000004</v>
      </c>
      <c r="BH123" s="4">
        <v>2400</v>
      </c>
      <c r="BI123" s="4">
        <v>48329.382810000003</v>
      </c>
      <c r="BJ123" s="4">
        <v>2400</v>
      </c>
      <c r="BK123" s="4">
        <f t="shared" si="55"/>
        <v>13305.426920000002</v>
      </c>
    </row>
    <row r="124" spans="1:63" s="4" customFormat="1" x14ac:dyDescent="0.15">
      <c r="A124" s="1" t="s">
        <v>218</v>
      </c>
      <c r="B124" s="2" t="s">
        <v>150</v>
      </c>
      <c r="C124" s="3">
        <v>77</v>
      </c>
      <c r="D124" s="4" t="s">
        <v>122</v>
      </c>
      <c r="E124" s="4">
        <v>360106.9375</v>
      </c>
      <c r="F124" s="4">
        <v>351381.6875</v>
      </c>
      <c r="G124" s="4">
        <v>321118.875</v>
      </c>
      <c r="H124" s="4">
        <f t="shared" si="42"/>
        <v>344202.5</v>
      </c>
      <c r="I124" s="4">
        <v>519319.8125</v>
      </c>
      <c r="J124" s="4">
        <v>570781.3125</v>
      </c>
      <c r="K124" s="4">
        <v>402389.53129999997</v>
      </c>
      <c r="L124" s="4">
        <v>556054.875</v>
      </c>
      <c r="M124" s="4">
        <v>559070.9375</v>
      </c>
      <c r="N124" s="4">
        <v>586144.25</v>
      </c>
      <c r="O124" s="4">
        <f t="shared" si="43"/>
        <v>532293.45313333336</v>
      </c>
      <c r="P124" s="4">
        <v>12608060</v>
      </c>
      <c r="Q124" s="4">
        <v>10941052</v>
      </c>
      <c r="R124" s="4">
        <v>14848116</v>
      </c>
      <c r="S124" s="4">
        <f t="shared" si="44"/>
        <v>12454873.5</v>
      </c>
      <c r="T124" s="4">
        <v>38006496</v>
      </c>
      <c r="U124" s="4">
        <v>27319238</v>
      </c>
      <c r="V124" s="4">
        <v>24121008</v>
      </c>
      <c r="W124" s="4">
        <f t="shared" si="45"/>
        <v>29471378.166666668</v>
      </c>
      <c r="X124" s="4">
        <v>15689443</v>
      </c>
      <c r="Y124" s="4">
        <v>15155951</v>
      </c>
      <c r="Z124" s="4">
        <v>17538346</v>
      </c>
      <c r="AA124" s="4">
        <f t="shared" si="46"/>
        <v>15783710.833333334</v>
      </c>
      <c r="AB124" s="4">
        <v>32576698</v>
      </c>
      <c r="AC124" s="4">
        <v>41475444</v>
      </c>
      <c r="AD124" s="4">
        <v>33510948</v>
      </c>
      <c r="AE124" s="4">
        <f t="shared" si="47"/>
        <v>35510160.833333336</v>
      </c>
      <c r="AF124" s="4">
        <v>1646563.25</v>
      </c>
      <c r="AG124" s="4">
        <v>1056395.5</v>
      </c>
      <c r="AH124" s="4">
        <v>739778.1875</v>
      </c>
      <c r="AI124" s="4">
        <f t="shared" si="48"/>
        <v>615285.52603333339</v>
      </c>
      <c r="AJ124" s="4">
        <v>7910959.5</v>
      </c>
      <c r="AK124" s="4">
        <v>4325065</v>
      </c>
      <c r="AL124" s="4">
        <v>1172929.375</v>
      </c>
      <c r="AM124" s="4">
        <f t="shared" si="49"/>
        <v>3937357.8385333335</v>
      </c>
      <c r="AN124" s="4">
        <v>400340.46879999997</v>
      </c>
      <c r="AO124" s="4">
        <v>531696.5</v>
      </c>
      <c r="AP124" s="4">
        <v>330086.34379999997</v>
      </c>
      <c r="AQ124" s="4">
        <f t="shared" si="50"/>
        <v>-111585.68226666673</v>
      </c>
      <c r="AR124" s="4">
        <v>950622.875</v>
      </c>
      <c r="AS124" s="4">
        <v>1704077.625</v>
      </c>
      <c r="AT124" s="4">
        <v>1822658.375</v>
      </c>
      <c r="AU124" s="4">
        <f t="shared" si="51"/>
        <v>960159.5051999999</v>
      </c>
      <c r="AV124" s="4">
        <v>2598666.75</v>
      </c>
      <c r="AW124" s="4">
        <v>2036595.25</v>
      </c>
      <c r="AX124" s="4">
        <v>2290876.25</v>
      </c>
      <c r="AY124" s="4">
        <f t="shared" si="52"/>
        <v>1776419.2968666665</v>
      </c>
      <c r="AZ124" s="4">
        <v>1994661.875</v>
      </c>
      <c r="BA124" s="4">
        <v>1549777.625</v>
      </c>
      <c r="BB124" s="4">
        <v>1306968.75</v>
      </c>
      <c r="BC124" s="4">
        <f t="shared" si="53"/>
        <v>1084842.6302</v>
      </c>
      <c r="BD124" s="4">
        <v>1227746.5</v>
      </c>
      <c r="BE124" s="4">
        <v>1410137.625</v>
      </c>
      <c r="BF124" s="4">
        <v>2649294</v>
      </c>
      <c r="BG124" s="4">
        <f t="shared" si="54"/>
        <v>1230099.2552</v>
      </c>
      <c r="BH124" s="4">
        <v>2221355</v>
      </c>
      <c r="BI124" s="4">
        <v>1696550.875</v>
      </c>
      <c r="BJ124" s="4">
        <v>2126887</v>
      </c>
      <c r="BK124" s="4">
        <f t="shared" si="55"/>
        <v>1482637.5052</v>
      </c>
    </row>
    <row r="125" spans="1:63" s="4" customFormat="1" x14ac:dyDescent="0.15">
      <c r="A125" s="1" t="s">
        <v>219</v>
      </c>
      <c r="B125" s="2" t="s">
        <v>150</v>
      </c>
      <c r="C125" s="3">
        <v>78</v>
      </c>
      <c r="D125" s="4" t="s">
        <v>123</v>
      </c>
      <c r="E125" s="4">
        <v>2400</v>
      </c>
      <c r="F125" s="4">
        <v>2400</v>
      </c>
      <c r="G125" s="4">
        <v>2400</v>
      </c>
      <c r="H125" s="4">
        <f t="shared" si="42"/>
        <v>2400</v>
      </c>
      <c r="I125" s="4">
        <v>2400</v>
      </c>
      <c r="J125" s="4">
        <v>2400</v>
      </c>
      <c r="K125" s="4">
        <v>2400</v>
      </c>
      <c r="L125" s="4">
        <v>2400</v>
      </c>
      <c r="M125" s="4">
        <v>2400</v>
      </c>
      <c r="N125" s="4">
        <v>2400</v>
      </c>
      <c r="O125" s="4">
        <f t="shared" si="43"/>
        <v>2400</v>
      </c>
      <c r="P125" s="4">
        <v>163390.6563</v>
      </c>
      <c r="Q125" s="4">
        <v>235906.625</v>
      </c>
      <c r="R125" s="4">
        <v>389938.25</v>
      </c>
      <c r="S125" s="4">
        <f t="shared" si="44"/>
        <v>260678.51043333334</v>
      </c>
      <c r="T125" s="4">
        <v>3297458.5</v>
      </c>
      <c r="U125" s="4">
        <v>1427149.125</v>
      </c>
      <c r="V125" s="4">
        <v>868502</v>
      </c>
      <c r="W125" s="4">
        <f t="shared" si="45"/>
        <v>1861969.875</v>
      </c>
      <c r="X125" s="4">
        <v>193682.0625</v>
      </c>
      <c r="Y125" s="4">
        <v>163134.1563</v>
      </c>
      <c r="Z125" s="4">
        <v>207093.92189999999</v>
      </c>
      <c r="AA125" s="4">
        <f t="shared" si="46"/>
        <v>185570.04689999999</v>
      </c>
      <c r="AB125" s="4">
        <v>2565008</v>
      </c>
      <c r="AC125" s="4">
        <v>2360811</v>
      </c>
      <c r="AD125" s="4">
        <v>2183238.25</v>
      </c>
      <c r="AE125" s="4">
        <f t="shared" si="47"/>
        <v>2367285.75</v>
      </c>
      <c r="AF125" s="4">
        <v>39751.816409999999</v>
      </c>
      <c r="AG125" s="4">
        <v>2400</v>
      </c>
      <c r="AH125" s="4">
        <v>13533.23047</v>
      </c>
      <c r="AI125" s="4">
        <f t="shared" si="48"/>
        <v>16161.682293333335</v>
      </c>
      <c r="AJ125" s="4">
        <v>590971.9375</v>
      </c>
      <c r="AK125" s="4">
        <v>51732.753909999999</v>
      </c>
      <c r="AL125" s="4">
        <v>81051.046879999994</v>
      </c>
      <c r="AM125" s="4">
        <f t="shared" si="49"/>
        <v>238851.91276333333</v>
      </c>
      <c r="AN125" s="4">
        <v>11677.79297</v>
      </c>
      <c r="AO125" s="4">
        <v>6574.8110349999997</v>
      </c>
      <c r="AP125" s="4">
        <v>8573.3291019999997</v>
      </c>
      <c r="AQ125" s="4">
        <f t="shared" si="50"/>
        <v>6541.9777023333336</v>
      </c>
      <c r="AR125" s="4">
        <v>2400</v>
      </c>
      <c r="AS125" s="4">
        <v>142765.4688</v>
      </c>
      <c r="AT125" s="4">
        <v>47951.851560000003</v>
      </c>
      <c r="AU125" s="4">
        <f t="shared" si="51"/>
        <v>61972.440120000007</v>
      </c>
      <c r="AV125" s="4">
        <v>2400</v>
      </c>
      <c r="AW125" s="4">
        <v>2400</v>
      </c>
      <c r="AX125" s="4">
        <v>2400</v>
      </c>
      <c r="AY125" s="4">
        <f t="shared" si="52"/>
        <v>0</v>
      </c>
      <c r="AZ125" s="4">
        <v>2400</v>
      </c>
      <c r="BA125" s="4">
        <v>2400</v>
      </c>
      <c r="BB125" s="4">
        <v>2400</v>
      </c>
      <c r="BC125" s="4">
        <f t="shared" si="53"/>
        <v>0</v>
      </c>
      <c r="BD125" s="4">
        <v>2400</v>
      </c>
      <c r="BE125" s="4">
        <v>2400</v>
      </c>
      <c r="BF125" s="4">
        <v>2400</v>
      </c>
      <c r="BG125" s="4">
        <f t="shared" si="54"/>
        <v>0</v>
      </c>
      <c r="BH125" s="4">
        <v>16624.847659999999</v>
      </c>
      <c r="BI125" s="4">
        <v>2400</v>
      </c>
      <c r="BJ125" s="4">
        <v>2400</v>
      </c>
      <c r="BK125" s="4">
        <f t="shared" si="55"/>
        <v>4741.6158866666665</v>
      </c>
    </row>
    <row r="126" spans="1:63" s="4" customFormat="1" x14ac:dyDescent="0.15">
      <c r="A126" s="1" t="s">
        <v>367</v>
      </c>
      <c r="B126" s="2" t="s">
        <v>264</v>
      </c>
      <c r="C126" s="3">
        <v>91</v>
      </c>
      <c r="D126" s="4" t="s">
        <v>366</v>
      </c>
      <c r="E126" s="4">
        <v>8396.6708980000003</v>
      </c>
      <c r="F126" s="4">
        <v>6747.9902339999999</v>
      </c>
      <c r="G126" s="4">
        <v>10036.14258</v>
      </c>
      <c r="H126" s="4">
        <f t="shared" si="42"/>
        <v>8393.6012373333342</v>
      </c>
      <c r="I126" s="4">
        <v>8094.2700199999999</v>
      </c>
      <c r="J126" s="4">
        <v>7637.7890630000002</v>
      </c>
      <c r="K126" s="4">
        <v>7003.6040039999998</v>
      </c>
      <c r="L126" s="4">
        <v>9493.9287110000005</v>
      </c>
      <c r="M126" s="4">
        <v>9764.0039059999999</v>
      </c>
      <c r="N126" s="4">
        <v>8689.3466800000006</v>
      </c>
      <c r="O126" s="4">
        <f t="shared" si="43"/>
        <v>8447.1570640000009</v>
      </c>
      <c r="P126" s="4">
        <v>102005.99219999999</v>
      </c>
      <c r="Q126" s="4">
        <v>87106.882809999996</v>
      </c>
      <c r="R126" s="4">
        <v>88208.390629999994</v>
      </c>
      <c r="S126" s="4">
        <f t="shared" si="44"/>
        <v>84046.820642666658</v>
      </c>
      <c r="T126" s="4">
        <v>316453.0625</v>
      </c>
      <c r="U126" s="4">
        <v>231079.60939999999</v>
      </c>
      <c r="V126" s="4">
        <v>297722.53129999997</v>
      </c>
      <c r="W126" s="4">
        <f t="shared" si="45"/>
        <v>273358.13316266664</v>
      </c>
      <c r="X126" s="4">
        <v>71206.125</v>
      </c>
      <c r="Y126" s="4">
        <v>61462.035159999999</v>
      </c>
      <c r="Z126" s="4">
        <v>76966.953129999994</v>
      </c>
      <c r="AA126" s="4">
        <f t="shared" si="46"/>
        <v>61484.769859333333</v>
      </c>
      <c r="AB126" s="4">
        <v>230016.375</v>
      </c>
      <c r="AC126" s="4">
        <v>438047.71879999997</v>
      </c>
      <c r="AD126" s="4">
        <v>462975.8125</v>
      </c>
      <c r="AE126" s="4">
        <f t="shared" si="47"/>
        <v>368619.70086266665</v>
      </c>
      <c r="AF126" s="4">
        <v>232383.23439999999</v>
      </c>
      <c r="AG126" s="4">
        <v>155665.4688</v>
      </c>
      <c r="AH126" s="4">
        <v>381164.15629999997</v>
      </c>
      <c r="AI126" s="4">
        <f t="shared" si="48"/>
        <v>247957.12943600002</v>
      </c>
      <c r="AJ126" s="4">
        <v>206510.45310000001</v>
      </c>
      <c r="AK126" s="4">
        <v>140007.29689999999</v>
      </c>
      <c r="AL126" s="4">
        <v>119722.0469</v>
      </c>
      <c r="AM126" s="4">
        <f t="shared" si="49"/>
        <v>146966.10856933333</v>
      </c>
      <c r="AN126" s="4">
        <v>103097.08590000001</v>
      </c>
      <c r="AO126" s="4">
        <v>84836.335940000004</v>
      </c>
      <c r="AP126" s="4">
        <v>234595.1875</v>
      </c>
      <c r="AQ126" s="4">
        <f t="shared" si="50"/>
        <v>132395.71271600001</v>
      </c>
      <c r="AR126" s="4">
        <v>50960.726560000003</v>
      </c>
      <c r="AS126" s="4">
        <v>75473.226559999996</v>
      </c>
      <c r="AT126" s="4">
        <v>36172.703130000002</v>
      </c>
      <c r="AU126" s="4">
        <f t="shared" si="51"/>
        <v>45755.061686000001</v>
      </c>
      <c r="AV126" s="4">
        <v>8665.0878909999992</v>
      </c>
      <c r="AW126" s="4">
        <v>11113.26953</v>
      </c>
      <c r="AX126" s="4">
        <v>18350.369139999999</v>
      </c>
      <c r="AY126" s="4">
        <f t="shared" si="52"/>
        <v>4262.4184563333329</v>
      </c>
      <c r="AZ126" s="4">
        <v>40398.289060000003</v>
      </c>
      <c r="BA126" s="4">
        <v>9559.0292969999991</v>
      </c>
      <c r="BB126" s="4">
        <v>11766.172850000001</v>
      </c>
      <c r="BC126" s="4">
        <f t="shared" si="53"/>
        <v>12127.340005</v>
      </c>
      <c r="BD126" s="4">
        <v>24640.433590000001</v>
      </c>
      <c r="BE126" s="4">
        <v>17786.154299999998</v>
      </c>
      <c r="BF126" s="4">
        <v>21711.771479999999</v>
      </c>
      <c r="BG126" s="4">
        <f t="shared" si="54"/>
        <v>12932.296059333328</v>
      </c>
      <c r="BH126" s="4">
        <v>10445.002930000001</v>
      </c>
      <c r="BI126" s="4">
        <v>70070.132809999996</v>
      </c>
      <c r="BJ126" s="4">
        <v>71526.484379999994</v>
      </c>
      <c r="BK126" s="4">
        <f t="shared" si="55"/>
        <v>42233.382975999994</v>
      </c>
    </row>
    <row r="127" spans="1:63" s="4" customFormat="1" x14ac:dyDescent="0.15">
      <c r="A127" s="1" t="s">
        <v>220</v>
      </c>
      <c r="B127" s="2" t="s">
        <v>150</v>
      </c>
      <c r="C127" s="3">
        <v>79</v>
      </c>
      <c r="D127" s="4" t="s">
        <v>124</v>
      </c>
      <c r="E127" s="4">
        <v>8196.0292969999991</v>
      </c>
      <c r="F127" s="4">
        <v>14684.474609999999</v>
      </c>
      <c r="G127" s="4">
        <v>12851.51953</v>
      </c>
      <c r="H127" s="4">
        <f t="shared" si="42"/>
        <v>11910.674478999999</v>
      </c>
      <c r="I127" s="4">
        <v>8396.2382809999999</v>
      </c>
      <c r="J127" s="4">
        <v>8629.9316409999992</v>
      </c>
      <c r="K127" s="4">
        <v>14978.98633</v>
      </c>
      <c r="L127" s="4">
        <v>9980.2041019999997</v>
      </c>
      <c r="M127" s="4">
        <v>6793.7338870000003</v>
      </c>
      <c r="N127" s="4">
        <v>9156.1308590000008</v>
      </c>
      <c r="O127" s="4">
        <f t="shared" si="43"/>
        <v>9655.8708500000012</v>
      </c>
      <c r="P127" s="4">
        <v>22866.603520000001</v>
      </c>
      <c r="Q127" s="4">
        <v>21525.945309999999</v>
      </c>
      <c r="R127" s="4">
        <v>25715.912110000001</v>
      </c>
      <c r="S127" s="4">
        <f t="shared" si="44"/>
        <v>11458.812501000002</v>
      </c>
      <c r="T127" s="4">
        <v>72611.75</v>
      </c>
      <c r="U127" s="4">
        <v>49570.636720000002</v>
      </c>
      <c r="V127" s="4">
        <v>41885.601560000003</v>
      </c>
      <c r="W127" s="4">
        <f t="shared" si="45"/>
        <v>42778.65494766667</v>
      </c>
      <c r="X127" s="4">
        <v>27334.582030000001</v>
      </c>
      <c r="Y127" s="4">
        <v>39026.589840000001</v>
      </c>
      <c r="Z127" s="4">
        <v>41087.710939999997</v>
      </c>
      <c r="AA127" s="4">
        <f t="shared" si="46"/>
        <v>23905.619791000005</v>
      </c>
      <c r="AB127" s="4">
        <v>4270194</v>
      </c>
      <c r="AC127" s="4">
        <v>87791.429690000004</v>
      </c>
      <c r="AD127" s="4">
        <v>60424.421880000002</v>
      </c>
      <c r="AE127" s="4">
        <f t="shared" si="47"/>
        <v>1460892.6093776666</v>
      </c>
      <c r="AF127" s="4">
        <v>21656.708979999999</v>
      </c>
      <c r="AG127" s="4">
        <v>16349.01953</v>
      </c>
      <c r="AH127" s="4">
        <v>18326.689450000002</v>
      </c>
      <c r="AI127" s="4">
        <f t="shared" si="48"/>
        <v>9121.601803333333</v>
      </c>
      <c r="AJ127" s="4">
        <v>65903.523440000004</v>
      </c>
      <c r="AK127" s="4">
        <v>85547.34375</v>
      </c>
      <c r="AL127" s="4">
        <v>29287.591799999998</v>
      </c>
      <c r="AM127" s="4">
        <f t="shared" si="49"/>
        <v>50590.282146666672</v>
      </c>
      <c r="AN127" s="4">
        <v>16401.748049999998</v>
      </c>
      <c r="AO127" s="4">
        <v>14274.842769999999</v>
      </c>
      <c r="AP127" s="4">
        <v>18759.255860000001</v>
      </c>
      <c r="AQ127" s="4">
        <f t="shared" si="50"/>
        <v>6822.7447100000009</v>
      </c>
      <c r="AR127" s="4">
        <v>9024.2988280000009</v>
      </c>
      <c r="AS127" s="4">
        <v>44358.757810000003</v>
      </c>
      <c r="AT127" s="4">
        <v>27700.992190000001</v>
      </c>
      <c r="AU127" s="4">
        <f t="shared" si="51"/>
        <v>17372.145425999995</v>
      </c>
      <c r="AV127" s="4">
        <v>9775.8554690000001</v>
      </c>
      <c r="AW127" s="4">
        <v>8585.0917969999991</v>
      </c>
      <c r="AX127" s="4">
        <v>11518.947270000001</v>
      </c>
      <c r="AY127" s="4">
        <f t="shared" si="52"/>
        <v>304.09399533333271</v>
      </c>
      <c r="AZ127" s="4">
        <v>14215.518550000001</v>
      </c>
      <c r="BA127" s="4">
        <v>15130.648440000001</v>
      </c>
      <c r="BB127" s="4">
        <v>9780.3632809999999</v>
      </c>
      <c r="BC127" s="4">
        <f t="shared" si="53"/>
        <v>3386.3059069999999</v>
      </c>
      <c r="BD127" s="4">
        <v>15003.791020000001</v>
      </c>
      <c r="BE127" s="4">
        <v>13344.610350000001</v>
      </c>
      <c r="BF127" s="4">
        <v>8676.0625</v>
      </c>
      <c r="BG127" s="4">
        <f t="shared" si="54"/>
        <v>2685.6171066666648</v>
      </c>
      <c r="BH127" s="4">
        <v>10403.945309999999</v>
      </c>
      <c r="BI127" s="4">
        <v>26957.759770000001</v>
      </c>
      <c r="BJ127" s="4">
        <v>8673.0830079999996</v>
      </c>
      <c r="BK127" s="4">
        <f t="shared" si="55"/>
        <v>5689.0585126666665</v>
      </c>
    </row>
    <row r="128" spans="1:63" s="4" customFormat="1" x14ac:dyDescent="0.15">
      <c r="A128" s="1" t="s">
        <v>369</v>
      </c>
      <c r="B128" s="2" t="s">
        <v>264</v>
      </c>
      <c r="C128" s="3">
        <v>92</v>
      </c>
      <c r="D128" s="4" t="s">
        <v>368</v>
      </c>
      <c r="E128" s="4">
        <v>333957.9375</v>
      </c>
      <c r="F128" s="4">
        <v>206530.5938</v>
      </c>
      <c r="G128" s="4">
        <v>217532.5625</v>
      </c>
      <c r="H128" s="4">
        <f t="shared" si="42"/>
        <v>252673.69793333334</v>
      </c>
      <c r="I128" s="4">
        <v>289878.5625</v>
      </c>
      <c r="J128" s="4">
        <v>285486.46879999997</v>
      </c>
      <c r="K128" s="4">
        <v>367034.9375</v>
      </c>
      <c r="L128" s="4">
        <v>292039</v>
      </c>
      <c r="M128" s="4">
        <v>360665.96879999997</v>
      </c>
      <c r="N128" s="4">
        <v>282579.90629999997</v>
      </c>
      <c r="O128" s="4">
        <f t="shared" si="43"/>
        <v>312947.47398333327</v>
      </c>
      <c r="P128" s="4">
        <v>46644.410159999999</v>
      </c>
      <c r="Q128" s="4">
        <v>66609.445309999996</v>
      </c>
      <c r="R128" s="4">
        <v>57667.117189999997</v>
      </c>
      <c r="S128" s="4">
        <f t="shared" si="44"/>
        <v>-195700.04038000002</v>
      </c>
      <c r="T128" s="4">
        <v>88938.523440000004</v>
      </c>
      <c r="U128" s="4">
        <v>71213.984379999994</v>
      </c>
      <c r="V128" s="4">
        <v>30008.876950000002</v>
      </c>
      <c r="W128" s="4">
        <f t="shared" si="45"/>
        <v>-189286.56967666667</v>
      </c>
      <c r="X128" s="4">
        <v>1900</v>
      </c>
      <c r="Y128" s="4">
        <v>75262.140629999994</v>
      </c>
      <c r="Z128" s="4">
        <v>66914.1875</v>
      </c>
      <c r="AA128" s="4">
        <f t="shared" si="46"/>
        <v>-204648.25522333334</v>
      </c>
      <c r="AB128" s="4">
        <v>104412.85159999999</v>
      </c>
      <c r="AC128" s="4">
        <v>56947.765630000002</v>
      </c>
      <c r="AD128" s="4">
        <v>75519.125</v>
      </c>
      <c r="AE128" s="4">
        <f t="shared" si="47"/>
        <v>-173713.78385666668</v>
      </c>
      <c r="AF128" s="4">
        <v>774545.5</v>
      </c>
      <c r="AG128" s="4">
        <v>501443.375</v>
      </c>
      <c r="AH128" s="4">
        <v>506613.09379999997</v>
      </c>
      <c r="AI128" s="4">
        <f t="shared" si="48"/>
        <v>281253.18228333333</v>
      </c>
      <c r="AJ128" s="4">
        <v>1381855.25</v>
      </c>
      <c r="AK128" s="4">
        <v>412911</v>
      </c>
      <c r="AL128" s="4">
        <v>1785137.5</v>
      </c>
      <c r="AM128" s="4">
        <f t="shared" si="49"/>
        <v>880353.77601666679</v>
      </c>
      <c r="AN128" s="4">
        <v>703975.5625</v>
      </c>
      <c r="AO128" s="4">
        <v>609787.75</v>
      </c>
      <c r="AP128" s="4">
        <v>648528.6875</v>
      </c>
      <c r="AQ128" s="4">
        <f t="shared" si="50"/>
        <v>341149.8593500001</v>
      </c>
      <c r="AR128" s="4">
        <v>451021.78129999997</v>
      </c>
      <c r="AS128" s="4">
        <v>453626.1875</v>
      </c>
      <c r="AT128" s="4">
        <v>484456.15629999997</v>
      </c>
      <c r="AU128" s="4">
        <f t="shared" si="51"/>
        <v>150087.23438333336</v>
      </c>
      <c r="AV128" s="4">
        <v>752125.4375</v>
      </c>
      <c r="AW128" s="4">
        <v>859522.9375</v>
      </c>
      <c r="AX128" s="4">
        <v>918429.375</v>
      </c>
      <c r="AY128" s="4">
        <f t="shared" si="52"/>
        <v>530411.77601666679</v>
      </c>
      <c r="AZ128" s="4">
        <v>824375.1875</v>
      </c>
      <c r="BA128" s="4">
        <v>927702.9375</v>
      </c>
      <c r="BB128" s="4">
        <v>804531.4375</v>
      </c>
      <c r="BC128" s="4">
        <f t="shared" si="53"/>
        <v>539255.71351666679</v>
      </c>
      <c r="BD128" s="4">
        <v>626982.5625</v>
      </c>
      <c r="BE128" s="4">
        <v>529688.625</v>
      </c>
      <c r="BF128" s="4">
        <v>995556.25</v>
      </c>
      <c r="BG128" s="4">
        <f t="shared" si="54"/>
        <v>404461.6718500001</v>
      </c>
      <c r="BH128" s="4">
        <v>497893.8125</v>
      </c>
      <c r="BI128" s="4">
        <v>376062.9375</v>
      </c>
      <c r="BJ128" s="4">
        <v>547305</v>
      </c>
      <c r="BK128" s="4">
        <f t="shared" si="55"/>
        <v>160806.44268333341</v>
      </c>
    </row>
    <row r="129" spans="1:63" s="4" customFormat="1" x14ac:dyDescent="0.15">
      <c r="A129" s="1" t="s">
        <v>221</v>
      </c>
      <c r="B129" s="2" t="s">
        <v>150</v>
      </c>
      <c r="C129" s="3">
        <v>80</v>
      </c>
      <c r="D129" s="4" t="s">
        <v>125</v>
      </c>
      <c r="E129" s="4">
        <v>2400</v>
      </c>
      <c r="F129" s="4">
        <v>2400</v>
      </c>
      <c r="G129" s="4">
        <v>2400</v>
      </c>
      <c r="H129" s="4">
        <f t="shared" ref="H129:H159" si="56">AVERAGE(E129:G129)</f>
        <v>2400</v>
      </c>
      <c r="I129" s="4">
        <v>2400</v>
      </c>
      <c r="J129" s="4">
        <v>2400</v>
      </c>
      <c r="K129" s="4">
        <v>2400</v>
      </c>
      <c r="L129" s="4">
        <v>2400</v>
      </c>
      <c r="M129" s="4">
        <v>2400</v>
      </c>
      <c r="N129" s="4">
        <v>2400</v>
      </c>
      <c r="O129" s="4">
        <f t="shared" ref="O129:O159" si="57">AVERAGE(I129:N129)</f>
        <v>2400</v>
      </c>
      <c r="P129" s="4">
        <v>47067.046880000002</v>
      </c>
      <c r="Q129" s="4">
        <v>25350.873049999998</v>
      </c>
      <c r="R129" s="4">
        <v>28580.5</v>
      </c>
      <c r="S129" s="4">
        <f t="shared" ref="S129:S159" si="58">AVERAGE(P129:R129)-$H129</f>
        <v>31266.139976666665</v>
      </c>
      <c r="T129" s="4">
        <v>194309.01560000001</v>
      </c>
      <c r="U129" s="4">
        <v>111531.0313</v>
      </c>
      <c r="V129" s="4">
        <v>90744.601559999996</v>
      </c>
      <c r="W129" s="4">
        <f t="shared" ref="W129:W159" si="59">AVERAGE(T129:V129)-$H129</f>
        <v>129794.88282</v>
      </c>
      <c r="X129" s="4">
        <v>58487.878909999999</v>
      </c>
      <c r="Y129" s="4">
        <v>45967.15625</v>
      </c>
      <c r="Z129" s="4">
        <v>96923.195309999996</v>
      </c>
      <c r="AA129" s="4">
        <f t="shared" ref="AA129:AA159" si="60">AVERAGE(X129:Z129)-$H129</f>
        <v>64726.076823333337</v>
      </c>
      <c r="AB129" s="4">
        <v>75695.21875</v>
      </c>
      <c r="AC129" s="4">
        <v>144833.54689999999</v>
      </c>
      <c r="AD129" s="4">
        <v>62307.816409999999</v>
      </c>
      <c r="AE129" s="4">
        <f t="shared" ref="AE129:AE159" si="61">AVERAGE(AB129:AD129)-$H129</f>
        <v>91878.860686666667</v>
      </c>
      <c r="AF129" s="4">
        <v>48474.316409999999</v>
      </c>
      <c r="AG129" s="4">
        <v>2400</v>
      </c>
      <c r="AH129" s="4">
        <v>2400</v>
      </c>
      <c r="AI129" s="4">
        <f t="shared" ref="AI129:AI159" si="62">AVERAGE(AF129:AH129)-$O129</f>
        <v>15358.105469999999</v>
      </c>
      <c r="AJ129" s="4">
        <v>91980.796879999994</v>
      </c>
      <c r="AK129" s="4">
        <v>38924.21875</v>
      </c>
      <c r="AL129" s="4">
        <v>51911.300779999998</v>
      </c>
      <c r="AM129" s="4">
        <f t="shared" ref="AM129:AM159" si="63">AVERAGE(AJ129:AL129)-$O129</f>
        <v>58538.772136666666</v>
      </c>
      <c r="AN129" s="4">
        <v>2400</v>
      </c>
      <c r="AO129" s="4">
        <v>2400</v>
      </c>
      <c r="AP129" s="4">
        <v>2400</v>
      </c>
      <c r="AQ129" s="4">
        <f t="shared" ref="AQ129:AQ159" si="64">AVERAGE(AN129:AP129)-$O129</f>
        <v>0</v>
      </c>
      <c r="AR129" s="4">
        <v>2400</v>
      </c>
      <c r="AS129" s="4">
        <v>40111.277340000001</v>
      </c>
      <c r="AT129" s="4">
        <v>2400</v>
      </c>
      <c r="AU129" s="4">
        <f t="shared" ref="AU129:AU159" si="65">AVERAGE(AR129:AT129)-$O129</f>
        <v>12570.42578</v>
      </c>
      <c r="AV129" s="4">
        <v>2400</v>
      </c>
      <c r="AW129" s="4">
        <v>2400</v>
      </c>
      <c r="AX129" s="4">
        <v>2400</v>
      </c>
      <c r="AY129" s="4">
        <f t="shared" ref="AY129:AY159" si="66">AVERAGE(AV129:AX129)-$O129</f>
        <v>0</v>
      </c>
      <c r="AZ129" s="4">
        <v>2400</v>
      </c>
      <c r="BA129" s="4">
        <v>2400</v>
      </c>
      <c r="BB129" s="4">
        <v>2400</v>
      </c>
      <c r="BC129" s="4">
        <f t="shared" ref="BC129:BC159" si="67">AVERAGE(AZ129:BB129)-$O129</f>
        <v>0</v>
      </c>
      <c r="BD129" s="4">
        <v>2400</v>
      </c>
      <c r="BE129" s="4">
        <v>2400</v>
      </c>
      <c r="BF129" s="4">
        <v>2400</v>
      </c>
      <c r="BG129" s="4">
        <f t="shared" ref="BG129:BG159" si="68">AVERAGE(BD129:BF129)-$O129</f>
        <v>0</v>
      </c>
      <c r="BH129" s="4">
        <v>2400</v>
      </c>
      <c r="BI129" s="4">
        <v>2400</v>
      </c>
      <c r="BJ129" s="4">
        <v>2400</v>
      </c>
      <c r="BK129" s="4">
        <f t="shared" ref="BK129:BK159" si="69">AVERAGE(BH129:BJ129)-$O129</f>
        <v>0</v>
      </c>
    </row>
    <row r="130" spans="1:63" s="4" customFormat="1" x14ac:dyDescent="0.15">
      <c r="A130" s="1" t="s">
        <v>371</v>
      </c>
      <c r="B130" s="2" t="s">
        <v>264</v>
      </c>
      <c r="C130" s="3">
        <v>93</v>
      </c>
      <c r="D130" s="4" t="s">
        <v>370</v>
      </c>
      <c r="E130" s="4">
        <v>42344.488279999998</v>
      </c>
      <c r="F130" s="4">
        <v>27598.54492</v>
      </c>
      <c r="G130" s="4">
        <v>28535.015630000002</v>
      </c>
      <c r="H130" s="4">
        <f t="shared" si="56"/>
        <v>32826.016276666669</v>
      </c>
      <c r="I130" s="4">
        <v>1900</v>
      </c>
      <c r="J130" s="4">
        <v>1900</v>
      </c>
      <c r="K130" s="4">
        <v>1900</v>
      </c>
      <c r="L130" s="4">
        <v>1900</v>
      </c>
      <c r="M130" s="4">
        <v>29120.304690000001</v>
      </c>
      <c r="N130" s="4">
        <v>31525.265630000002</v>
      </c>
      <c r="O130" s="4">
        <f t="shared" si="57"/>
        <v>11374.26172</v>
      </c>
      <c r="P130" s="4">
        <v>1894474</v>
      </c>
      <c r="Q130" s="4">
        <v>75395.75</v>
      </c>
      <c r="R130" s="4">
        <v>1218422.25</v>
      </c>
      <c r="S130" s="4">
        <f t="shared" si="58"/>
        <v>1029937.9837233333</v>
      </c>
      <c r="T130" s="4">
        <v>693847.9375</v>
      </c>
      <c r="U130" s="4">
        <v>5374163</v>
      </c>
      <c r="V130" s="4">
        <v>4060984</v>
      </c>
      <c r="W130" s="4">
        <f t="shared" si="59"/>
        <v>3343505.6295566666</v>
      </c>
      <c r="X130" s="4">
        <v>101606.5469</v>
      </c>
      <c r="Y130" s="4">
        <v>998238.5</v>
      </c>
      <c r="Z130" s="4">
        <v>111625.05469999999</v>
      </c>
      <c r="AA130" s="4">
        <f t="shared" si="60"/>
        <v>370997.35092333332</v>
      </c>
      <c r="AB130" s="4">
        <v>3265431.75</v>
      </c>
      <c r="AC130" s="4">
        <v>5168161.5</v>
      </c>
      <c r="AD130" s="4">
        <v>1513404.875</v>
      </c>
      <c r="AE130" s="4">
        <f t="shared" si="61"/>
        <v>3282840.0253899996</v>
      </c>
      <c r="AF130" s="4">
        <v>322568</v>
      </c>
      <c r="AG130" s="4">
        <v>1372774.75</v>
      </c>
      <c r="AH130" s="4">
        <v>1108942.875</v>
      </c>
      <c r="AI130" s="4">
        <f t="shared" si="62"/>
        <v>923387.61328000005</v>
      </c>
      <c r="AJ130" s="4">
        <v>1937920.625</v>
      </c>
      <c r="AK130" s="4">
        <v>3765756.5</v>
      </c>
      <c r="AL130" s="4">
        <v>474135.1875</v>
      </c>
      <c r="AM130" s="4">
        <f t="shared" si="63"/>
        <v>2047896.5091133332</v>
      </c>
      <c r="AN130" s="4">
        <v>641010.1875</v>
      </c>
      <c r="AO130" s="4">
        <v>342482.53129999997</v>
      </c>
      <c r="AP130" s="4">
        <v>261302.4063</v>
      </c>
      <c r="AQ130" s="4">
        <f t="shared" si="64"/>
        <v>403557.44664666662</v>
      </c>
      <c r="AR130" s="4">
        <v>1333627.75</v>
      </c>
      <c r="AS130" s="4">
        <v>2859615.25</v>
      </c>
      <c r="AT130" s="4">
        <v>246192.76560000001</v>
      </c>
      <c r="AU130" s="4">
        <f t="shared" si="65"/>
        <v>1468437.6601466665</v>
      </c>
      <c r="AV130" s="4">
        <v>92692.890629999994</v>
      </c>
      <c r="AW130" s="4">
        <v>125016.4844</v>
      </c>
      <c r="AX130" s="4">
        <v>115248.97659999999</v>
      </c>
      <c r="AY130" s="4">
        <f t="shared" si="66"/>
        <v>99611.855490000002</v>
      </c>
      <c r="AZ130" s="4">
        <v>129048.8594</v>
      </c>
      <c r="BA130" s="4">
        <v>185682.23439999999</v>
      </c>
      <c r="BB130" s="4">
        <v>127243.2969</v>
      </c>
      <c r="BC130" s="4">
        <f t="shared" si="67"/>
        <v>135950.53517999998</v>
      </c>
      <c r="BD130" s="4">
        <v>247149.98439999999</v>
      </c>
      <c r="BE130" s="4">
        <v>110678.94530000001</v>
      </c>
      <c r="BF130" s="4">
        <v>99998.984379999994</v>
      </c>
      <c r="BG130" s="4">
        <f t="shared" si="68"/>
        <v>141235.0429733333</v>
      </c>
      <c r="BH130" s="4">
        <v>112594.72659999999</v>
      </c>
      <c r="BI130" s="4">
        <v>431398.5</v>
      </c>
      <c r="BJ130" s="4">
        <v>365908.4375</v>
      </c>
      <c r="BK130" s="4">
        <f t="shared" si="69"/>
        <v>291926.29297999997</v>
      </c>
    </row>
    <row r="131" spans="1:63" s="4" customFormat="1" x14ac:dyDescent="0.15">
      <c r="A131" s="4" t="s">
        <v>416</v>
      </c>
      <c r="B131" s="2" t="s">
        <v>264</v>
      </c>
      <c r="C131" s="3">
        <v>94</v>
      </c>
      <c r="D131" s="4" t="s">
        <v>372</v>
      </c>
      <c r="E131" s="4">
        <v>12830554</v>
      </c>
      <c r="F131" s="4">
        <v>10368338</v>
      </c>
      <c r="G131" s="4">
        <v>6405252.5</v>
      </c>
      <c r="H131" s="4">
        <f t="shared" si="56"/>
        <v>9868048.166666666</v>
      </c>
      <c r="I131" s="4">
        <v>678450.6875</v>
      </c>
      <c r="J131" s="4">
        <v>1412962.625</v>
      </c>
      <c r="K131" s="4">
        <v>1762641.25</v>
      </c>
      <c r="L131" s="4">
        <v>12304663</v>
      </c>
      <c r="M131" s="4">
        <v>1866240.875</v>
      </c>
      <c r="N131" s="4">
        <v>1816498.5</v>
      </c>
      <c r="O131" s="4">
        <f t="shared" si="57"/>
        <v>3306909.4895833335</v>
      </c>
      <c r="P131" s="4">
        <v>12224604</v>
      </c>
      <c r="Q131" s="4">
        <v>12818375</v>
      </c>
      <c r="R131" s="4">
        <v>12279245</v>
      </c>
      <c r="S131" s="4">
        <f t="shared" si="58"/>
        <v>2572693.1666666679</v>
      </c>
      <c r="T131" s="4">
        <v>11292061</v>
      </c>
      <c r="U131" s="4">
        <v>12061022</v>
      </c>
      <c r="V131" s="4">
        <v>13276323</v>
      </c>
      <c r="W131" s="4">
        <f t="shared" si="59"/>
        <v>2341753.833333334</v>
      </c>
      <c r="X131" s="4">
        <v>22216824</v>
      </c>
      <c r="Y131" s="4">
        <v>14745738</v>
      </c>
      <c r="Z131" s="4">
        <v>13899403</v>
      </c>
      <c r="AA131" s="4">
        <f t="shared" si="60"/>
        <v>7085940.166666666</v>
      </c>
      <c r="AB131" s="4">
        <v>13574676</v>
      </c>
      <c r="AC131" s="4">
        <v>14230745</v>
      </c>
      <c r="AD131" s="4">
        <v>11661316</v>
      </c>
      <c r="AE131" s="4">
        <f t="shared" si="61"/>
        <v>3287530.833333334</v>
      </c>
      <c r="AF131" s="4">
        <v>18955210</v>
      </c>
      <c r="AG131" s="4">
        <v>21247418</v>
      </c>
      <c r="AH131" s="4">
        <v>24841506</v>
      </c>
      <c r="AI131" s="4">
        <f t="shared" si="62"/>
        <v>18374468.510416668</v>
      </c>
      <c r="AJ131" s="4">
        <v>18680100</v>
      </c>
      <c r="AK131" s="4">
        <v>17266006</v>
      </c>
      <c r="AL131" s="4">
        <v>19593618</v>
      </c>
      <c r="AM131" s="4">
        <f t="shared" si="63"/>
        <v>15206331.843749998</v>
      </c>
      <c r="AN131" s="4">
        <v>20790434</v>
      </c>
      <c r="AO131" s="4">
        <v>20032768</v>
      </c>
      <c r="AP131" s="4">
        <v>23686088</v>
      </c>
      <c r="AQ131" s="4">
        <f t="shared" si="64"/>
        <v>18196187.177083336</v>
      </c>
      <c r="AR131" s="4">
        <v>22451356</v>
      </c>
      <c r="AS131" s="4">
        <v>22894262</v>
      </c>
      <c r="AT131" s="4">
        <v>26716958</v>
      </c>
      <c r="AU131" s="4">
        <f t="shared" si="65"/>
        <v>20713949.177083336</v>
      </c>
      <c r="AV131" s="4">
        <v>20412892</v>
      </c>
      <c r="AW131" s="4">
        <v>16552118</v>
      </c>
      <c r="AX131" s="4">
        <v>11749907</v>
      </c>
      <c r="AY131" s="4">
        <f t="shared" si="66"/>
        <v>12931396.177083332</v>
      </c>
      <c r="AZ131" s="4">
        <v>23900750</v>
      </c>
      <c r="BA131" s="4">
        <v>23008282</v>
      </c>
      <c r="BB131" s="4">
        <v>22525312</v>
      </c>
      <c r="BC131" s="4">
        <f t="shared" si="67"/>
        <v>19837871.84375</v>
      </c>
      <c r="BD131" s="4">
        <v>26797528</v>
      </c>
      <c r="BE131" s="4">
        <v>17825636</v>
      </c>
      <c r="BF131" s="4">
        <v>28443534</v>
      </c>
      <c r="BG131" s="4">
        <f t="shared" si="68"/>
        <v>21048656.510416668</v>
      </c>
      <c r="BH131" s="4">
        <v>15955917</v>
      </c>
      <c r="BI131" s="4">
        <v>28362124</v>
      </c>
      <c r="BJ131" s="4">
        <v>12341956</v>
      </c>
      <c r="BK131" s="4">
        <f t="shared" si="69"/>
        <v>15579756.177083334</v>
      </c>
    </row>
    <row r="132" spans="1:63" s="4" customFormat="1" x14ac:dyDescent="0.15">
      <c r="A132" s="1" t="s">
        <v>222</v>
      </c>
      <c r="B132" s="2" t="s">
        <v>150</v>
      </c>
      <c r="C132" s="3">
        <v>81</v>
      </c>
      <c r="D132" s="4" t="s">
        <v>126</v>
      </c>
      <c r="E132" s="4">
        <v>135673.54689999999</v>
      </c>
      <c r="F132" s="4">
        <v>156844.2188</v>
      </c>
      <c r="G132" s="4">
        <v>156028</v>
      </c>
      <c r="H132" s="4">
        <f t="shared" si="56"/>
        <v>149515.25523333333</v>
      </c>
      <c r="I132" s="4">
        <v>155224.98439999999</v>
      </c>
      <c r="J132" s="4">
        <v>143213.6563</v>
      </c>
      <c r="K132" s="4">
        <v>135936.125</v>
      </c>
      <c r="L132" s="4">
        <v>135548.73439999999</v>
      </c>
      <c r="M132" s="4">
        <v>136642.79689999999</v>
      </c>
      <c r="N132" s="4">
        <v>131918.32810000001</v>
      </c>
      <c r="O132" s="4">
        <f t="shared" si="57"/>
        <v>139747.43751666666</v>
      </c>
      <c r="P132" s="4">
        <v>634483.875</v>
      </c>
      <c r="Q132" s="4">
        <v>400347.375</v>
      </c>
      <c r="R132" s="4">
        <v>352197.375</v>
      </c>
      <c r="S132" s="4">
        <f t="shared" si="58"/>
        <v>312827.61976666667</v>
      </c>
      <c r="T132" s="4">
        <v>756423.5</v>
      </c>
      <c r="U132" s="4">
        <v>500471.84379999997</v>
      </c>
      <c r="V132" s="4">
        <v>218473.51560000001</v>
      </c>
      <c r="W132" s="4">
        <f t="shared" si="59"/>
        <v>342274.36456666666</v>
      </c>
      <c r="X132" s="4">
        <v>385011.9375</v>
      </c>
      <c r="Y132" s="4">
        <v>276896</v>
      </c>
      <c r="Z132" s="4">
        <v>244291.07810000001</v>
      </c>
      <c r="AA132" s="4">
        <f t="shared" si="60"/>
        <v>152551.0833</v>
      </c>
      <c r="AB132" s="4">
        <v>991848.9375</v>
      </c>
      <c r="AC132" s="4">
        <v>902713.875</v>
      </c>
      <c r="AD132" s="4">
        <v>299709.34379999997</v>
      </c>
      <c r="AE132" s="4">
        <f t="shared" si="61"/>
        <v>581908.79686666664</v>
      </c>
      <c r="AF132" s="4">
        <v>489760.1875</v>
      </c>
      <c r="AG132" s="4">
        <v>249041.9375</v>
      </c>
      <c r="AH132" s="4">
        <v>276756.09379999997</v>
      </c>
      <c r="AI132" s="4">
        <f t="shared" si="62"/>
        <v>198771.96875</v>
      </c>
      <c r="AJ132" s="4">
        <v>2793090.5</v>
      </c>
      <c r="AK132" s="4">
        <v>229878.375</v>
      </c>
      <c r="AL132" s="4">
        <v>350004</v>
      </c>
      <c r="AM132" s="4">
        <f t="shared" si="63"/>
        <v>984576.85415000003</v>
      </c>
      <c r="AN132" s="4">
        <v>196966.64060000001</v>
      </c>
      <c r="AO132" s="4">
        <v>291054.375</v>
      </c>
      <c r="AP132" s="4">
        <v>382477.15629999997</v>
      </c>
      <c r="AQ132" s="4">
        <f t="shared" si="64"/>
        <v>150418.61978333333</v>
      </c>
      <c r="AR132" s="4">
        <v>216704.5625</v>
      </c>
      <c r="AS132" s="4">
        <v>306245.59379999997</v>
      </c>
      <c r="AT132" s="4">
        <v>1452799.25</v>
      </c>
      <c r="AU132" s="4">
        <f t="shared" si="65"/>
        <v>518835.69791666669</v>
      </c>
      <c r="AV132" s="4">
        <v>170227.48439999999</v>
      </c>
      <c r="AW132" s="4">
        <v>162432.54689999999</v>
      </c>
      <c r="AX132" s="4">
        <v>181413</v>
      </c>
      <c r="AY132" s="4">
        <f t="shared" si="66"/>
        <v>31610.239583333343</v>
      </c>
      <c r="AZ132" s="4">
        <v>538531.875</v>
      </c>
      <c r="BA132" s="4">
        <v>284955.53129999997</v>
      </c>
      <c r="BB132" s="4">
        <v>247347.98439999999</v>
      </c>
      <c r="BC132" s="4">
        <f t="shared" si="67"/>
        <v>217197.69271666661</v>
      </c>
      <c r="BD132" s="4">
        <v>227197.95310000001</v>
      </c>
      <c r="BE132" s="4">
        <v>201582.98439999999</v>
      </c>
      <c r="BF132" s="4">
        <v>309714.875</v>
      </c>
      <c r="BG132" s="4">
        <f t="shared" si="68"/>
        <v>106417.83331666669</v>
      </c>
      <c r="BH132" s="4">
        <v>242564.73439999999</v>
      </c>
      <c r="BI132" s="4">
        <v>403997.84379999997</v>
      </c>
      <c r="BJ132" s="4">
        <v>297228.21879999997</v>
      </c>
      <c r="BK132" s="4">
        <f t="shared" si="69"/>
        <v>174849.4948166667</v>
      </c>
    </row>
    <row r="133" spans="1:63" s="4" customFormat="1" x14ac:dyDescent="0.15">
      <c r="A133" s="1" t="s">
        <v>374</v>
      </c>
      <c r="B133" s="2" t="s">
        <v>264</v>
      </c>
      <c r="C133" s="3">
        <v>95</v>
      </c>
      <c r="D133" s="4" t="s">
        <v>373</v>
      </c>
      <c r="E133" s="4">
        <v>138496.5</v>
      </c>
      <c r="F133" s="4">
        <v>57255.273439999997</v>
      </c>
      <c r="G133" s="4">
        <v>69045.65625</v>
      </c>
      <c r="H133" s="4">
        <f t="shared" si="56"/>
        <v>88265.809896666673</v>
      </c>
      <c r="I133" s="4">
        <v>57783.015630000002</v>
      </c>
      <c r="J133" s="4">
        <v>105167.4688</v>
      </c>
      <c r="K133" s="4">
        <v>187371.2813</v>
      </c>
      <c r="L133" s="4">
        <v>125172.74219999999</v>
      </c>
      <c r="M133" s="4">
        <v>237902.76560000001</v>
      </c>
      <c r="N133" s="4">
        <v>44386.296880000002</v>
      </c>
      <c r="O133" s="4">
        <f t="shared" si="57"/>
        <v>126297.26173500001</v>
      </c>
      <c r="P133" s="4">
        <v>10820926</v>
      </c>
      <c r="Q133" s="4">
        <v>3802174.75</v>
      </c>
      <c r="R133" s="4">
        <v>12894290</v>
      </c>
      <c r="S133" s="4">
        <f t="shared" si="58"/>
        <v>9084197.7734366674</v>
      </c>
      <c r="T133" s="4">
        <v>36591088</v>
      </c>
      <c r="U133" s="4">
        <v>19325554</v>
      </c>
      <c r="V133" s="4">
        <v>17036250</v>
      </c>
      <c r="W133" s="4">
        <f t="shared" si="59"/>
        <v>24229364.856770001</v>
      </c>
      <c r="X133" s="4">
        <v>14739738</v>
      </c>
      <c r="Y133" s="4">
        <v>15565090</v>
      </c>
      <c r="Z133" s="4">
        <v>9850438</v>
      </c>
      <c r="AA133" s="4">
        <f t="shared" si="60"/>
        <v>13296822.856769999</v>
      </c>
      <c r="AB133" s="4">
        <v>27533944</v>
      </c>
      <c r="AC133" s="4">
        <v>50738616</v>
      </c>
      <c r="AD133" s="4">
        <v>43722692</v>
      </c>
      <c r="AE133" s="4">
        <f t="shared" si="61"/>
        <v>40576818.19010333</v>
      </c>
      <c r="AF133" s="4">
        <v>3912908</v>
      </c>
      <c r="AG133" s="4">
        <v>7125086.5</v>
      </c>
      <c r="AH133" s="4">
        <v>5117167.5</v>
      </c>
      <c r="AI133" s="4">
        <f t="shared" si="62"/>
        <v>5258756.7382650003</v>
      </c>
      <c r="AJ133" s="4">
        <v>7454728</v>
      </c>
      <c r="AK133" s="4">
        <v>17031698</v>
      </c>
      <c r="AL133" s="4">
        <v>14444676</v>
      </c>
      <c r="AM133" s="4">
        <f t="shared" si="63"/>
        <v>12850736.738265</v>
      </c>
      <c r="AN133" s="4">
        <v>10515381</v>
      </c>
      <c r="AO133" s="4">
        <v>4854065.5</v>
      </c>
      <c r="AP133" s="4">
        <v>2869371.5</v>
      </c>
      <c r="AQ133" s="4">
        <f t="shared" si="64"/>
        <v>5953308.7382650003</v>
      </c>
      <c r="AR133" s="4">
        <v>13704548</v>
      </c>
      <c r="AS133" s="4">
        <v>11859149</v>
      </c>
      <c r="AT133" s="4">
        <v>1121242.125</v>
      </c>
      <c r="AU133" s="4">
        <f t="shared" si="65"/>
        <v>8768682.4465983342</v>
      </c>
      <c r="AV133" s="4">
        <v>266050.03129999997</v>
      </c>
      <c r="AW133" s="4">
        <v>446444.5625</v>
      </c>
      <c r="AX133" s="4">
        <v>511353.375</v>
      </c>
      <c r="AY133" s="4">
        <f t="shared" si="66"/>
        <v>281652.06119833328</v>
      </c>
      <c r="AZ133" s="4">
        <v>1736872.875</v>
      </c>
      <c r="BA133" s="4">
        <v>538531.375</v>
      </c>
      <c r="BB133" s="4">
        <v>869738.5</v>
      </c>
      <c r="BC133" s="4">
        <f t="shared" si="67"/>
        <v>922083.65493166656</v>
      </c>
      <c r="BD133" s="4">
        <v>470984.9375</v>
      </c>
      <c r="BE133" s="4">
        <v>505825.6875</v>
      </c>
      <c r="BF133" s="4">
        <v>571942.125</v>
      </c>
      <c r="BG133" s="4">
        <f t="shared" si="68"/>
        <v>389953.65493166668</v>
      </c>
      <c r="BH133" s="4">
        <v>451752.40629999997</v>
      </c>
      <c r="BI133" s="4">
        <v>10493576</v>
      </c>
      <c r="BJ133" s="4">
        <v>483773.5625</v>
      </c>
      <c r="BK133" s="4">
        <f t="shared" si="69"/>
        <v>3683403.3945316668</v>
      </c>
    </row>
    <row r="134" spans="1:63" s="4" customFormat="1" x14ac:dyDescent="0.15">
      <c r="A134" s="1" t="s">
        <v>223</v>
      </c>
      <c r="B134" s="2" t="s">
        <v>150</v>
      </c>
      <c r="C134" s="3">
        <v>82</v>
      </c>
      <c r="D134" s="4" t="s">
        <v>127</v>
      </c>
      <c r="E134" s="4">
        <v>56122.316409999999</v>
      </c>
      <c r="F134" s="4">
        <v>160044.9063</v>
      </c>
      <c r="G134" s="4">
        <v>72044.9375</v>
      </c>
      <c r="H134" s="4">
        <f t="shared" si="56"/>
        <v>96070.720069999996</v>
      </c>
      <c r="I134" s="4">
        <v>48438.289060000003</v>
      </c>
      <c r="J134" s="4">
        <v>145113.39060000001</v>
      </c>
      <c r="K134" s="4">
        <v>24401.36133</v>
      </c>
      <c r="L134" s="4">
        <v>18652.912110000001</v>
      </c>
      <c r="M134" s="4">
        <v>13880.829100000001</v>
      </c>
      <c r="N134" s="4">
        <v>18340.832030000001</v>
      </c>
      <c r="O134" s="4">
        <f t="shared" si="57"/>
        <v>44804.602371666668</v>
      </c>
      <c r="P134" s="4">
        <v>14680751</v>
      </c>
      <c r="Q134" s="4">
        <v>22686072</v>
      </c>
      <c r="R134" s="4">
        <v>32504054</v>
      </c>
      <c r="S134" s="4">
        <f t="shared" si="58"/>
        <v>23194221.613263331</v>
      </c>
      <c r="T134" s="4">
        <v>294101632</v>
      </c>
      <c r="U134" s="4">
        <v>206470112</v>
      </c>
      <c r="V134" s="4">
        <v>233019200</v>
      </c>
      <c r="W134" s="4">
        <f t="shared" si="59"/>
        <v>244434243.94659665</v>
      </c>
      <c r="X134" s="4">
        <v>26791654</v>
      </c>
      <c r="Y134" s="4">
        <v>36064100</v>
      </c>
      <c r="Z134" s="4">
        <v>22166664</v>
      </c>
      <c r="AA134" s="4">
        <f t="shared" si="60"/>
        <v>28244735.279929999</v>
      </c>
      <c r="AB134" s="4">
        <v>231771904</v>
      </c>
      <c r="AC134" s="4">
        <v>323301024</v>
      </c>
      <c r="AD134" s="4">
        <v>223457456</v>
      </c>
      <c r="AE134" s="4">
        <f t="shared" si="61"/>
        <v>259414057.27993</v>
      </c>
      <c r="AF134" s="4">
        <v>7830064</v>
      </c>
      <c r="AG134" s="4">
        <v>774296.875</v>
      </c>
      <c r="AH134" s="4">
        <v>5225635</v>
      </c>
      <c r="AI134" s="4">
        <f t="shared" si="62"/>
        <v>4565194.0226283334</v>
      </c>
      <c r="AJ134" s="4">
        <v>254006464</v>
      </c>
      <c r="AK134" s="4">
        <v>147164464</v>
      </c>
      <c r="AL134" s="4">
        <v>129113704</v>
      </c>
      <c r="AM134" s="4">
        <f t="shared" si="63"/>
        <v>176716739.39762834</v>
      </c>
      <c r="AN134" s="4">
        <v>2404935.25</v>
      </c>
      <c r="AO134" s="4">
        <v>4065756</v>
      </c>
      <c r="AP134" s="4">
        <v>2951588.25</v>
      </c>
      <c r="AQ134" s="4">
        <f t="shared" si="64"/>
        <v>3095955.2309616669</v>
      </c>
      <c r="AR134" s="4">
        <v>6062724.5</v>
      </c>
      <c r="AS134" s="4">
        <v>49009832</v>
      </c>
      <c r="AT134" s="4">
        <v>42130488</v>
      </c>
      <c r="AU134" s="4">
        <f t="shared" si="65"/>
        <v>32356210.230961666</v>
      </c>
      <c r="AV134" s="4">
        <v>59312.746090000001</v>
      </c>
      <c r="AW134" s="4">
        <v>92187.4375</v>
      </c>
      <c r="AX134" s="4">
        <v>172690.42189999999</v>
      </c>
      <c r="AY134" s="4">
        <f t="shared" si="66"/>
        <v>63258.932791666666</v>
      </c>
      <c r="AZ134" s="4">
        <v>385971.75</v>
      </c>
      <c r="BA134" s="4">
        <v>599314.0625</v>
      </c>
      <c r="BB134" s="4">
        <v>176004.32810000001</v>
      </c>
      <c r="BC134" s="4">
        <f t="shared" si="67"/>
        <v>342292.11116166669</v>
      </c>
      <c r="BD134" s="4">
        <v>162755.8125</v>
      </c>
      <c r="BE134" s="4">
        <v>317865.90629999997</v>
      </c>
      <c r="BF134" s="4">
        <v>92645.601559999996</v>
      </c>
      <c r="BG134" s="4">
        <f t="shared" si="68"/>
        <v>146284.504415</v>
      </c>
      <c r="BH134" s="4">
        <v>3044698.5</v>
      </c>
      <c r="BI134" s="4">
        <v>458268.15629999997</v>
      </c>
      <c r="BJ134" s="4">
        <v>2315342.5</v>
      </c>
      <c r="BK134" s="4">
        <f t="shared" si="69"/>
        <v>1894631.7830616666</v>
      </c>
    </row>
    <row r="135" spans="1:63" s="4" customFormat="1" x14ac:dyDescent="0.15">
      <c r="A135" s="1" t="s">
        <v>224</v>
      </c>
      <c r="B135" s="2" t="s">
        <v>150</v>
      </c>
      <c r="C135" s="3">
        <v>83</v>
      </c>
      <c r="D135" s="4" t="s">
        <v>128</v>
      </c>
      <c r="E135" s="4">
        <v>964327.1875</v>
      </c>
      <c r="F135" s="4">
        <v>2658328.5</v>
      </c>
      <c r="G135" s="4">
        <v>1046915.688</v>
      </c>
      <c r="H135" s="4">
        <f t="shared" si="56"/>
        <v>1556523.7918333334</v>
      </c>
      <c r="I135" s="4">
        <v>621027.25</v>
      </c>
      <c r="J135" s="4">
        <v>237095.45310000001</v>
      </c>
      <c r="K135" s="4">
        <v>259703.85939999999</v>
      </c>
      <c r="L135" s="4">
        <v>124832.9844</v>
      </c>
      <c r="M135" s="4">
        <v>153528.3438</v>
      </c>
      <c r="N135" s="4">
        <v>362373.4375</v>
      </c>
      <c r="O135" s="4">
        <f t="shared" si="57"/>
        <v>293093.55469999998</v>
      </c>
      <c r="P135" s="4">
        <v>163081712</v>
      </c>
      <c r="Q135" s="4">
        <v>271156480</v>
      </c>
      <c r="R135" s="4">
        <v>385302496</v>
      </c>
      <c r="S135" s="4">
        <f t="shared" si="58"/>
        <v>271623705.54149997</v>
      </c>
      <c r="T135" s="4">
        <v>2034268800</v>
      </c>
      <c r="U135" s="4">
        <v>1902688256</v>
      </c>
      <c r="V135" s="4">
        <v>1853389952</v>
      </c>
      <c r="W135" s="4">
        <f t="shared" si="59"/>
        <v>1928559145.5414999</v>
      </c>
      <c r="X135" s="4">
        <v>246709712</v>
      </c>
      <c r="Y135" s="4">
        <v>137338400</v>
      </c>
      <c r="Z135" s="4">
        <v>218782240</v>
      </c>
      <c r="AA135" s="4">
        <f t="shared" si="60"/>
        <v>199386926.87483332</v>
      </c>
      <c r="AB135" s="4">
        <v>1662515712</v>
      </c>
      <c r="AC135" s="4">
        <v>2137728000</v>
      </c>
      <c r="AD135" s="4">
        <v>1631427968</v>
      </c>
      <c r="AE135" s="4">
        <f t="shared" si="61"/>
        <v>1809000702.8748333</v>
      </c>
      <c r="AF135" s="4">
        <v>83296592</v>
      </c>
      <c r="AG135" s="4">
        <v>4235104</v>
      </c>
      <c r="AH135" s="4">
        <v>37548616</v>
      </c>
      <c r="AI135" s="4">
        <f t="shared" si="62"/>
        <v>41400343.778633334</v>
      </c>
      <c r="AJ135" s="4">
        <v>2056468608</v>
      </c>
      <c r="AK135" s="4">
        <v>557659904</v>
      </c>
      <c r="AL135" s="4">
        <v>1237070080</v>
      </c>
      <c r="AM135" s="4">
        <f t="shared" si="63"/>
        <v>1283439770.4453001</v>
      </c>
      <c r="AN135" s="4">
        <v>8816552</v>
      </c>
      <c r="AO135" s="4">
        <v>16271690</v>
      </c>
      <c r="AP135" s="4">
        <v>14727032</v>
      </c>
      <c r="AQ135" s="4">
        <f t="shared" si="64"/>
        <v>12978664.4453</v>
      </c>
      <c r="AR135" s="4">
        <v>11987581</v>
      </c>
      <c r="AS135" s="4">
        <v>143061328</v>
      </c>
      <c r="AT135" s="4">
        <v>226457936</v>
      </c>
      <c r="AU135" s="4">
        <f t="shared" si="65"/>
        <v>126875854.77863333</v>
      </c>
      <c r="AV135" s="4">
        <v>227832.9688</v>
      </c>
      <c r="AW135" s="4">
        <v>1028305.25</v>
      </c>
      <c r="AX135" s="4">
        <v>889446.375</v>
      </c>
      <c r="AY135" s="4">
        <f t="shared" si="66"/>
        <v>422101.30989999999</v>
      </c>
      <c r="AZ135" s="4">
        <v>42298708</v>
      </c>
      <c r="BA135" s="4">
        <v>53400856</v>
      </c>
      <c r="BB135" s="4">
        <v>5880319</v>
      </c>
      <c r="BC135" s="4">
        <f t="shared" si="67"/>
        <v>33566867.445299998</v>
      </c>
      <c r="BD135" s="4">
        <v>1206959.375</v>
      </c>
      <c r="BE135" s="4">
        <v>1921843.25</v>
      </c>
      <c r="BF135" s="4">
        <v>320759.28129999997</v>
      </c>
      <c r="BG135" s="4">
        <f t="shared" si="68"/>
        <v>856760.41406666674</v>
      </c>
      <c r="BH135" s="4">
        <v>4097471.25</v>
      </c>
      <c r="BI135" s="4">
        <v>14426621</v>
      </c>
      <c r="BJ135" s="4">
        <v>11835256</v>
      </c>
      <c r="BK135" s="4">
        <f t="shared" si="69"/>
        <v>9826689.1952999998</v>
      </c>
    </row>
    <row r="136" spans="1:63" s="4" customFormat="1" x14ac:dyDescent="0.15">
      <c r="A136" s="1" t="s">
        <v>225</v>
      </c>
      <c r="B136" s="2" t="s">
        <v>150</v>
      </c>
      <c r="C136" s="3">
        <v>84</v>
      </c>
      <c r="D136" s="4" t="s">
        <v>129</v>
      </c>
      <c r="E136" s="4">
        <v>20050.685549999998</v>
      </c>
      <c r="F136" s="4">
        <v>173961.67189999999</v>
      </c>
      <c r="G136" s="4">
        <v>6246.3535160000001</v>
      </c>
      <c r="H136" s="4">
        <f t="shared" si="56"/>
        <v>66752.903655333328</v>
      </c>
      <c r="I136" s="4">
        <v>7090.5815430000002</v>
      </c>
      <c r="J136" s="4">
        <v>5743.328125</v>
      </c>
      <c r="K136" s="4">
        <v>2400</v>
      </c>
      <c r="L136" s="4">
        <v>15465.005859999999</v>
      </c>
      <c r="M136" s="4">
        <v>3320.5786130000001</v>
      </c>
      <c r="N136" s="4">
        <v>14579.68555</v>
      </c>
      <c r="O136" s="4">
        <f t="shared" si="57"/>
        <v>8099.8632818333326</v>
      </c>
      <c r="P136" s="4">
        <v>162291.29689999999</v>
      </c>
      <c r="Q136" s="4">
        <v>160993.125</v>
      </c>
      <c r="R136" s="4">
        <v>205230.3438</v>
      </c>
      <c r="S136" s="4">
        <f t="shared" si="58"/>
        <v>109418.68491133334</v>
      </c>
      <c r="T136" s="4">
        <v>451940.84379999997</v>
      </c>
      <c r="U136" s="4">
        <v>530842.9375</v>
      </c>
      <c r="V136" s="4">
        <v>399835.3125</v>
      </c>
      <c r="W136" s="4">
        <f t="shared" si="59"/>
        <v>394120.12761133333</v>
      </c>
      <c r="X136" s="4">
        <v>122161.85159999999</v>
      </c>
      <c r="Y136" s="4">
        <v>753178.3125</v>
      </c>
      <c r="Z136" s="4">
        <v>119065.4844</v>
      </c>
      <c r="AA136" s="4">
        <f t="shared" si="60"/>
        <v>264715.64584466664</v>
      </c>
      <c r="AB136" s="4">
        <v>379623.96879999997</v>
      </c>
      <c r="AC136" s="4">
        <v>225607.48439999999</v>
      </c>
      <c r="AD136" s="4">
        <v>423267.5625</v>
      </c>
      <c r="AE136" s="4">
        <f t="shared" si="61"/>
        <v>276080.101578</v>
      </c>
      <c r="AF136" s="4">
        <v>348657.28129999997</v>
      </c>
      <c r="AG136" s="4">
        <v>397407.34379999997</v>
      </c>
      <c r="AH136" s="4">
        <v>1193598.625</v>
      </c>
      <c r="AI136" s="4">
        <f t="shared" si="62"/>
        <v>638454.55341816659</v>
      </c>
      <c r="AJ136" s="4">
        <v>406070.09379999997</v>
      </c>
      <c r="AK136" s="4">
        <v>762319.4375</v>
      </c>
      <c r="AL136" s="4">
        <v>963466.25</v>
      </c>
      <c r="AM136" s="4">
        <f t="shared" si="63"/>
        <v>702518.73048483324</v>
      </c>
      <c r="AN136" s="4">
        <v>439291.59379999997</v>
      </c>
      <c r="AO136" s="4">
        <v>1046739.313</v>
      </c>
      <c r="AP136" s="4">
        <v>839111.625</v>
      </c>
      <c r="AQ136" s="4">
        <f t="shared" si="64"/>
        <v>766947.64731816668</v>
      </c>
      <c r="AR136" s="4">
        <v>311376.4375</v>
      </c>
      <c r="AS136" s="4">
        <v>614757.625</v>
      </c>
      <c r="AT136" s="4">
        <v>409859.25</v>
      </c>
      <c r="AU136" s="4">
        <f t="shared" si="65"/>
        <v>437231.24088483333</v>
      </c>
      <c r="AV136" s="4">
        <v>150164.20310000001</v>
      </c>
      <c r="AW136" s="4">
        <v>216085.10939999999</v>
      </c>
      <c r="AX136" s="4">
        <v>197053.54689999999</v>
      </c>
      <c r="AY136" s="4">
        <f t="shared" si="66"/>
        <v>179667.75651816666</v>
      </c>
      <c r="AZ136" s="4">
        <v>413503.65629999997</v>
      </c>
      <c r="BA136" s="4">
        <v>264290.28129999997</v>
      </c>
      <c r="BB136" s="4">
        <v>333577.90629999997</v>
      </c>
      <c r="BC136" s="4">
        <f t="shared" si="67"/>
        <v>329024.0846848333</v>
      </c>
      <c r="BD136" s="4">
        <v>294683.84379999997</v>
      </c>
      <c r="BE136" s="4">
        <v>247401.01560000001</v>
      </c>
      <c r="BF136" s="4">
        <v>157647.6875</v>
      </c>
      <c r="BG136" s="4">
        <f t="shared" si="68"/>
        <v>225144.31901816666</v>
      </c>
      <c r="BH136" s="4">
        <v>168652.73439999999</v>
      </c>
      <c r="BI136" s="4">
        <v>490117.21879999997</v>
      </c>
      <c r="BJ136" s="4">
        <v>126391.3438</v>
      </c>
      <c r="BK136" s="4">
        <f t="shared" si="69"/>
        <v>253620.5690515</v>
      </c>
    </row>
    <row r="137" spans="1:63" s="4" customFormat="1" x14ac:dyDescent="0.15">
      <c r="A137" s="1" t="s">
        <v>226</v>
      </c>
      <c r="B137" s="2" t="s">
        <v>150</v>
      </c>
      <c r="C137" s="3">
        <v>85</v>
      </c>
      <c r="D137" s="4" t="s">
        <v>130</v>
      </c>
      <c r="E137" s="4">
        <v>19739.025389999999</v>
      </c>
      <c r="F137" s="4">
        <v>23913.039059999999</v>
      </c>
      <c r="G137" s="4">
        <v>27540.66992</v>
      </c>
      <c r="H137" s="4">
        <f t="shared" si="56"/>
        <v>23730.911456666665</v>
      </c>
      <c r="I137" s="4">
        <v>30742.333979999999</v>
      </c>
      <c r="J137" s="4">
        <v>39407.328130000002</v>
      </c>
      <c r="K137" s="4">
        <v>29442.072270000001</v>
      </c>
      <c r="L137" s="4">
        <v>52579.644529999998</v>
      </c>
      <c r="M137" s="4">
        <v>31422.396479999999</v>
      </c>
      <c r="N137" s="4">
        <v>28983.939450000002</v>
      </c>
      <c r="O137" s="4">
        <f t="shared" si="57"/>
        <v>35429.619140000003</v>
      </c>
      <c r="P137" s="4">
        <v>165984.6875</v>
      </c>
      <c r="Q137" s="4">
        <v>142155.17189999999</v>
      </c>
      <c r="R137" s="4">
        <v>133015.64060000001</v>
      </c>
      <c r="S137" s="4">
        <f t="shared" si="58"/>
        <v>123320.92187666667</v>
      </c>
      <c r="T137" s="4">
        <v>866934</v>
      </c>
      <c r="U137" s="4">
        <v>519826.3125</v>
      </c>
      <c r="V137" s="4">
        <v>527179.375</v>
      </c>
      <c r="W137" s="4">
        <f t="shared" si="59"/>
        <v>614248.98437666672</v>
      </c>
      <c r="X137" s="4">
        <v>135269.17189999999</v>
      </c>
      <c r="Y137" s="4">
        <v>93847.859379999994</v>
      </c>
      <c r="Z137" s="4">
        <v>167407.2813</v>
      </c>
      <c r="AA137" s="4">
        <f t="shared" si="60"/>
        <v>108443.85940333335</v>
      </c>
      <c r="AB137" s="4">
        <v>359085.25</v>
      </c>
      <c r="AC137" s="4">
        <v>918654.4375</v>
      </c>
      <c r="AD137" s="4">
        <v>562147.6875</v>
      </c>
      <c r="AE137" s="4">
        <f t="shared" si="61"/>
        <v>589564.88020999997</v>
      </c>
      <c r="AF137" s="4">
        <v>57827.695310000003</v>
      </c>
      <c r="AG137" s="4">
        <v>49359.113279999998</v>
      </c>
      <c r="AH137" s="4">
        <v>44901.613279999998</v>
      </c>
      <c r="AI137" s="4">
        <f t="shared" si="62"/>
        <v>15266.52148333333</v>
      </c>
      <c r="AJ137" s="4">
        <v>128150.25780000001</v>
      </c>
      <c r="AK137" s="4">
        <v>68867.148440000004</v>
      </c>
      <c r="AL137" s="4">
        <v>84559.789059999996</v>
      </c>
      <c r="AM137" s="4">
        <f t="shared" si="63"/>
        <v>58429.445960000005</v>
      </c>
      <c r="AN137" s="4">
        <v>40688.441409999999</v>
      </c>
      <c r="AO137" s="4">
        <v>35816.9375</v>
      </c>
      <c r="AP137" s="4">
        <v>36508.625</v>
      </c>
      <c r="AQ137" s="4">
        <f t="shared" si="64"/>
        <v>2241.715496666664</v>
      </c>
      <c r="AR137" s="4">
        <v>35725.234380000002</v>
      </c>
      <c r="AS137" s="4">
        <v>85212.523440000004</v>
      </c>
      <c r="AT137" s="4">
        <v>82372.625</v>
      </c>
      <c r="AU137" s="4">
        <f t="shared" si="65"/>
        <v>32340.508466666659</v>
      </c>
      <c r="AV137" s="4">
        <v>40399.777340000001</v>
      </c>
      <c r="AW137" s="4">
        <v>26525.630860000001</v>
      </c>
      <c r="AX137" s="4">
        <v>23666.029299999998</v>
      </c>
      <c r="AY137" s="4">
        <f t="shared" si="66"/>
        <v>-5232.4733066666704</v>
      </c>
      <c r="AZ137" s="4">
        <v>21002.082030000001</v>
      </c>
      <c r="BA137" s="4">
        <v>25852.214840000001</v>
      </c>
      <c r="BB137" s="4">
        <v>35869.328130000002</v>
      </c>
      <c r="BC137" s="4">
        <f t="shared" si="67"/>
        <v>-7855.0774733333346</v>
      </c>
      <c r="BD137" s="4">
        <v>30059.056639999999</v>
      </c>
      <c r="BE137" s="4">
        <v>23312.464840000001</v>
      </c>
      <c r="BF137" s="4">
        <v>42915.929689999997</v>
      </c>
      <c r="BG137" s="4">
        <f t="shared" si="68"/>
        <v>-3333.8020833333394</v>
      </c>
      <c r="BH137" s="4">
        <v>37159.335939999997</v>
      </c>
      <c r="BI137" s="4">
        <v>29683.921880000002</v>
      </c>
      <c r="BJ137" s="4">
        <v>32535.845700000002</v>
      </c>
      <c r="BK137" s="4">
        <f t="shared" si="69"/>
        <v>-2303.2513000000035</v>
      </c>
    </row>
    <row r="138" spans="1:63" s="4" customFormat="1" x14ac:dyDescent="0.15">
      <c r="A138" s="1" t="s">
        <v>409</v>
      </c>
      <c r="B138" s="2" t="s">
        <v>150</v>
      </c>
      <c r="C138" s="3">
        <v>86</v>
      </c>
      <c r="D138" s="4" t="s">
        <v>131</v>
      </c>
      <c r="E138" s="4">
        <v>33028.652340000001</v>
      </c>
      <c r="F138" s="4">
        <v>50613.90625</v>
      </c>
      <c r="G138" s="4">
        <v>51283.429689999997</v>
      </c>
      <c r="H138" s="4">
        <f t="shared" si="56"/>
        <v>44975.329426666663</v>
      </c>
      <c r="I138" s="4">
        <v>25025.79883</v>
      </c>
      <c r="J138" s="4">
        <v>37120.75</v>
      </c>
      <c r="K138" s="4">
        <v>27800.751950000002</v>
      </c>
      <c r="L138" s="4">
        <v>28680.38867</v>
      </c>
      <c r="M138" s="4">
        <v>22689.599610000001</v>
      </c>
      <c r="N138" s="4">
        <v>34940.589840000001</v>
      </c>
      <c r="O138" s="4">
        <f t="shared" si="57"/>
        <v>29376.313150000002</v>
      </c>
      <c r="P138" s="4">
        <v>409420.1875</v>
      </c>
      <c r="Q138" s="4">
        <v>391437.34379999997</v>
      </c>
      <c r="R138" s="4">
        <v>567709.1875</v>
      </c>
      <c r="S138" s="4">
        <f t="shared" si="58"/>
        <v>411213.57683999999</v>
      </c>
      <c r="T138" s="4">
        <v>322562.4375</v>
      </c>
      <c r="U138" s="4">
        <v>324114.5</v>
      </c>
      <c r="V138" s="4">
        <v>398583.03129999997</v>
      </c>
      <c r="W138" s="4">
        <f t="shared" si="59"/>
        <v>303444.66017333331</v>
      </c>
      <c r="X138" s="4">
        <v>458473.46879999997</v>
      </c>
      <c r="Y138" s="4">
        <v>455238.34379999997</v>
      </c>
      <c r="Z138" s="4">
        <v>545741.75</v>
      </c>
      <c r="AA138" s="4">
        <f t="shared" si="60"/>
        <v>441509.19143999997</v>
      </c>
      <c r="AB138" s="4">
        <v>280650.21879999997</v>
      </c>
      <c r="AC138" s="4">
        <v>411544.875</v>
      </c>
      <c r="AD138" s="4">
        <v>399284.5</v>
      </c>
      <c r="AE138" s="4">
        <f t="shared" si="61"/>
        <v>318851.20183999999</v>
      </c>
      <c r="AF138" s="4">
        <v>1643539.5</v>
      </c>
      <c r="AG138" s="4">
        <v>207329.07810000001</v>
      </c>
      <c r="AH138" s="4">
        <v>814189.5</v>
      </c>
      <c r="AI138" s="4">
        <f t="shared" si="62"/>
        <v>858976.37954999995</v>
      </c>
      <c r="AJ138" s="4">
        <v>310060.21879999997</v>
      </c>
      <c r="AK138" s="4">
        <v>346466.1875</v>
      </c>
      <c r="AL138" s="4">
        <v>324814.65629999997</v>
      </c>
      <c r="AM138" s="4">
        <f t="shared" si="63"/>
        <v>297737.37438333326</v>
      </c>
      <c r="AN138" s="4">
        <v>95291.640629999994</v>
      </c>
      <c r="AO138" s="4">
        <v>215731.4375</v>
      </c>
      <c r="AP138" s="4">
        <v>89458.046879999994</v>
      </c>
      <c r="AQ138" s="4">
        <f t="shared" si="64"/>
        <v>104117.39518666666</v>
      </c>
      <c r="AR138" s="4">
        <v>55363.699220000002</v>
      </c>
      <c r="AS138" s="4">
        <v>227193.25</v>
      </c>
      <c r="AT138" s="4">
        <v>1011698.563</v>
      </c>
      <c r="AU138" s="4">
        <f t="shared" si="65"/>
        <v>402042.19092333328</v>
      </c>
      <c r="AV138" s="4">
        <v>108085.4375</v>
      </c>
      <c r="AW138" s="4">
        <v>210931.8438</v>
      </c>
      <c r="AX138" s="4">
        <v>153025.8125</v>
      </c>
      <c r="AY138" s="4">
        <f t="shared" si="66"/>
        <v>127971.38478333334</v>
      </c>
      <c r="AZ138" s="4">
        <v>65991.0625</v>
      </c>
      <c r="BA138" s="4">
        <v>54154.019529999998</v>
      </c>
      <c r="BB138" s="4">
        <v>95102.828129999994</v>
      </c>
      <c r="BC138" s="4">
        <f t="shared" si="67"/>
        <v>42372.99023666665</v>
      </c>
      <c r="BD138" s="4">
        <v>134178.9063</v>
      </c>
      <c r="BE138" s="4">
        <v>698220.1875</v>
      </c>
      <c r="BF138" s="4">
        <v>99830.03125</v>
      </c>
      <c r="BG138" s="4">
        <f t="shared" si="68"/>
        <v>281366.72853333334</v>
      </c>
      <c r="BH138" s="4">
        <v>133138.375</v>
      </c>
      <c r="BI138" s="4">
        <v>198708.0625</v>
      </c>
      <c r="BJ138" s="4">
        <v>67841.601559999996</v>
      </c>
      <c r="BK138" s="4">
        <f t="shared" si="69"/>
        <v>103853.03320333333</v>
      </c>
    </row>
    <row r="139" spans="1:63" s="4" customFormat="1" x14ac:dyDescent="0.15">
      <c r="A139" s="1" t="s">
        <v>376</v>
      </c>
      <c r="B139" s="2" t="s">
        <v>264</v>
      </c>
      <c r="C139" s="3">
        <v>98</v>
      </c>
      <c r="D139" s="4" t="s">
        <v>375</v>
      </c>
      <c r="E139" s="4">
        <v>430899.0625</v>
      </c>
      <c r="F139" s="4">
        <v>312526.84379999997</v>
      </c>
      <c r="G139" s="4">
        <v>398455.5</v>
      </c>
      <c r="H139" s="4">
        <f t="shared" si="56"/>
        <v>380627.13543333329</v>
      </c>
      <c r="I139" s="4">
        <v>264945.34379999997</v>
      </c>
      <c r="J139" s="4">
        <v>261351.51560000001</v>
      </c>
      <c r="K139" s="4">
        <v>279371.03129999997</v>
      </c>
      <c r="L139" s="4">
        <v>344874.40629999997</v>
      </c>
      <c r="M139" s="4">
        <v>286091.75</v>
      </c>
      <c r="N139" s="4">
        <v>348502.28129999997</v>
      </c>
      <c r="O139" s="4">
        <f t="shared" si="57"/>
        <v>297522.72138333326</v>
      </c>
      <c r="P139" s="4">
        <v>18565566</v>
      </c>
      <c r="Q139" s="4">
        <v>15858357</v>
      </c>
      <c r="R139" s="4">
        <v>14872741</v>
      </c>
      <c r="S139" s="4">
        <f t="shared" si="58"/>
        <v>16051594.197900001</v>
      </c>
      <c r="T139" s="4">
        <v>9094270</v>
      </c>
      <c r="U139" s="4">
        <v>5602562</v>
      </c>
      <c r="V139" s="4">
        <v>8251139</v>
      </c>
      <c r="W139" s="4">
        <f t="shared" si="59"/>
        <v>7268696.531233334</v>
      </c>
      <c r="X139" s="4">
        <v>9455298</v>
      </c>
      <c r="Y139" s="4">
        <v>10641240</v>
      </c>
      <c r="Z139" s="4">
        <v>13255556</v>
      </c>
      <c r="AA139" s="4">
        <f t="shared" si="60"/>
        <v>10736737.531233333</v>
      </c>
      <c r="AB139" s="4">
        <v>6344622</v>
      </c>
      <c r="AC139" s="4">
        <v>6639257.5</v>
      </c>
      <c r="AD139" s="4">
        <v>4224435</v>
      </c>
      <c r="AE139" s="4">
        <f t="shared" si="61"/>
        <v>5355477.6979</v>
      </c>
      <c r="AF139" s="4">
        <v>4709426.5</v>
      </c>
      <c r="AG139" s="4">
        <v>45691028</v>
      </c>
      <c r="AH139" s="4">
        <v>19196986</v>
      </c>
      <c r="AI139" s="4">
        <f t="shared" si="62"/>
        <v>22901624.111949999</v>
      </c>
      <c r="AJ139" s="4">
        <v>5720642</v>
      </c>
      <c r="AK139" s="4">
        <v>13338633</v>
      </c>
      <c r="AL139" s="4">
        <v>15443225</v>
      </c>
      <c r="AM139" s="4">
        <f t="shared" si="63"/>
        <v>11203310.611950001</v>
      </c>
      <c r="AN139" s="4">
        <v>3843847.5</v>
      </c>
      <c r="AO139" s="4">
        <v>13529197</v>
      </c>
      <c r="AP139" s="4">
        <v>2844339.25</v>
      </c>
      <c r="AQ139" s="4">
        <f t="shared" si="64"/>
        <v>6441605.1952833338</v>
      </c>
      <c r="AR139" s="4">
        <v>13307503</v>
      </c>
      <c r="AS139" s="4">
        <v>8788425</v>
      </c>
      <c r="AT139" s="4">
        <v>1058632.875</v>
      </c>
      <c r="AU139" s="4">
        <f t="shared" si="65"/>
        <v>7420664.2369499998</v>
      </c>
      <c r="AV139" s="4">
        <v>1815791.375</v>
      </c>
      <c r="AW139" s="4">
        <v>1138972.25</v>
      </c>
      <c r="AX139" s="4">
        <v>1724039.75</v>
      </c>
      <c r="AY139" s="4">
        <f t="shared" si="66"/>
        <v>1262078.4036166668</v>
      </c>
      <c r="AZ139" s="4">
        <v>867978.375</v>
      </c>
      <c r="BA139" s="4">
        <v>601405.75</v>
      </c>
      <c r="BB139" s="4">
        <v>499189.125</v>
      </c>
      <c r="BC139" s="4">
        <f t="shared" si="67"/>
        <v>358668.36195000011</v>
      </c>
      <c r="BD139" s="4">
        <v>3247923</v>
      </c>
      <c r="BE139" s="4">
        <v>2268657.75</v>
      </c>
      <c r="BF139" s="4">
        <v>2099024.25</v>
      </c>
      <c r="BG139" s="4">
        <f t="shared" si="68"/>
        <v>2241012.2786166668</v>
      </c>
      <c r="BH139" s="4">
        <v>1583354.875</v>
      </c>
      <c r="BI139" s="4">
        <v>7762005.5</v>
      </c>
      <c r="BJ139" s="4">
        <v>290804.03129999997</v>
      </c>
      <c r="BK139" s="4">
        <f t="shared" si="69"/>
        <v>2914532.0807166672</v>
      </c>
    </row>
    <row r="140" spans="1:63" s="4" customFormat="1" x14ac:dyDescent="0.15">
      <c r="A140" s="1" t="s">
        <v>227</v>
      </c>
      <c r="B140" s="2" t="s">
        <v>150</v>
      </c>
      <c r="C140" s="3">
        <v>87</v>
      </c>
      <c r="D140" s="4" t="s">
        <v>132</v>
      </c>
      <c r="E140" s="4">
        <v>2400</v>
      </c>
      <c r="F140" s="4">
        <v>2400</v>
      </c>
      <c r="G140" s="4">
        <v>2400</v>
      </c>
      <c r="H140" s="4">
        <f t="shared" si="56"/>
        <v>2400</v>
      </c>
      <c r="I140" s="4">
        <v>2400</v>
      </c>
      <c r="J140" s="4">
        <v>2400</v>
      </c>
      <c r="K140" s="4">
        <v>2400</v>
      </c>
      <c r="L140" s="4">
        <v>2400</v>
      </c>
      <c r="M140" s="4">
        <v>2400</v>
      </c>
      <c r="N140" s="4">
        <v>2400</v>
      </c>
      <c r="O140" s="4">
        <f t="shared" si="57"/>
        <v>2400</v>
      </c>
      <c r="P140" s="4">
        <v>93604.820309999996</v>
      </c>
      <c r="Q140" s="4">
        <v>27315.240229999999</v>
      </c>
      <c r="R140" s="4">
        <v>56547.886720000002</v>
      </c>
      <c r="S140" s="4">
        <f t="shared" si="58"/>
        <v>56755.982419999993</v>
      </c>
      <c r="T140" s="4">
        <v>373323.71879999997</v>
      </c>
      <c r="U140" s="4">
        <v>225559.70310000001</v>
      </c>
      <c r="V140" s="4">
        <v>17089.132809999999</v>
      </c>
      <c r="W140" s="4">
        <f t="shared" si="59"/>
        <v>202924.18490333331</v>
      </c>
      <c r="X140" s="4">
        <v>19930.316409999999</v>
      </c>
      <c r="Y140" s="4">
        <v>29232.92383</v>
      </c>
      <c r="Z140" s="4">
        <v>22372.318360000001</v>
      </c>
      <c r="AA140" s="4">
        <f t="shared" si="60"/>
        <v>21445.1862</v>
      </c>
      <c r="AB140" s="4">
        <v>75180.5625</v>
      </c>
      <c r="AC140" s="4">
        <v>320102.375</v>
      </c>
      <c r="AD140" s="4">
        <v>41621.753909999999</v>
      </c>
      <c r="AE140" s="4">
        <f t="shared" si="61"/>
        <v>143234.89713666667</v>
      </c>
      <c r="AF140" s="4">
        <v>18743.560549999998</v>
      </c>
      <c r="AG140" s="4">
        <v>2400</v>
      </c>
      <c r="AH140" s="4">
        <v>15565.25488</v>
      </c>
      <c r="AI140" s="4">
        <f t="shared" si="62"/>
        <v>9836.2718100000002</v>
      </c>
      <c r="AJ140" s="4">
        <v>2400</v>
      </c>
      <c r="AK140" s="4">
        <v>2400</v>
      </c>
      <c r="AL140" s="4">
        <v>2400</v>
      </c>
      <c r="AM140" s="4">
        <f t="shared" si="63"/>
        <v>0</v>
      </c>
      <c r="AN140" s="4">
        <v>2400</v>
      </c>
      <c r="AO140" s="4">
        <v>2400</v>
      </c>
      <c r="AP140" s="4">
        <v>2400</v>
      </c>
      <c r="AQ140" s="4">
        <f t="shared" si="64"/>
        <v>0</v>
      </c>
      <c r="AR140" s="4">
        <v>2400</v>
      </c>
      <c r="AS140" s="4">
        <v>2400</v>
      </c>
      <c r="AT140" s="4">
        <v>2400</v>
      </c>
      <c r="AU140" s="4">
        <f t="shared" si="65"/>
        <v>0</v>
      </c>
      <c r="AV140" s="4">
        <v>2400</v>
      </c>
      <c r="AW140" s="4">
        <v>2400</v>
      </c>
      <c r="AX140" s="4">
        <v>2400</v>
      </c>
      <c r="AY140" s="4">
        <f t="shared" si="66"/>
        <v>0</v>
      </c>
      <c r="AZ140" s="4">
        <v>2400</v>
      </c>
      <c r="BA140" s="4">
        <v>2400</v>
      </c>
      <c r="BB140" s="4">
        <v>2400</v>
      </c>
      <c r="BC140" s="4">
        <f t="shared" si="67"/>
        <v>0</v>
      </c>
      <c r="BD140" s="4">
        <v>2400</v>
      </c>
      <c r="BE140" s="4">
        <v>2400</v>
      </c>
      <c r="BF140" s="4">
        <v>2400</v>
      </c>
      <c r="BG140" s="4">
        <f t="shared" si="68"/>
        <v>0</v>
      </c>
      <c r="BH140" s="4">
        <v>2400</v>
      </c>
      <c r="BI140" s="4">
        <v>2400</v>
      </c>
      <c r="BJ140" s="4">
        <v>2400</v>
      </c>
      <c r="BK140" s="4">
        <f t="shared" si="69"/>
        <v>0</v>
      </c>
    </row>
    <row r="141" spans="1:63" s="4" customFormat="1" x14ac:dyDescent="0.15">
      <c r="A141" s="1" t="s">
        <v>228</v>
      </c>
      <c r="B141" s="2" t="s">
        <v>150</v>
      </c>
      <c r="C141" s="3">
        <v>89</v>
      </c>
      <c r="D141" s="4" t="s">
        <v>133</v>
      </c>
      <c r="E141" s="4">
        <v>2400</v>
      </c>
      <c r="F141" s="4">
        <v>2400</v>
      </c>
      <c r="G141" s="4">
        <v>2400</v>
      </c>
      <c r="H141" s="4">
        <f t="shared" si="56"/>
        <v>2400</v>
      </c>
      <c r="I141" s="4">
        <v>2400</v>
      </c>
      <c r="J141" s="4">
        <v>11027.39063</v>
      </c>
      <c r="K141" s="4">
        <v>2400</v>
      </c>
      <c r="L141" s="4">
        <v>2400</v>
      </c>
      <c r="M141" s="4">
        <v>2400</v>
      </c>
      <c r="N141" s="4">
        <v>2400</v>
      </c>
      <c r="O141" s="4">
        <f t="shared" si="57"/>
        <v>3837.8984383333336</v>
      </c>
      <c r="P141" s="4">
        <v>5779570.5</v>
      </c>
      <c r="Q141" s="4">
        <v>3218768.5</v>
      </c>
      <c r="R141" s="4">
        <v>5954402</v>
      </c>
      <c r="S141" s="4">
        <f t="shared" si="58"/>
        <v>4981847</v>
      </c>
      <c r="T141" s="4">
        <v>14431172</v>
      </c>
      <c r="U141" s="4">
        <v>10155572</v>
      </c>
      <c r="V141" s="4">
        <v>8995032</v>
      </c>
      <c r="W141" s="4">
        <f t="shared" si="59"/>
        <v>11191525.333333334</v>
      </c>
      <c r="X141" s="4">
        <v>2852601.75</v>
      </c>
      <c r="Y141" s="4">
        <v>5259814.5</v>
      </c>
      <c r="Z141" s="4">
        <v>2657344</v>
      </c>
      <c r="AA141" s="4">
        <f t="shared" si="60"/>
        <v>3587520.0833333335</v>
      </c>
      <c r="AB141" s="4">
        <v>17470410</v>
      </c>
      <c r="AC141" s="4">
        <v>17646724</v>
      </c>
      <c r="AD141" s="4">
        <v>16928488</v>
      </c>
      <c r="AE141" s="4">
        <f t="shared" si="61"/>
        <v>17346140.666666668</v>
      </c>
      <c r="AF141" s="4">
        <v>4923827</v>
      </c>
      <c r="AG141" s="4">
        <v>623603.875</v>
      </c>
      <c r="AH141" s="4">
        <v>4240166</v>
      </c>
      <c r="AI141" s="4">
        <f t="shared" si="62"/>
        <v>3258694.393228333</v>
      </c>
      <c r="AJ141" s="4">
        <v>24637172</v>
      </c>
      <c r="AK141" s="4">
        <v>4797373.5</v>
      </c>
      <c r="AL141" s="4">
        <v>19028546</v>
      </c>
      <c r="AM141" s="4">
        <f t="shared" si="63"/>
        <v>16150525.934895001</v>
      </c>
      <c r="AN141" s="4">
        <v>732271</v>
      </c>
      <c r="AO141" s="4">
        <v>1511639.125</v>
      </c>
      <c r="AP141" s="4">
        <v>3334700.75</v>
      </c>
      <c r="AQ141" s="4">
        <f t="shared" si="64"/>
        <v>1855699.059895</v>
      </c>
      <c r="AR141" s="4">
        <v>497534.5625</v>
      </c>
      <c r="AS141" s="4">
        <v>2988969</v>
      </c>
      <c r="AT141" s="4">
        <v>6469579.5</v>
      </c>
      <c r="AU141" s="4">
        <f t="shared" si="65"/>
        <v>3314856.455728333</v>
      </c>
      <c r="AV141" s="4">
        <v>73795.054690000004</v>
      </c>
      <c r="AW141" s="4">
        <v>429543.84379999997</v>
      </c>
      <c r="AX141" s="4">
        <v>98177.84375</v>
      </c>
      <c r="AY141" s="4">
        <f t="shared" si="66"/>
        <v>196667.68230833334</v>
      </c>
      <c r="AZ141" s="4">
        <v>667437.9375</v>
      </c>
      <c r="BA141" s="4">
        <v>572509.125</v>
      </c>
      <c r="BB141" s="4">
        <v>585326.0625</v>
      </c>
      <c r="BC141" s="4">
        <f t="shared" si="67"/>
        <v>604586.4765616667</v>
      </c>
      <c r="BD141" s="4">
        <v>2457783.75</v>
      </c>
      <c r="BE141" s="4">
        <v>1354496.375</v>
      </c>
      <c r="BF141" s="4">
        <v>187971.1875</v>
      </c>
      <c r="BG141" s="4">
        <f t="shared" si="68"/>
        <v>1329579.2057283334</v>
      </c>
      <c r="BH141" s="4">
        <v>747888.75</v>
      </c>
      <c r="BI141" s="4">
        <v>2769309.5</v>
      </c>
      <c r="BJ141" s="4">
        <v>1789893.25</v>
      </c>
      <c r="BK141" s="4">
        <f t="shared" si="69"/>
        <v>1765192.6015616667</v>
      </c>
    </row>
    <row r="142" spans="1:63" s="4" customFormat="1" x14ac:dyDescent="0.15">
      <c r="A142" s="1" t="s">
        <v>378</v>
      </c>
      <c r="B142" s="2" t="s">
        <v>264</v>
      </c>
      <c r="C142" s="3">
        <v>99</v>
      </c>
      <c r="D142" s="4" t="s">
        <v>377</v>
      </c>
      <c r="E142" s="4">
        <v>16574.029299999998</v>
      </c>
      <c r="F142" s="4">
        <v>8861.2763670000004</v>
      </c>
      <c r="G142" s="4">
        <v>7662.6083980000003</v>
      </c>
      <c r="H142" s="4">
        <f t="shared" si="56"/>
        <v>11032.638021666668</v>
      </c>
      <c r="I142" s="4">
        <v>26120.050780000001</v>
      </c>
      <c r="J142" s="4">
        <v>7272.8266599999997</v>
      </c>
      <c r="K142" s="4">
        <v>9901.9179690000001</v>
      </c>
      <c r="L142" s="4">
        <v>32627.050780000001</v>
      </c>
      <c r="M142" s="4">
        <v>18737.332030000001</v>
      </c>
      <c r="N142" s="4">
        <v>26958.814450000002</v>
      </c>
      <c r="O142" s="4">
        <f t="shared" si="57"/>
        <v>20269.665444833336</v>
      </c>
      <c r="P142" s="4">
        <v>317453.875</v>
      </c>
      <c r="Q142" s="4">
        <v>321360.71879999997</v>
      </c>
      <c r="R142" s="4">
        <v>325289.1875</v>
      </c>
      <c r="S142" s="4">
        <f t="shared" si="58"/>
        <v>310335.2890783333</v>
      </c>
      <c r="T142" s="4">
        <v>1511511.5</v>
      </c>
      <c r="U142" s="4">
        <v>1122451</v>
      </c>
      <c r="V142" s="4">
        <v>829735.375</v>
      </c>
      <c r="W142" s="4">
        <f t="shared" si="59"/>
        <v>1143533.3203116667</v>
      </c>
      <c r="X142" s="4">
        <v>229300.35939999999</v>
      </c>
      <c r="Y142" s="4">
        <v>296946.96879999997</v>
      </c>
      <c r="Z142" s="4">
        <v>289342.15629999997</v>
      </c>
      <c r="AA142" s="4">
        <f t="shared" si="60"/>
        <v>260830.52347833331</v>
      </c>
      <c r="AB142" s="4">
        <v>915897.9375</v>
      </c>
      <c r="AC142" s="4">
        <v>1318504.625</v>
      </c>
      <c r="AD142" s="4">
        <v>1293338.625</v>
      </c>
      <c r="AE142" s="4">
        <f t="shared" si="61"/>
        <v>1164881.0911450002</v>
      </c>
      <c r="AF142" s="4">
        <v>124983.0313</v>
      </c>
      <c r="AG142" s="4">
        <v>368656.46879999997</v>
      </c>
      <c r="AH142" s="4">
        <v>221584.5</v>
      </c>
      <c r="AI142" s="4">
        <f t="shared" si="62"/>
        <v>218138.33458849997</v>
      </c>
      <c r="AJ142" s="4">
        <v>624710.25</v>
      </c>
      <c r="AK142" s="4">
        <v>1295826</v>
      </c>
      <c r="AL142" s="4">
        <v>610811.125</v>
      </c>
      <c r="AM142" s="4">
        <f t="shared" si="63"/>
        <v>823512.79288850003</v>
      </c>
      <c r="AN142" s="4">
        <v>397488.90629999997</v>
      </c>
      <c r="AO142" s="4">
        <v>324216.75</v>
      </c>
      <c r="AP142" s="4">
        <v>241089.23439999999</v>
      </c>
      <c r="AQ142" s="4">
        <f t="shared" si="64"/>
        <v>300661.96478849993</v>
      </c>
      <c r="AR142" s="4">
        <v>356917.09379999997</v>
      </c>
      <c r="AS142" s="4">
        <v>327131.375</v>
      </c>
      <c r="AT142" s="4">
        <v>66860.1875</v>
      </c>
      <c r="AU142" s="4">
        <f t="shared" si="65"/>
        <v>230033.21998849997</v>
      </c>
      <c r="AV142" s="4">
        <v>31622.882809999999</v>
      </c>
      <c r="AW142" s="4">
        <v>40201.433590000001</v>
      </c>
      <c r="AX142" s="4">
        <v>36988.492189999997</v>
      </c>
      <c r="AY142" s="4">
        <f t="shared" si="66"/>
        <v>16001.270751833334</v>
      </c>
      <c r="AZ142" s="4">
        <v>38947.796880000002</v>
      </c>
      <c r="BA142" s="4">
        <v>29783.367190000001</v>
      </c>
      <c r="BB142" s="4">
        <v>34701.753909999999</v>
      </c>
      <c r="BC142" s="4">
        <f t="shared" si="67"/>
        <v>14207.973881833328</v>
      </c>
      <c r="BD142" s="4">
        <v>72988.820309999996</v>
      </c>
      <c r="BE142" s="4">
        <v>69876.6875</v>
      </c>
      <c r="BF142" s="4">
        <v>64441.078130000002</v>
      </c>
      <c r="BG142" s="4">
        <f t="shared" si="68"/>
        <v>48832.529868499994</v>
      </c>
      <c r="BH142" s="4">
        <v>24348.207030000001</v>
      </c>
      <c r="BI142" s="4">
        <v>108726.0781</v>
      </c>
      <c r="BJ142" s="4">
        <v>93269.117190000004</v>
      </c>
      <c r="BK142" s="4">
        <f t="shared" si="69"/>
        <v>55178.1353285</v>
      </c>
    </row>
    <row r="143" spans="1:63" s="4" customFormat="1" x14ac:dyDescent="0.15">
      <c r="A143" s="1" t="s">
        <v>229</v>
      </c>
      <c r="B143" s="2" t="s">
        <v>150</v>
      </c>
      <c r="C143" s="3">
        <v>90</v>
      </c>
      <c r="D143" s="4" t="s">
        <v>134</v>
      </c>
      <c r="E143" s="4">
        <v>2400</v>
      </c>
      <c r="F143" s="4">
        <v>2400</v>
      </c>
      <c r="G143" s="4">
        <v>2400</v>
      </c>
      <c r="H143" s="4">
        <f t="shared" si="56"/>
        <v>2400</v>
      </c>
      <c r="I143" s="4">
        <v>2400</v>
      </c>
      <c r="J143" s="4">
        <v>2400</v>
      </c>
      <c r="K143" s="4">
        <v>2400</v>
      </c>
      <c r="L143" s="4">
        <v>2400</v>
      </c>
      <c r="M143" s="4">
        <v>2400</v>
      </c>
      <c r="N143" s="4">
        <v>2400</v>
      </c>
      <c r="O143" s="4">
        <f t="shared" si="57"/>
        <v>2400</v>
      </c>
      <c r="P143" s="4">
        <v>160749.0938</v>
      </c>
      <c r="Q143" s="4">
        <v>93954.257809999996</v>
      </c>
      <c r="R143" s="4">
        <v>180619.625</v>
      </c>
      <c r="S143" s="4">
        <f t="shared" si="58"/>
        <v>142707.65887000001</v>
      </c>
      <c r="T143" s="4">
        <v>1413111.875</v>
      </c>
      <c r="U143" s="4">
        <v>663088.3125</v>
      </c>
      <c r="V143" s="4">
        <v>696612.8125</v>
      </c>
      <c r="W143" s="4">
        <f t="shared" si="59"/>
        <v>921871</v>
      </c>
      <c r="X143" s="4">
        <v>243053.8125</v>
      </c>
      <c r="Y143" s="4">
        <v>378287.34379999997</v>
      </c>
      <c r="Z143" s="4">
        <v>269397.75</v>
      </c>
      <c r="AA143" s="4">
        <f t="shared" si="60"/>
        <v>294512.96876666666</v>
      </c>
      <c r="AB143" s="4">
        <v>893043.5625</v>
      </c>
      <c r="AC143" s="4">
        <v>1378252.25</v>
      </c>
      <c r="AD143" s="4">
        <v>1689582.375</v>
      </c>
      <c r="AE143" s="4">
        <f t="shared" si="61"/>
        <v>1317892.7291666667</v>
      </c>
      <c r="AF143" s="4">
        <v>175082.60939999999</v>
      </c>
      <c r="AG143" s="4">
        <v>15974.148440000001</v>
      </c>
      <c r="AH143" s="4">
        <v>104964.2031</v>
      </c>
      <c r="AI143" s="4">
        <f t="shared" si="62"/>
        <v>96273.653646666658</v>
      </c>
      <c r="AJ143" s="4">
        <v>776339.25</v>
      </c>
      <c r="AK143" s="4">
        <v>312742.375</v>
      </c>
      <c r="AL143" s="4">
        <v>140871.4375</v>
      </c>
      <c r="AM143" s="4">
        <f t="shared" si="63"/>
        <v>407584.35416666669</v>
      </c>
      <c r="AN143" s="4">
        <v>12826.88867</v>
      </c>
      <c r="AO143" s="4">
        <v>23644.435549999998</v>
      </c>
      <c r="AP143" s="4">
        <v>84667.453129999994</v>
      </c>
      <c r="AQ143" s="4">
        <f t="shared" si="64"/>
        <v>37979.592449999996</v>
      </c>
      <c r="AR143" s="4">
        <v>49844.117189999997</v>
      </c>
      <c r="AS143" s="4">
        <v>178432.75</v>
      </c>
      <c r="AT143" s="4">
        <v>121844.8125</v>
      </c>
      <c r="AU143" s="4">
        <f t="shared" si="65"/>
        <v>114307.22656333334</v>
      </c>
      <c r="AV143" s="4">
        <v>2400</v>
      </c>
      <c r="AW143" s="4">
        <v>4277.1782229999999</v>
      </c>
      <c r="AX143" s="4">
        <v>5530.5278319999998</v>
      </c>
      <c r="AY143" s="4">
        <f t="shared" si="66"/>
        <v>1669.2353516666662</v>
      </c>
      <c r="AZ143" s="4">
        <v>6422.7700199999999</v>
      </c>
      <c r="BA143" s="4">
        <v>8904.8242190000001</v>
      </c>
      <c r="BB143" s="4">
        <v>21067.255860000001</v>
      </c>
      <c r="BC143" s="4">
        <f t="shared" si="67"/>
        <v>9731.616699666667</v>
      </c>
      <c r="BD143" s="4">
        <v>13758.82422</v>
      </c>
      <c r="BE143" s="4">
        <v>4390.1694340000004</v>
      </c>
      <c r="BF143" s="4">
        <v>2400</v>
      </c>
      <c r="BG143" s="4">
        <f t="shared" si="68"/>
        <v>4449.6645513333342</v>
      </c>
      <c r="BH143" s="4">
        <v>4913.6704099999997</v>
      </c>
      <c r="BI143" s="4">
        <v>142034.1875</v>
      </c>
      <c r="BJ143" s="4">
        <v>4585.3051759999998</v>
      </c>
      <c r="BK143" s="4">
        <f t="shared" si="69"/>
        <v>48111.054361999995</v>
      </c>
    </row>
    <row r="144" spans="1:63" s="4" customFormat="1" x14ac:dyDescent="0.15">
      <c r="A144" s="1" t="s">
        <v>230</v>
      </c>
      <c r="B144" s="2" t="s">
        <v>150</v>
      </c>
      <c r="C144" s="3">
        <v>91</v>
      </c>
      <c r="D144" s="4" t="s">
        <v>135</v>
      </c>
      <c r="E144" s="4">
        <v>12193.125</v>
      </c>
      <c r="F144" s="4">
        <v>10829.30078</v>
      </c>
      <c r="G144" s="4">
        <v>12277.87012</v>
      </c>
      <c r="H144" s="4">
        <f t="shared" si="56"/>
        <v>11766.765299999999</v>
      </c>
      <c r="I144" s="4">
        <v>12012.50195</v>
      </c>
      <c r="J144" s="4">
        <v>2400</v>
      </c>
      <c r="K144" s="4">
        <v>11310.393550000001</v>
      </c>
      <c r="L144" s="4">
        <v>15384.505859999999</v>
      </c>
      <c r="M144" s="4">
        <v>9745.7167969999991</v>
      </c>
      <c r="N144" s="4">
        <v>10831.33887</v>
      </c>
      <c r="O144" s="4">
        <f t="shared" si="57"/>
        <v>10280.742837833333</v>
      </c>
      <c r="P144" s="4">
        <v>89715.8125</v>
      </c>
      <c r="Q144" s="4">
        <v>130627.3125</v>
      </c>
      <c r="R144" s="4">
        <v>192003.0938</v>
      </c>
      <c r="S144" s="4">
        <f t="shared" si="58"/>
        <v>125681.9743</v>
      </c>
      <c r="T144" s="4">
        <v>148375.54689999999</v>
      </c>
      <c r="U144" s="4">
        <v>190766.5</v>
      </c>
      <c r="V144" s="4">
        <v>133562.2813</v>
      </c>
      <c r="W144" s="4">
        <f t="shared" si="59"/>
        <v>145801.34409999999</v>
      </c>
      <c r="X144" s="4">
        <v>39625.910159999999</v>
      </c>
      <c r="Y144" s="4">
        <v>29142.337889999999</v>
      </c>
      <c r="Z144" s="4">
        <v>135103.01560000001</v>
      </c>
      <c r="AA144" s="4">
        <f t="shared" si="60"/>
        <v>56190.322583333342</v>
      </c>
      <c r="AB144" s="4">
        <v>141917.64060000001</v>
      </c>
      <c r="AC144" s="4">
        <v>186494.0625</v>
      </c>
      <c r="AD144" s="4">
        <v>36781.007810000003</v>
      </c>
      <c r="AE144" s="4">
        <f t="shared" si="61"/>
        <v>109964.13833666667</v>
      </c>
      <c r="AF144" s="4">
        <v>13058.96875</v>
      </c>
      <c r="AG144" s="4">
        <v>10642.87012</v>
      </c>
      <c r="AH144" s="4">
        <v>2400</v>
      </c>
      <c r="AI144" s="4">
        <f t="shared" si="62"/>
        <v>-1580.1298811666675</v>
      </c>
      <c r="AJ144" s="4">
        <v>15903.871090000001</v>
      </c>
      <c r="AK144" s="4">
        <v>15710.7207</v>
      </c>
      <c r="AL144" s="4">
        <v>14656.509770000001</v>
      </c>
      <c r="AM144" s="4">
        <f t="shared" si="63"/>
        <v>5142.9576821666651</v>
      </c>
      <c r="AN144" s="4">
        <v>15736.697270000001</v>
      </c>
      <c r="AO144" s="4">
        <v>13061.26074</v>
      </c>
      <c r="AP144" s="4">
        <v>16217.81934</v>
      </c>
      <c r="AQ144" s="4">
        <f t="shared" si="64"/>
        <v>4724.5162788333346</v>
      </c>
      <c r="AR144" s="4">
        <v>11088.471680000001</v>
      </c>
      <c r="AS144" s="4">
        <v>13147.840819999999</v>
      </c>
      <c r="AT144" s="4">
        <v>14016.952149999999</v>
      </c>
      <c r="AU144" s="4">
        <f t="shared" si="65"/>
        <v>2470.3453788333318</v>
      </c>
      <c r="AV144" s="4">
        <v>13945.164059999999</v>
      </c>
      <c r="AW144" s="4">
        <v>13196.4043</v>
      </c>
      <c r="AX144" s="4">
        <v>9982.6337889999995</v>
      </c>
      <c r="AY144" s="4">
        <f t="shared" si="66"/>
        <v>2093.9912118333323</v>
      </c>
      <c r="AZ144" s="4">
        <v>18974.916020000001</v>
      </c>
      <c r="BA144" s="4">
        <v>12030.66992</v>
      </c>
      <c r="BB144" s="4">
        <v>12783.891600000001</v>
      </c>
      <c r="BC144" s="4">
        <f t="shared" si="67"/>
        <v>4315.7496754999993</v>
      </c>
      <c r="BD144" s="4">
        <v>13421.249019999999</v>
      </c>
      <c r="BE144" s="4">
        <v>8248.2988280000009</v>
      </c>
      <c r="BF144" s="4">
        <v>16514.566409999999</v>
      </c>
      <c r="BG144" s="4">
        <f t="shared" si="68"/>
        <v>2447.2952481666671</v>
      </c>
      <c r="BH144" s="4">
        <v>14128.096680000001</v>
      </c>
      <c r="BI144" s="4">
        <v>14218.05078</v>
      </c>
      <c r="BJ144" s="4">
        <v>11604.95508</v>
      </c>
      <c r="BK144" s="4">
        <f t="shared" si="69"/>
        <v>3036.2913421666672</v>
      </c>
    </row>
    <row r="145" spans="1:63" s="4" customFormat="1" x14ac:dyDescent="0.15">
      <c r="A145" s="1" t="s">
        <v>231</v>
      </c>
      <c r="B145" s="2" t="s">
        <v>150</v>
      </c>
      <c r="C145" s="3">
        <v>92</v>
      </c>
      <c r="D145" s="4" t="s">
        <v>136</v>
      </c>
      <c r="E145" s="4">
        <v>21253.796880000002</v>
      </c>
      <c r="F145" s="4">
        <v>55254.246090000001</v>
      </c>
      <c r="G145" s="4">
        <v>51049.640630000002</v>
      </c>
      <c r="H145" s="4">
        <f t="shared" si="56"/>
        <v>42519.227866666675</v>
      </c>
      <c r="I145" s="4">
        <v>23802.601559999999</v>
      </c>
      <c r="J145" s="4">
        <v>30762.275389999999</v>
      </c>
      <c r="K145" s="4">
        <v>12727.464840000001</v>
      </c>
      <c r="L145" s="4">
        <v>20065.603520000001</v>
      </c>
      <c r="M145" s="4">
        <v>2400</v>
      </c>
      <c r="N145" s="4">
        <v>25808.51367</v>
      </c>
      <c r="O145" s="4">
        <f t="shared" si="57"/>
        <v>19261.076496666668</v>
      </c>
      <c r="P145" s="4">
        <v>4185177.5</v>
      </c>
      <c r="Q145" s="4">
        <v>7059247.5</v>
      </c>
      <c r="R145" s="4">
        <v>13609593</v>
      </c>
      <c r="S145" s="4">
        <f t="shared" si="58"/>
        <v>8242153.4388000006</v>
      </c>
      <c r="T145" s="4">
        <v>37011964</v>
      </c>
      <c r="U145" s="4">
        <v>32334108</v>
      </c>
      <c r="V145" s="4">
        <v>25339736</v>
      </c>
      <c r="W145" s="4">
        <f t="shared" si="59"/>
        <v>31519416.772133332</v>
      </c>
      <c r="X145" s="4">
        <v>6700247</v>
      </c>
      <c r="Y145" s="4">
        <v>3753602.5</v>
      </c>
      <c r="Z145" s="4">
        <v>6133224</v>
      </c>
      <c r="AA145" s="4">
        <f t="shared" si="60"/>
        <v>5486505.2721333336</v>
      </c>
      <c r="AB145" s="4">
        <v>29305520</v>
      </c>
      <c r="AC145" s="4">
        <v>41941264</v>
      </c>
      <c r="AD145" s="4">
        <v>27601786</v>
      </c>
      <c r="AE145" s="4">
        <f t="shared" si="61"/>
        <v>32907004.105466664</v>
      </c>
      <c r="AF145" s="4">
        <v>644321.5</v>
      </c>
      <c r="AG145" s="4">
        <v>29897.01758</v>
      </c>
      <c r="AH145" s="4">
        <v>247948.3438</v>
      </c>
      <c r="AI145" s="4">
        <f t="shared" si="62"/>
        <v>288127.87729666667</v>
      </c>
      <c r="AJ145" s="4">
        <v>11783747</v>
      </c>
      <c r="AK145" s="4">
        <v>4461620.5</v>
      </c>
      <c r="AL145" s="4">
        <v>3028356.75</v>
      </c>
      <c r="AM145" s="4">
        <f t="shared" si="63"/>
        <v>6405313.6735033337</v>
      </c>
      <c r="AN145" s="4">
        <v>109923</v>
      </c>
      <c r="AO145" s="4">
        <v>55379.75</v>
      </c>
      <c r="AP145" s="4">
        <v>82203.09375</v>
      </c>
      <c r="AQ145" s="4">
        <f t="shared" si="64"/>
        <v>63240.871420000003</v>
      </c>
      <c r="AR145" s="4">
        <v>99510.890629999994</v>
      </c>
      <c r="AS145" s="4">
        <v>2367908.5</v>
      </c>
      <c r="AT145" s="4">
        <v>1856168.375</v>
      </c>
      <c r="AU145" s="4">
        <f t="shared" si="65"/>
        <v>1421934.8453799996</v>
      </c>
      <c r="AV145" s="4">
        <v>2400</v>
      </c>
      <c r="AW145" s="4">
        <v>14912.43066</v>
      </c>
      <c r="AX145" s="4">
        <v>2400</v>
      </c>
      <c r="AY145" s="4">
        <f t="shared" si="66"/>
        <v>-12690.266276666669</v>
      </c>
      <c r="AZ145" s="4">
        <v>2400</v>
      </c>
      <c r="BA145" s="4">
        <v>25233.265630000002</v>
      </c>
      <c r="BB145" s="4">
        <v>2400</v>
      </c>
      <c r="BC145" s="4">
        <f t="shared" si="67"/>
        <v>-9249.9879533333351</v>
      </c>
      <c r="BD145" s="4">
        <v>2400</v>
      </c>
      <c r="BE145" s="4">
        <v>19374.019530000001</v>
      </c>
      <c r="BF145" s="4">
        <v>2400</v>
      </c>
      <c r="BG145" s="4">
        <f t="shared" si="68"/>
        <v>-11203.069986666669</v>
      </c>
      <c r="BH145" s="4">
        <v>116384.6563</v>
      </c>
      <c r="BI145" s="4">
        <v>31555.222659999999</v>
      </c>
      <c r="BJ145" s="4">
        <v>17847.48633</v>
      </c>
      <c r="BK145" s="4">
        <f t="shared" si="69"/>
        <v>36001.378599999996</v>
      </c>
    </row>
    <row r="146" spans="1:63" s="4" customFormat="1" x14ac:dyDescent="0.15">
      <c r="A146" s="1" t="s">
        <v>232</v>
      </c>
      <c r="B146" s="2" t="s">
        <v>150</v>
      </c>
      <c r="C146" s="3">
        <v>93</v>
      </c>
      <c r="D146" s="4" t="s">
        <v>137</v>
      </c>
      <c r="E146" s="4">
        <v>4428.8007809999999</v>
      </c>
      <c r="F146" s="4">
        <v>5444.388672</v>
      </c>
      <c r="G146" s="4">
        <v>5868.125</v>
      </c>
      <c r="H146" s="4">
        <f t="shared" si="56"/>
        <v>5247.1048176666663</v>
      </c>
      <c r="I146" s="4">
        <v>4012.1872560000002</v>
      </c>
      <c r="J146" s="4">
        <v>7710.0170900000003</v>
      </c>
      <c r="K146" s="4">
        <v>6947.9208980000003</v>
      </c>
      <c r="L146" s="4">
        <v>5718.3676759999998</v>
      </c>
      <c r="M146" s="4">
        <v>5372.8330079999996</v>
      </c>
      <c r="N146" s="4">
        <v>6359.8017579999996</v>
      </c>
      <c r="O146" s="4">
        <f t="shared" si="57"/>
        <v>6020.1879476666682</v>
      </c>
      <c r="P146" s="4">
        <v>12221.19629</v>
      </c>
      <c r="Q146" s="4">
        <v>108540.46090000001</v>
      </c>
      <c r="R146" s="4">
        <v>77575.148440000004</v>
      </c>
      <c r="S146" s="4">
        <f t="shared" si="58"/>
        <v>60865.163725666673</v>
      </c>
      <c r="T146" s="4">
        <v>1484736</v>
      </c>
      <c r="U146" s="4">
        <v>286144.375</v>
      </c>
      <c r="V146" s="4">
        <v>421078.15629999997</v>
      </c>
      <c r="W146" s="4">
        <f t="shared" si="59"/>
        <v>725405.7389489999</v>
      </c>
      <c r="X146" s="4">
        <v>135680.5625</v>
      </c>
      <c r="Y146" s="4">
        <v>289707.21879999997</v>
      </c>
      <c r="Z146" s="4">
        <v>60773.402340000001</v>
      </c>
      <c r="AA146" s="4">
        <f t="shared" si="60"/>
        <v>156806.62306233332</v>
      </c>
      <c r="AB146" s="4">
        <v>5311733</v>
      </c>
      <c r="AC146" s="4">
        <v>1493443.25</v>
      </c>
      <c r="AD146" s="4">
        <v>729390.5</v>
      </c>
      <c r="AE146" s="4">
        <f t="shared" si="61"/>
        <v>2506275.1451823334</v>
      </c>
      <c r="AF146" s="4">
        <v>6164.5322269999997</v>
      </c>
      <c r="AG146" s="4">
        <v>5292.1987300000001</v>
      </c>
      <c r="AH146" s="4">
        <v>6080.9091799999997</v>
      </c>
      <c r="AI146" s="4">
        <f t="shared" si="62"/>
        <v>-174.30790200000229</v>
      </c>
      <c r="AJ146" s="4">
        <v>8601.9052730000003</v>
      </c>
      <c r="AK146" s="4">
        <v>9090.4697269999997</v>
      </c>
      <c r="AL146" s="4">
        <v>5902.9653319999998</v>
      </c>
      <c r="AM146" s="4">
        <f t="shared" si="63"/>
        <v>1844.9254963333315</v>
      </c>
      <c r="AN146" s="4">
        <v>5784.8901370000003</v>
      </c>
      <c r="AO146" s="4">
        <v>5504.6142579999996</v>
      </c>
      <c r="AP146" s="4">
        <v>4417.1391599999997</v>
      </c>
      <c r="AQ146" s="4">
        <f t="shared" si="64"/>
        <v>-784.6400960000019</v>
      </c>
      <c r="AR146" s="4">
        <v>3987.4357909999999</v>
      </c>
      <c r="AS146" s="4">
        <v>6756.8212890000004</v>
      </c>
      <c r="AT146" s="4">
        <v>4208.6376950000003</v>
      </c>
      <c r="AU146" s="4">
        <f t="shared" si="65"/>
        <v>-1035.8896893333349</v>
      </c>
      <c r="AV146" s="4">
        <v>5604.2333980000003</v>
      </c>
      <c r="AW146" s="4">
        <v>5403.828125</v>
      </c>
      <c r="AX146" s="4">
        <v>6714.6157229999999</v>
      </c>
      <c r="AY146" s="4">
        <f t="shared" si="66"/>
        <v>-112.62886566666839</v>
      </c>
      <c r="AZ146" s="4">
        <v>4822.8227539999998</v>
      </c>
      <c r="BA146" s="4">
        <v>4744.5170900000003</v>
      </c>
      <c r="BB146" s="4">
        <v>5246.8740230000003</v>
      </c>
      <c r="BC146" s="4">
        <f t="shared" si="67"/>
        <v>-1082.1166586666677</v>
      </c>
      <c r="BD146" s="4">
        <v>4073.250732</v>
      </c>
      <c r="BE146" s="4">
        <v>5326.5683589999999</v>
      </c>
      <c r="BF146" s="4">
        <v>4302.6884769999997</v>
      </c>
      <c r="BG146" s="4">
        <f t="shared" si="68"/>
        <v>-1452.6854250000015</v>
      </c>
      <c r="BH146" s="4">
        <v>6839.4702150000003</v>
      </c>
      <c r="BI146" s="4">
        <v>5099.7695309999999</v>
      </c>
      <c r="BJ146" s="4">
        <v>5618.1069340000004</v>
      </c>
      <c r="BK146" s="4">
        <f t="shared" si="69"/>
        <v>-167.73905433333493</v>
      </c>
    </row>
    <row r="147" spans="1:63" s="4" customFormat="1" x14ac:dyDescent="0.15">
      <c r="A147" s="1" t="s">
        <v>380</v>
      </c>
      <c r="B147" s="2" t="s">
        <v>264</v>
      </c>
      <c r="C147" s="3">
        <v>101</v>
      </c>
      <c r="D147" s="4" t="s">
        <v>379</v>
      </c>
      <c r="E147" s="4">
        <v>87210.875</v>
      </c>
      <c r="F147" s="4">
        <v>49723.464840000001</v>
      </c>
      <c r="G147" s="4">
        <v>54782.285159999999</v>
      </c>
      <c r="H147" s="4">
        <f t="shared" si="56"/>
        <v>63905.541666666664</v>
      </c>
      <c r="I147" s="4">
        <v>90025.601559999996</v>
      </c>
      <c r="J147" s="4">
        <v>118211.5625</v>
      </c>
      <c r="K147" s="4">
        <v>92017.71875</v>
      </c>
      <c r="L147" s="4">
        <v>125574.6094</v>
      </c>
      <c r="M147" s="4">
        <v>162618.7813</v>
      </c>
      <c r="N147" s="4">
        <v>74788.953129999994</v>
      </c>
      <c r="O147" s="4">
        <f t="shared" si="57"/>
        <v>110539.53777333333</v>
      </c>
      <c r="P147" s="4">
        <v>12072915</v>
      </c>
      <c r="Q147" s="4">
        <v>14982294</v>
      </c>
      <c r="R147" s="4">
        <v>11524006</v>
      </c>
      <c r="S147" s="4">
        <f t="shared" si="58"/>
        <v>12795832.791666668</v>
      </c>
      <c r="T147" s="4">
        <v>27952360</v>
      </c>
      <c r="U147" s="4">
        <v>24542616</v>
      </c>
      <c r="V147" s="4">
        <v>22896948</v>
      </c>
      <c r="W147" s="4">
        <f t="shared" si="59"/>
        <v>25066735.791666664</v>
      </c>
      <c r="X147" s="4">
        <v>6608474</v>
      </c>
      <c r="Y147" s="4">
        <v>6953009.5</v>
      </c>
      <c r="Z147" s="4">
        <v>13146554</v>
      </c>
      <c r="AA147" s="4">
        <f t="shared" si="60"/>
        <v>8838773.625</v>
      </c>
      <c r="AB147" s="4">
        <v>19607028</v>
      </c>
      <c r="AC147" s="4">
        <v>18544838</v>
      </c>
      <c r="AD147" s="4">
        <v>39010488</v>
      </c>
      <c r="AE147" s="4">
        <f t="shared" si="61"/>
        <v>25656879.125</v>
      </c>
      <c r="AF147" s="4">
        <v>981618.625</v>
      </c>
      <c r="AG147" s="4">
        <v>2982421.25</v>
      </c>
      <c r="AH147" s="4">
        <v>2484398.25</v>
      </c>
      <c r="AI147" s="4">
        <f t="shared" si="62"/>
        <v>2038939.8372266667</v>
      </c>
      <c r="AJ147" s="4">
        <v>5064007.5</v>
      </c>
      <c r="AK147" s="4">
        <v>6855246</v>
      </c>
      <c r="AL147" s="4">
        <v>5108723.5</v>
      </c>
      <c r="AM147" s="4">
        <f t="shared" si="63"/>
        <v>5565452.7955599995</v>
      </c>
      <c r="AN147" s="4">
        <v>1906562.375</v>
      </c>
      <c r="AO147" s="4">
        <v>1320424.75</v>
      </c>
      <c r="AP147" s="4">
        <v>1126738</v>
      </c>
      <c r="AQ147" s="4">
        <f t="shared" si="64"/>
        <v>1340702.17056</v>
      </c>
      <c r="AR147" s="4">
        <v>3363860</v>
      </c>
      <c r="AS147" s="4">
        <v>2232224.25</v>
      </c>
      <c r="AT147" s="4">
        <v>351722.78129999997</v>
      </c>
      <c r="AU147" s="4">
        <f t="shared" si="65"/>
        <v>1872062.8059933335</v>
      </c>
      <c r="AV147" s="4">
        <v>227072.60939999999</v>
      </c>
      <c r="AW147" s="4">
        <v>306034.59379999997</v>
      </c>
      <c r="AX147" s="4">
        <v>344413.71879999997</v>
      </c>
      <c r="AY147" s="4">
        <f t="shared" si="66"/>
        <v>181967.43622666667</v>
      </c>
      <c r="AZ147" s="4">
        <v>149264.4688</v>
      </c>
      <c r="BA147" s="4">
        <v>153539.625</v>
      </c>
      <c r="BB147" s="4">
        <v>108160.52340000001</v>
      </c>
      <c r="BC147" s="4">
        <f t="shared" si="67"/>
        <v>26448.667960000006</v>
      </c>
      <c r="BD147" s="4">
        <v>363759.6875</v>
      </c>
      <c r="BE147" s="4">
        <v>136263.2188</v>
      </c>
      <c r="BF147" s="4">
        <v>203725.5625</v>
      </c>
      <c r="BG147" s="4">
        <f t="shared" si="68"/>
        <v>124043.28516000001</v>
      </c>
      <c r="BH147" s="4">
        <v>114459.08590000001</v>
      </c>
      <c r="BI147" s="4">
        <v>900090.75</v>
      </c>
      <c r="BJ147" s="4">
        <v>196083.8125</v>
      </c>
      <c r="BK147" s="4">
        <f t="shared" si="69"/>
        <v>293005.01169333339</v>
      </c>
    </row>
    <row r="148" spans="1:63" s="4" customFormat="1" x14ac:dyDescent="0.15">
      <c r="A148" s="1" t="s">
        <v>233</v>
      </c>
      <c r="B148" s="2" t="s">
        <v>150</v>
      </c>
      <c r="C148" s="3">
        <v>94</v>
      </c>
      <c r="D148" s="4" t="s">
        <v>138</v>
      </c>
      <c r="E148" s="4">
        <v>95172.34375</v>
      </c>
      <c r="F148" s="4">
        <v>341165.1875</v>
      </c>
      <c r="G148" s="4">
        <v>96235.398440000004</v>
      </c>
      <c r="H148" s="4">
        <f t="shared" si="56"/>
        <v>177524.30989666667</v>
      </c>
      <c r="I148" s="4">
        <v>160325.5625</v>
      </c>
      <c r="J148" s="4">
        <v>367703.65629999997</v>
      </c>
      <c r="K148" s="4">
        <v>57273.148439999997</v>
      </c>
      <c r="L148" s="4">
        <v>84278.390629999994</v>
      </c>
      <c r="M148" s="4">
        <v>17567.869139999999</v>
      </c>
      <c r="N148" s="4">
        <v>27340.007809999999</v>
      </c>
      <c r="O148" s="4">
        <f t="shared" si="57"/>
        <v>119081.43913666665</v>
      </c>
      <c r="P148" s="4">
        <v>160320720</v>
      </c>
      <c r="Q148" s="4">
        <v>151383696</v>
      </c>
      <c r="R148" s="4">
        <v>198949088</v>
      </c>
      <c r="S148" s="4">
        <f t="shared" si="58"/>
        <v>170040310.35676998</v>
      </c>
      <c r="T148" s="4">
        <v>861074240</v>
      </c>
      <c r="U148" s="4">
        <v>551507072</v>
      </c>
      <c r="V148" s="4">
        <v>568030336</v>
      </c>
      <c r="W148" s="4">
        <f t="shared" si="59"/>
        <v>660026358.35676992</v>
      </c>
      <c r="X148" s="4">
        <v>102926912</v>
      </c>
      <c r="Y148" s="4">
        <v>115198136</v>
      </c>
      <c r="Z148" s="4">
        <v>135855376</v>
      </c>
      <c r="AA148" s="4">
        <f t="shared" si="60"/>
        <v>117815950.35677001</v>
      </c>
      <c r="AB148" s="4">
        <v>384867808</v>
      </c>
      <c r="AC148" s="4">
        <v>852632704</v>
      </c>
      <c r="AD148" s="4">
        <v>469081472</v>
      </c>
      <c r="AE148" s="4">
        <f t="shared" si="61"/>
        <v>568683137.02343667</v>
      </c>
      <c r="AF148" s="4">
        <v>10356807</v>
      </c>
      <c r="AG148" s="4">
        <v>86051.390629999994</v>
      </c>
      <c r="AH148" s="4">
        <v>1319449.75</v>
      </c>
      <c r="AI148" s="4">
        <f t="shared" si="62"/>
        <v>3801687.9410733329</v>
      </c>
      <c r="AJ148" s="4">
        <v>192121632</v>
      </c>
      <c r="AK148" s="4">
        <v>103363944</v>
      </c>
      <c r="AL148" s="4">
        <v>21987050</v>
      </c>
      <c r="AM148" s="4">
        <f t="shared" si="63"/>
        <v>105705127.22753</v>
      </c>
      <c r="AN148" s="4">
        <v>56743.527340000001</v>
      </c>
      <c r="AO148" s="4">
        <v>92840.289059999996</v>
      </c>
      <c r="AP148" s="4">
        <v>144220.9688</v>
      </c>
      <c r="AQ148" s="4">
        <f t="shared" si="64"/>
        <v>-21146.510736666634</v>
      </c>
      <c r="AR148" s="4">
        <v>238877.70310000001</v>
      </c>
      <c r="AS148" s="4">
        <v>762888.9375</v>
      </c>
      <c r="AT148" s="4">
        <v>5296546.5</v>
      </c>
      <c r="AU148" s="4">
        <f t="shared" si="65"/>
        <v>1980356.2743966663</v>
      </c>
      <c r="AV148" s="4">
        <v>23323.460940000001</v>
      </c>
      <c r="AW148" s="4">
        <v>23179.248049999998</v>
      </c>
      <c r="AX148" s="4">
        <v>2400</v>
      </c>
      <c r="AY148" s="4">
        <f t="shared" si="66"/>
        <v>-102780.53613999998</v>
      </c>
      <c r="AZ148" s="4">
        <v>90593.695309999996</v>
      </c>
      <c r="BA148" s="4">
        <v>592086.75</v>
      </c>
      <c r="BB148" s="4">
        <v>81582.992190000004</v>
      </c>
      <c r="BC148" s="4">
        <f t="shared" si="67"/>
        <v>135673.04003</v>
      </c>
      <c r="BD148" s="4">
        <v>18011.759770000001</v>
      </c>
      <c r="BE148" s="4">
        <v>20557.953130000002</v>
      </c>
      <c r="BF148" s="4">
        <v>22293.083979999999</v>
      </c>
      <c r="BG148" s="4">
        <f t="shared" si="68"/>
        <v>-98793.84017666665</v>
      </c>
      <c r="BH148" s="4">
        <v>249456.01560000001</v>
      </c>
      <c r="BI148" s="4">
        <v>2078636.5</v>
      </c>
      <c r="BJ148" s="4">
        <v>106528.82030000001</v>
      </c>
      <c r="BK148" s="4">
        <f t="shared" si="69"/>
        <v>692459.00616333331</v>
      </c>
    </row>
    <row r="149" spans="1:63" s="4" customFormat="1" x14ac:dyDescent="0.15">
      <c r="A149" s="1" t="s">
        <v>382</v>
      </c>
      <c r="B149" s="2" t="s">
        <v>264</v>
      </c>
      <c r="C149" s="3">
        <v>102</v>
      </c>
      <c r="D149" s="4" t="s">
        <v>381</v>
      </c>
      <c r="E149" s="4">
        <v>65833.609379999994</v>
      </c>
      <c r="F149" s="4">
        <v>61505.5625</v>
      </c>
      <c r="G149" s="4">
        <v>48126.496090000001</v>
      </c>
      <c r="H149" s="4">
        <f t="shared" si="56"/>
        <v>58488.555990000001</v>
      </c>
      <c r="I149" s="4">
        <v>58409.335939999997</v>
      </c>
      <c r="J149" s="4">
        <v>21580.146479999999</v>
      </c>
      <c r="K149" s="4">
        <v>54322.84375</v>
      </c>
      <c r="L149" s="4">
        <v>57804.410159999999</v>
      </c>
      <c r="M149" s="4">
        <v>47675.832029999998</v>
      </c>
      <c r="N149" s="4">
        <v>62275.1875</v>
      </c>
      <c r="O149" s="4">
        <f t="shared" si="57"/>
        <v>50344.62597666667</v>
      </c>
      <c r="P149" s="4">
        <v>40773.859380000002</v>
      </c>
      <c r="Q149" s="4">
        <v>70294.890629999994</v>
      </c>
      <c r="R149" s="4">
        <v>41448.324220000002</v>
      </c>
      <c r="S149" s="4">
        <f t="shared" si="58"/>
        <v>-7649.5312466666655</v>
      </c>
      <c r="T149" s="4">
        <v>42261.820310000003</v>
      </c>
      <c r="U149" s="4">
        <v>65146.398439999997</v>
      </c>
      <c r="V149" s="4">
        <v>42062.382810000003</v>
      </c>
      <c r="W149" s="4">
        <f t="shared" si="59"/>
        <v>-8665.0221366666665</v>
      </c>
      <c r="X149" s="4">
        <v>101129.5156</v>
      </c>
      <c r="Y149" s="4">
        <v>34804.804689999997</v>
      </c>
      <c r="Z149" s="4">
        <v>24335.416020000001</v>
      </c>
      <c r="AA149" s="4">
        <f t="shared" si="60"/>
        <v>-5065.3105533333292</v>
      </c>
      <c r="AB149" s="4">
        <v>58311.914060000003</v>
      </c>
      <c r="AC149" s="4">
        <v>156442.26560000001</v>
      </c>
      <c r="AD149" s="4">
        <v>134547.92189999999</v>
      </c>
      <c r="AE149" s="4">
        <f t="shared" si="61"/>
        <v>57945.477863333326</v>
      </c>
      <c r="AF149" s="4">
        <v>99582.484379999994</v>
      </c>
      <c r="AG149" s="4">
        <v>93212.617190000004</v>
      </c>
      <c r="AH149" s="4">
        <v>112539.5625</v>
      </c>
      <c r="AI149" s="4">
        <f t="shared" si="62"/>
        <v>51433.595379999992</v>
      </c>
      <c r="AJ149" s="4">
        <v>298986.625</v>
      </c>
      <c r="AK149" s="4">
        <v>227999</v>
      </c>
      <c r="AL149" s="4">
        <v>94034.890629999994</v>
      </c>
      <c r="AM149" s="4">
        <f t="shared" si="63"/>
        <v>156662.21256666668</v>
      </c>
      <c r="AN149" s="4">
        <v>84698.5625</v>
      </c>
      <c r="AO149" s="4">
        <v>108982.7969</v>
      </c>
      <c r="AP149" s="4">
        <v>129755.3125</v>
      </c>
      <c r="AQ149" s="4">
        <f t="shared" si="64"/>
        <v>57467.597990000002</v>
      </c>
      <c r="AR149" s="4">
        <v>89033.984379999994</v>
      </c>
      <c r="AS149" s="4">
        <v>100930.5625</v>
      </c>
      <c r="AT149" s="4">
        <v>98693.070309999996</v>
      </c>
      <c r="AU149" s="4">
        <f t="shared" si="65"/>
        <v>45874.579753333317</v>
      </c>
      <c r="AV149" s="4">
        <v>91042.429690000004</v>
      </c>
      <c r="AW149" s="4">
        <v>106359.75780000001</v>
      </c>
      <c r="AX149" s="4">
        <v>122556.74219999999</v>
      </c>
      <c r="AY149" s="4">
        <f t="shared" si="66"/>
        <v>56308.350586666675</v>
      </c>
      <c r="AZ149" s="4">
        <v>99502.8125</v>
      </c>
      <c r="BA149" s="4">
        <v>84620.914059999996</v>
      </c>
      <c r="BB149" s="4">
        <v>91076.734379999994</v>
      </c>
      <c r="BC149" s="4">
        <f t="shared" si="67"/>
        <v>41388.861003333317</v>
      </c>
      <c r="BD149" s="4">
        <v>94639.421879999994</v>
      </c>
      <c r="BE149" s="4">
        <v>91361.054690000004</v>
      </c>
      <c r="BF149" s="4">
        <v>215012.14060000001</v>
      </c>
      <c r="BG149" s="4">
        <f t="shared" si="68"/>
        <v>83326.246413333341</v>
      </c>
      <c r="BH149" s="4">
        <v>110093.33590000001</v>
      </c>
      <c r="BI149" s="4">
        <v>75296.84375</v>
      </c>
      <c r="BJ149" s="4">
        <v>134980.4063</v>
      </c>
      <c r="BK149" s="4">
        <f t="shared" si="69"/>
        <v>56445.569339999995</v>
      </c>
    </row>
    <row r="150" spans="1:63" s="4" customFormat="1" x14ac:dyDescent="0.15">
      <c r="A150" s="1" t="s">
        <v>234</v>
      </c>
      <c r="B150" s="2" t="s">
        <v>150</v>
      </c>
      <c r="C150" s="3">
        <v>95</v>
      </c>
      <c r="D150" s="4" t="s">
        <v>139</v>
      </c>
      <c r="E150" s="4">
        <v>12114.617190000001</v>
      </c>
      <c r="F150" s="4">
        <v>15393.89941</v>
      </c>
      <c r="G150" s="4">
        <v>12094.22754</v>
      </c>
      <c r="H150" s="4">
        <f t="shared" si="56"/>
        <v>13200.914713333334</v>
      </c>
      <c r="I150" s="4">
        <v>11785.56934</v>
      </c>
      <c r="J150" s="4">
        <v>12956.4668</v>
      </c>
      <c r="K150" s="4">
        <v>6445.6215819999998</v>
      </c>
      <c r="L150" s="4">
        <v>5757.2724609999996</v>
      </c>
      <c r="M150" s="4">
        <v>6112.4248049999997</v>
      </c>
      <c r="N150" s="4">
        <v>18953.207030000001</v>
      </c>
      <c r="O150" s="4">
        <f t="shared" si="57"/>
        <v>10335.093669666667</v>
      </c>
      <c r="P150" s="4">
        <v>647687.1875</v>
      </c>
      <c r="Q150" s="4">
        <v>426699.75</v>
      </c>
      <c r="R150" s="4">
        <v>376685.34379999997</v>
      </c>
      <c r="S150" s="4">
        <f t="shared" si="58"/>
        <v>470489.84571999992</v>
      </c>
      <c r="T150" s="4">
        <v>341614.875</v>
      </c>
      <c r="U150" s="4">
        <v>142973.76560000001</v>
      </c>
      <c r="V150" s="4">
        <v>307418.8125</v>
      </c>
      <c r="W150" s="4">
        <f t="shared" si="59"/>
        <v>250801.56965333337</v>
      </c>
      <c r="X150" s="4">
        <v>417896.28129999997</v>
      </c>
      <c r="Y150" s="4">
        <v>553372.5</v>
      </c>
      <c r="Z150" s="4">
        <v>488931.5</v>
      </c>
      <c r="AA150" s="4">
        <f t="shared" si="60"/>
        <v>473532.51238666661</v>
      </c>
      <c r="AB150" s="4">
        <v>828302.4375</v>
      </c>
      <c r="AC150" s="4">
        <v>937079.3125</v>
      </c>
      <c r="AD150" s="4">
        <v>599229.125</v>
      </c>
      <c r="AE150" s="4">
        <f t="shared" si="61"/>
        <v>775002.71028666664</v>
      </c>
      <c r="AF150" s="4">
        <v>7378.9345700000003</v>
      </c>
      <c r="AG150" s="4">
        <v>7606.1025390000004</v>
      </c>
      <c r="AH150" s="4">
        <v>12776.125</v>
      </c>
      <c r="AI150" s="4">
        <f t="shared" si="62"/>
        <v>-1081.3729666666659</v>
      </c>
      <c r="AJ150" s="4">
        <v>2400</v>
      </c>
      <c r="AK150" s="4">
        <v>2400</v>
      </c>
      <c r="AL150" s="4">
        <v>6009.5</v>
      </c>
      <c r="AM150" s="4">
        <f t="shared" si="63"/>
        <v>-6731.9270030000007</v>
      </c>
      <c r="AN150" s="4">
        <v>9694.2265630000002</v>
      </c>
      <c r="AO150" s="4">
        <v>6689.8212890000004</v>
      </c>
      <c r="AP150" s="4">
        <v>13513.219730000001</v>
      </c>
      <c r="AQ150" s="4">
        <f t="shared" si="64"/>
        <v>-369.33780900000056</v>
      </c>
      <c r="AR150" s="4">
        <v>8937.5654300000006</v>
      </c>
      <c r="AS150" s="4">
        <v>2400</v>
      </c>
      <c r="AT150" s="4">
        <v>7508.6367190000001</v>
      </c>
      <c r="AU150" s="4">
        <f t="shared" si="65"/>
        <v>-4053.0262866666662</v>
      </c>
      <c r="AV150" s="4">
        <v>7123.9521480000003</v>
      </c>
      <c r="AW150" s="4">
        <v>5993.4306640000004</v>
      </c>
      <c r="AX150" s="4">
        <v>14998.257809999999</v>
      </c>
      <c r="AY150" s="4">
        <f t="shared" si="66"/>
        <v>-963.21346233333315</v>
      </c>
      <c r="AZ150" s="4">
        <v>24163.869139999999</v>
      </c>
      <c r="BA150" s="4">
        <v>2400</v>
      </c>
      <c r="BB150" s="4">
        <v>19171.085940000001</v>
      </c>
      <c r="BC150" s="4">
        <f t="shared" si="67"/>
        <v>4909.8913570000004</v>
      </c>
      <c r="BD150" s="4">
        <v>6930.6835940000001</v>
      </c>
      <c r="BE150" s="4">
        <v>5839.5585940000001</v>
      </c>
      <c r="BF150" s="4">
        <v>8880.8222659999992</v>
      </c>
      <c r="BG150" s="4">
        <f t="shared" si="68"/>
        <v>-3118.072185</v>
      </c>
      <c r="BH150" s="4">
        <v>8477.0292969999991</v>
      </c>
      <c r="BI150" s="4">
        <v>22268.683590000001</v>
      </c>
      <c r="BJ150" s="4">
        <v>13673.422850000001</v>
      </c>
      <c r="BK150" s="4">
        <f t="shared" si="69"/>
        <v>4471.2849093333352</v>
      </c>
    </row>
    <row r="151" spans="1:63" s="1" customFormat="1" x14ac:dyDescent="0.15">
      <c r="A151" s="1" t="s">
        <v>235</v>
      </c>
      <c r="B151" s="5" t="s">
        <v>150</v>
      </c>
      <c r="C151" s="6">
        <v>96</v>
      </c>
      <c r="D151" s="1" t="s">
        <v>140</v>
      </c>
      <c r="E151" s="1">
        <v>692686.875</v>
      </c>
      <c r="F151" s="1">
        <v>2015135</v>
      </c>
      <c r="G151" s="1">
        <v>332624.625</v>
      </c>
      <c r="H151" s="1">
        <f t="shared" si="56"/>
        <v>1013482.1666666666</v>
      </c>
      <c r="I151" s="1">
        <v>58789.101560000003</v>
      </c>
      <c r="J151" s="1">
        <v>403604.75</v>
      </c>
      <c r="K151" s="1">
        <v>44511.722659999999</v>
      </c>
      <c r="L151" s="1">
        <v>2400</v>
      </c>
      <c r="M151" s="1">
        <v>2400</v>
      </c>
      <c r="N151" s="1">
        <v>15623.61133</v>
      </c>
      <c r="O151" s="1">
        <f t="shared" si="57"/>
        <v>87888.197591666656</v>
      </c>
      <c r="P151" s="1">
        <v>388714912</v>
      </c>
      <c r="Q151" s="1">
        <v>385298560</v>
      </c>
      <c r="R151" s="1">
        <v>447698144</v>
      </c>
      <c r="S151" s="1">
        <f t="shared" si="58"/>
        <v>406223723.16666663</v>
      </c>
      <c r="T151" s="1">
        <v>363511552</v>
      </c>
      <c r="U151" s="1">
        <v>387119744</v>
      </c>
      <c r="V151" s="1">
        <v>454309600</v>
      </c>
      <c r="W151" s="1">
        <f t="shared" si="59"/>
        <v>400633483.16666663</v>
      </c>
      <c r="X151" s="1">
        <v>445076512</v>
      </c>
      <c r="Y151" s="1">
        <v>452012192</v>
      </c>
      <c r="Z151" s="1">
        <v>406044512</v>
      </c>
      <c r="AA151" s="1">
        <f t="shared" si="60"/>
        <v>433364256.5</v>
      </c>
      <c r="AB151" s="1">
        <v>412663456</v>
      </c>
      <c r="AC151" s="1">
        <v>372178400</v>
      </c>
      <c r="AD151" s="1">
        <v>430617696</v>
      </c>
      <c r="AE151" s="1">
        <f t="shared" si="61"/>
        <v>404139701.83333331</v>
      </c>
      <c r="AF151" s="1">
        <v>289419872</v>
      </c>
      <c r="AG151" s="1">
        <v>4859795.5</v>
      </c>
      <c r="AH151" s="1">
        <v>250329200</v>
      </c>
      <c r="AI151" s="1">
        <f t="shared" si="62"/>
        <v>181448400.96907499</v>
      </c>
      <c r="AJ151" s="1">
        <v>347326752</v>
      </c>
      <c r="AK151" s="1">
        <v>254266688</v>
      </c>
      <c r="AL151" s="1">
        <v>320383616</v>
      </c>
      <c r="AM151" s="1">
        <f t="shared" si="63"/>
        <v>307237797.13574165</v>
      </c>
      <c r="AN151" s="1">
        <v>23566166</v>
      </c>
      <c r="AO151" s="1">
        <v>37072480</v>
      </c>
      <c r="AP151" s="1">
        <v>49904012</v>
      </c>
      <c r="AQ151" s="1">
        <f t="shared" si="64"/>
        <v>36759664.469074994</v>
      </c>
      <c r="AR151" s="1">
        <v>59200712</v>
      </c>
      <c r="AS151" s="1">
        <v>250319888</v>
      </c>
      <c r="AT151" s="1">
        <v>349668992</v>
      </c>
      <c r="AU151" s="1">
        <f t="shared" si="65"/>
        <v>219641975.80240834</v>
      </c>
      <c r="AV151" s="1">
        <v>337899.59379999997</v>
      </c>
      <c r="AW151" s="1">
        <v>559795.25</v>
      </c>
      <c r="AX151" s="1">
        <v>1747736</v>
      </c>
      <c r="AY151" s="1">
        <f t="shared" si="66"/>
        <v>793922.08367499989</v>
      </c>
      <c r="AZ151" s="1">
        <v>24838292</v>
      </c>
      <c r="BA151" s="1">
        <v>48583236</v>
      </c>
      <c r="BB151" s="1">
        <v>1671145.75</v>
      </c>
      <c r="BC151" s="1">
        <f t="shared" si="67"/>
        <v>24943003.052408334</v>
      </c>
      <c r="BD151" s="1">
        <v>2438296.5</v>
      </c>
      <c r="BE151" s="1">
        <v>120535704</v>
      </c>
      <c r="BF151" s="1">
        <v>9291875</v>
      </c>
      <c r="BG151" s="1">
        <f t="shared" si="68"/>
        <v>44000736.969074994</v>
      </c>
      <c r="BH151" s="1">
        <v>68234168</v>
      </c>
      <c r="BI151" s="1">
        <v>779861.6875</v>
      </c>
      <c r="BJ151" s="1">
        <v>2159063.5</v>
      </c>
      <c r="BK151" s="1">
        <f t="shared" si="69"/>
        <v>23636476.198241666</v>
      </c>
    </row>
    <row r="152" spans="1:63" s="4" customFormat="1" x14ac:dyDescent="0.15">
      <c r="A152" s="1" t="s">
        <v>384</v>
      </c>
      <c r="B152" s="2" t="s">
        <v>264</v>
      </c>
      <c r="C152" s="3">
        <v>104</v>
      </c>
      <c r="D152" s="4" t="s">
        <v>383</v>
      </c>
      <c r="E152" s="4">
        <v>6592.9433589999999</v>
      </c>
      <c r="F152" s="4">
        <v>5376.0898440000001</v>
      </c>
      <c r="G152" s="4">
        <v>5425.5864259999998</v>
      </c>
      <c r="H152" s="4">
        <f t="shared" si="56"/>
        <v>5798.2065430000002</v>
      </c>
      <c r="I152" s="4">
        <v>1900</v>
      </c>
      <c r="J152" s="4">
        <v>8226.4765630000002</v>
      </c>
      <c r="K152" s="4">
        <v>11442.53613</v>
      </c>
      <c r="L152" s="4">
        <v>9415.5058590000008</v>
      </c>
      <c r="M152" s="4">
        <v>6192.2319340000004</v>
      </c>
      <c r="N152" s="4">
        <v>1900</v>
      </c>
      <c r="O152" s="4">
        <f t="shared" si="57"/>
        <v>6512.7917476666671</v>
      </c>
      <c r="P152" s="4">
        <v>994009</v>
      </c>
      <c r="Q152" s="4">
        <v>964250.4375</v>
      </c>
      <c r="R152" s="4">
        <v>907405.375</v>
      </c>
      <c r="S152" s="4">
        <f t="shared" si="58"/>
        <v>949423.39762366668</v>
      </c>
      <c r="T152" s="4">
        <v>1027524.75</v>
      </c>
      <c r="U152" s="4">
        <v>1761989.875</v>
      </c>
      <c r="V152" s="4">
        <v>1061197.875</v>
      </c>
      <c r="W152" s="4">
        <f t="shared" si="59"/>
        <v>1277772.6267903333</v>
      </c>
      <c r="X152" s="4">
        <v>1193868.25</v>
      </c>
      <c r="Y152" s="4">
        <v>938308.3125</v>
      </c>
      <c r="Z152" s="4">
        <v>1303738.5</v>
      </c>
      <c r="AA152" s="4">
        <f t="shared" si="60"/>
        <v>1139506.8142903333</v>
      </c>
      <c r="AB152" s="4">
        <v>938410.6875</v>
      </c>
      <c r="AC152" s="4">
        <v>1175773.375</v>
      </c>
      <c r="AD152" s="4">
        <v>2616826.5</v>
      </c>
      <c r="AE152" s="4">
        <f t="shared" si="61"/>
        <v>1571205.3142903333</v>
      </c>
      <c r="AF152" s="4">
        <v>143966.0313</v>
      </c>
      <c r="AG152" s="4">
        <v>747333.8125</v>
      </c>
      <c r="AH152" s="4">
        <v>1008029.688</v>
      </c>
      <c r="AI152" s="4">
        <f t="shared" si="62"/>
        <v>626597.05218566663</v>
      </c>
      <c r="AJ152" s="4">
        <v>3184913.75</v>
      </c>
      <c r="AK152" s="4">
        <v>15696264</v>
      </c>
      <c r="AL152" s="4">
        <v>4809174</v>
      </c>
      <c r="AM152" s="4">
        <f t="shared" si="63"/>
        <v>7890271.1249190001</v>
      </c>
      <c r="AN152" s="4">
        <v>156548.6875</v>
      </c>
      <c r="AO152" s="4">
        <v>782612.3125</v>
      </c>
      <c r="AP152" s="4">
        <v>913652</v>
      </c>
      <c r="AQ152" s="4">
        <f t="shared" si="64"/>
        <v>611091.54158566671</v>
      </c>
      <c r="AR152" s="4">
        <v>1844135.75</v>
      </c>
      <c r="AS152" s="4">
        <v>134283.0313</v>
      </c>
      <c r="AT152" s="4">
        <v>235192.67189999999</v>
      </c>
      <c r="AU152" s="4">
        <f t="shared" si="65"/>
        <v>731357.69265233329</v>
      </c>
      <c r="AV152" s="4">
        <v>93026.585940000004</v>
      </c>
      <c r="AW152" s="4">
        <v>98922.703129999994</v>
      </c>
      <c r="AX152" s="4">
        <v>127716.1875</v>
      </c>
      <c r="AY152" s="4">
        <f t="shared" si="66"/>
        <v>100042.367109</v>
      </c>
      <c r="AZ152" s="4">
        <v>113169.9688</v>
      </c>
      <c r="BA152" s="4">
        <v>99060.34375</v>
      </c>
      <c r="BB152" s="4">
        <v>50438.226560000003</v>
      </c>
      <c r="BC152" s="4">
        <f t="shared" si="67"/>
        <v>81043.38795566668</v>
      </c>
      <c r="BD152" s="4">
        <v>201811.375</v>
      </c>
      <c r="BE152" s="4">
        <v>144627.20310000001</v>
      </c>
      <c r="BF152" s="4">
        <v>56624.585939999997</v>
      </c>
      <c r="BG152" s="4">
        <f t="shared" si="68"/>
        <v>127841.59626566668</v>
      </c>
      <c r="BH152" s="4">
        <v>45077.5625</v>
      </c>
      <c r="BI152" s="4">
        <v>87479.828129999994</v>
      </c>
      <c r="BJ152" s="4">
        <v>124883.5781</v>
      </c>
      <c r="BK152" s="4">
        <f t="shared" si="69"/>
        <v>79300.864495666654</v>
      </c>
    </row>
    <row r="153" spans="1:63" s="4" customFormat="1" x14ac:dyDescent="0.15">
      <c r="A153" s="1" t="s">
        <v>236</v>
      </c>
      <c r="B153" s="2" t="s">
        <v>150</v>
      </c>
      <c r="C153" s="3">
        <v>97</v>
      </c>
      <c r="D153" s="4" t="s">
        <v>141</v>
      </c>
      <c r="E153" s="4">
        <v>2400</v>
      </c>
      <c r="F153" s="4">
        <v>6854.5991210000002</v>
      </c>
      <c r="G153" s="4">
        <v>2400</v>
      </c>
      <c r="H153" s="4">
        <f t="shared" si="56"/>
        <v>3884.8663736666663</v>
      </c>
      <c r="I153" s="4">
        <v>2400</v>
      </c>
      <c r="J153" s="4">
        <v>8694.9287110000005</v>
      </c>
      <c r="K153" s="4">
        <v>2400</v>
      </c>
      <c r="L153" s="4">
        <v>9454.3496090000008</v>
      </c>
      <c r="M153" s="4">
        <v>2400</v>
      </c>
      <c r="N153" s="4">
        <v>2400</v>
      </c>
      <c r="O153" s="4">
        <f t="shared" si="57"/>
        <v>4624.8797199999999</v>
      </c>
      <c r="P153" s="4">
        <v>5254.3852539999998</v>
      </c>
      <c r="Q153" s="4">
        <v>2400</v>
      </c>
      <c r="R153" s="4">
        <v>15558.55078</v>
      </c>
      <c r="S153" s="4">
        <f t="shared" si="58"/>
        <v>3852.7789710000002</v>
      </c>
      <c r="T153" s="4">
        <v>211781.54689999999</v>
      </c>
      <c r="U153" s="4">
        <v>87295.859379999994</v>
      </c>
      <c r="V153" s="4">
        <v>58270.367189999997</v>
      </c>
      <c r="W153" s="4">
        <f t="shared" si="59"/>
        <v>115231.05811633334</v>
      </c>
      <c r="X153" s="4">
        <v>2400</v>
      </c>
      <c r="Y153" s="4">
        <v>38496.089840000001</v>
      </c>
      <c r="Z153" s="4">
        <v>2400</v>
      </c>
      <c r="AA153" s="4">
        <f t="shared" si="60"/>
        <v>10547.163573000002</v>
      </c>
      <c r="AB153" s="4">
        <v>56502.421880000002</v>
      </c>
      <c r="AC153" s="4">
        <v>189359.57810000001</v>
      </c>
      <c r="AD153" s="4">
        <v>61383.058590000001</v>
      </c>
      <c r="AE153" s="4">
        <f t="shared" si="61"/>
        <v>98530.153149666672</v>
      </c>
      <c r="AF153" s="4">
        <v>49121.25</v>
      </c>
      <c r="AG153" s="4">
        <v>2400</v>
      </c>
      <c r="AH153" s="4">
        <v>7839.6630859999996</v>
      </c>
      <c r="AI153" s="4">
        <f t="shared" si="62"/>
        <v>15162.091308666666</v>
      </c>
      <c r="AJ153" s="4">
        <v>78146.148440000004</v>
      </c>
      <c r="AK153" s="4">
        <v>830622.875</v>
      </c>
      <c r="AL153" s="4">
        <v>177296.5</v>
      </c>
      <c r="AM153" s="4">
        <f t="shared" si="63"/>
        <v>357396.9614266667</v>
      </c>
      <c r="AN153" s="4">
        <v>31828.457030000001</v>
      </c>
      <c r="AO153" s="4">
        <v>6464.5874020000001</v>
      </c>
      <c r="AP153" s="4">
        <v>2400</v>
      </c>
      <c r="AQ153" s="4">
        <f t="shared" si="64"/>
        <v>8939.4684240000024</v>
      </c>
      <c r="AR153" s="4">
        <v>2400</v>
      </c>
      <c r="AS153" s="4">
        <v>64136.371090000001</v>
      </c>
      <c r="AT153" s="4">
        <v>44733.488279999998</v>
      </c>
      <c r="AU153" s="4">
        <f t="shared" si="65"/>
        <v>32465.073403333332</v>
      </c>
      <c r="AV153" s="4">
        <v>2400</v>
      </c>
      <c r="AW153" s="4">
        <v>5844.9086909999996</v>
      </c>
      <c r="AX153" s="4">
        <v>6574.2700199999999</v>
      </c>
      <c r="AY153" s="4">
        <f t="shared" si="66"/>
        <v>314.84651699999995</v>
      </c>
      <c r="AZ153" s="4">
        <v>29645.410159999999</v>
      </c>
      <c r="BA153" s="4">
        <v>2400</v>
      </c>
      <c r="BB153" s="4">
        <v>40824.195310000003</v>
      </c>
      <c r="BC153" s="4">
        <f t="shared" si="67"/>
        <v>19664.988770000004</v>
      </c>
      <c r="BD153" s="4">
        <v>2400</v>
      </c>
      <c r="BE153" s="4">
        <v>2400</v>
      </c>
      <c r="BF153" s="4">
        <v>2400</v>
      </c>
      <c r="BG153" s="4">
        <f t="shared" si="68"/>
        <v>-2224.8797199999999</v>
      </c>
      <c r="BH153" s="4">
        <v>2400</v>
      </c>
      <c r="BI153" s="4">
        <v>8814.9921880000002</v>
      </c>
      <c r="BJ153" s="4">
        <v>2400</v>
      </c>
      <c r="BK153" s="4">
        <f t="shared" si="69"/>
        <v>-86.548990666666214</v>
      </c>
    </row>
    <row r="154" spans="1:63" s="4" customFormat="1" x14ac:dyDescent="0.15">
      <c r="A154" s="1" t="s">
        <v>237</v>
      </c>
      <c r="B154" s="2" t="s">
        <v>150</v>
      </c>
      <c r="C154" s="3">
        <v>98</v>
      </c>
      <c r="D154" s="4" t="s">
        <v>142</v>
      </c>
      <c r="E154" s="4">
        <v>2400</v>
      </c>
      <c r="F154" s="4">
        <v>5909.0991210000002</v>
      </c>
      <c r="G154" s="4">
        <v>2400</v>
      </c>
      <c r="H154" s="4">
        <f t="shared" si="56"/>
        <v>3569.6997069999998</v>
      </c>
      <c r="I154" s="4">
        <v>2400</v>
      </c>
      <c r="J154" s="4">
        <v>2400</v>
      </c>
      <c r="K154" s="4">
        <v>2400</v>
      </c>
      <c r="L154" s="4">
        <v>2400</v>
      </c>
      <c r="M154" s="4">
        <v>2400</v>
      </c>
      <c r="N154" s="4">
        <v>2400</v>
      </c>
      <c r="O154" s="4">
        <f t="shared" si="57"/>
        <v>2400</v>
      </c>
      <c r="P154" s="4">
        <v>1521968.875</v>
      </c>
      <c r="Q154" s="4">
        <v>2458593.75</v>
      </c>
      <c r="R154" s="4">
        <v>3051097.25</v>
      </c>
      <c r="S154" s="4">
        <f t="shared" si="58"/>
        <v>2340316.9252929999</v>
      </c>
      <c r="T154" s="4">
        <v>5031519</v>
      </c>
      <c r="U154" s="4">
        <v>4482466</v>
      </c>
      <c r="V154" s="4">
        <v>3910851.75</v>
      </c>
      <c r="W154" s="4">
        <f t="shared" si="59"/>
        <v>4471375.8836263334</v>
      </c>
      <c r="X154" s="4">
        <v>1438369.5</v>
      </c>
      <c r="Y154" s="4">
        <v>3796079.25</v>
      </c>
      <c r="Z154" s="4">
        <v>2097434.75</v>
      </c>
      <c r="AA154" s="4">
        <f t="shared" si="60"/>
        <v>2440391.4669596665</v>
      </c>
      <c r="AB154" s="4">
        <v>3431430.25</v>
      </c>
      <c r="AC154" s="4">
        <v>5649039.5</v>
      </c>
      <c r="AD154" s="4">
        <v>7053182.5</v>
      </c>
      <c r="AE154" s="4">
        <f t="shared" si="61"/>
        <v>5374314.3836263334</v>
      </c>
      <c r="AF154" s="4">
        <v>17842.720700000002</v>
      </c>
      <c r="AG154" s="4">
        <v>2400</v>
      </c>
      <c r="AH154" s="4">
        <v>32420.958979999999</v>
      </c>
      <c r="AI154" s="4">
        <f t="shared" si="62"/>
        <v>15154.559893333335</v>
      </c>
      <c r="AJ154" s="4">
        <v>161882.5313</v>
      </c>
      <c r="AK154" s="4">
        <v>57098.316409999999</v>
      </c>
      <c r="AL154" s="4">
        <v>53856.226560000003</v>
      </c>
      <c r="AM154" s="4">
        <f t="shared" si="63"/>
        <v>88545.691423333323</v>
      </c>
      <c r="AN154" s="4">
        <v>2400</v>
      </c>
      <c r="AO154" s="4">
        <v>2400</v>
      </c>
      <c r="AP154" s="4">
        <v>6520.5776370000003</v>
      </c>
      <c r="AQ154" s="4">
        <f t="shared" si="64"/>
        <v>1373.5258790000003</v>
      </c>
      <c r="AR154" s="4">
        <v>16533.384770000001</v>
      </c>
      <c r="AS154" s="4">
        <v>47847.410159999999</v>
      </c>
      <c r="AT154" s="4">
        <v>22540.03125</v>
      </c>
      <c r="AU154" s="4">
        <f t="shared" si="65"/>
        <v>26573.608726666669</v>
      </c>
      <c r="AV154" s="4">
        <v>2400</v>
      </c>
      <c r="AW154" s="4">
        <v>2400</v>
      </c>
      <c r="AX154" s="4">
        <v>2400</v>
      </c>
      <c r="AY154" s="4">
        <f t="shared" si="66"/>
        <v>0</v>
      </c>
      <c r="AZ154" s="4">
        <v>2400</v>
      </c>
      <c r="BA154" s="4">
        <v>2400</v>
      </c>
      <c r="BB154" s="4">
        <v>2400</v>
      </c>
      <c r="BC154" s="4">
        <f t="shared" si="67"/>
        <v>0</v>
      </c>
      <c r="BD154" s="4">
        <v>2400</v>
      </c>
      <c r="BE154" s="4">
        <v>2400</v>
      </c>
      <c r="BF154" s="4">
        <v>2400</v>
      </c>
      <c r="BG154" s="4">
        <f t="shared" si="68"/>
        <v>0</v>
      </c>
      <c r="BH154" s="4">
        <v>2400</v>
      </c>
      <c r="BI154" s="4">
        <v>2400</v>
      </c>
      <c r="BJ154" s="4">
        <v>2400</v>
      </c>
      <c r="BK154" s="4">
        <f t="shared" si="69"/>
        <v>0</v>
      </c>
    </row>
    <row r="155" spans="1:63" s="4" customFormat="1" x14ac:dyDescent="0.15">
      <c r="A155" s="1" t="s">
        <v>410</v>
      </c>
      <c r="B155" s="2" t="s">
        <v>150</v>
      </c>
      <c r="C155" s="3">
        <v>99</v>
      </c>
      <c r="D155" s="4" t="s">
        <v>143</v>
      </c>
      <c r="E155" s="4">
        <v>64312.359380000002</v>
      </c>
      <c r="F155" s="4">
        <v>99971.414059999996</v>
      </c>
      <c r="G155" s="4">
        <v>81484.195309999996</v>
      </c>
      <c r="H155" s="4">
        <f t="shared" si="56"/>
        <v>81922.65625</v>
      </c>
      <c r="I155" s="4">
        <v>63746.796880000002</v>
      </c>
      <c r="J155" s="4">
        <v>70325.109379999994</v>
      </c>
      <c r="K155" s="4">
        <v>60012.132810000003</v>
      </c>
      <c r="L155" s="4">
        <v>30153.505860000001</v>
      </c>
      <c r="M155" s="4">
        <v>61695.289060000003</v>
      </c>
      <c r="N155" s="4">
        <v>57255.867189999997</v>
      </c>
      <c r="O155" s="4">
        <f t="shared" si="57"/>
        <v>57198.116863333336</v>
      </c>
      <c r="P155" s="4">
        <v>6000651.5</v>
      </c>
      <c r="Q155" s="4">
        <v>9647713</v>
      </c>
      <c r="R155" s="4">
        <v>18780464</v>
      </c>
      <c r="S155" s="4">
        <f t="shared" si="58"/>
        <v>11394353.510416666</v>
      </c>
      <c r="T155" s="4">
        <v>142572064</v>
      </c>
      <c r="U155" s="4">
        <v>101799128</v>
      </c>
      <c r="V155" s="4">
        <v>84167024</v>
      </c>
      <c r="W155" s="4">
        <f t="shared" si="59"/>
        <v>109430816.01041667</v>
      </c>
      <c r="X155" s="4">
        <v>12283614</v>
      </c>
      <c r="Y155" s="4">
        <v>6759778.5</v>
      </c>
      <c r="Z155" s="4">
        <v>9592709</v>
      </c>
      <c r="AA155" s="4">
        <f t="shared" si="60"/>
        <v>9463444.510416666</v>
      </c>
      <c r="AB155" s="4">
        <v>112369800</v>
      </c>
      <c r="AC155" s="4">
        <v>167675008</v>
      </c>
      <c r="AD155" s="4">
        <v>98045240</v>
      </c>
      <c r="AE155" s="4">
        <f t="shared" si="61"/>
        <v>125948093.34375</v>
      </c>
      <c r="AF155" s="4">
        <v>572999</v>
      </c>
      <c r="AG155" s="4">
        <v>107897.0625</v>
      </c>
      <c r="AH155" s="4">
        <v>431161.875</v>
      </c>
      <c r="AI155" s="4">
        <f t="shared" si="62"/>
        <v>313487.86230333336</v>
      </c>
      <c r="AJ155" s="4">
        <v>30606524</v>
      </c>
      <c r="AK155" s="4">
        <v>7476216</v>
      </c>
      <c r="AL155" s="4">
        <v>6485384</v>
      </c>
      <c r="AM155" s="4">
        <f t="shared" si="63"/>
        <v>14798843.216470001</v>
      </c>
      <c r="AN155" s="4">
        <v>273759.375</v>
      </c>
      <c r="AO155" s="4">
        <v>218471.98439999999</v>
      </c>
      <c r="AP155" s="4">
        <v>131816.54689999999</v>
      </c>
      <c r="AQ155" s="4">
        <f t="shared" si="64"/>
        <v>150817.8519033333</v>
      </c>
      <c r="AR155" s="4">
        <v>246099.14060000001</v>
      </c>
      <c r="AS155" s="4">
        <v>2496531.5</v>
      </c>
      <c r="AT155" s="4">
        <v>2253156.75</v>
      </c>
      <c r="AU155" s="4">
        <f t="shared" si="65"/>
        <v>1608064.3466699999</v>
      </c>
      <c r="AV155" s="4">
        <v>37886.820310000003</v>
      </c>
      <c r="AW155" s="4">
        <v>63935.546880000002</v>
      </c>
      <c r="AX155" s="4">
        <v>68376.523440000004</v>
      </c>
      <c r="AY155" s="4">
        <f t="shared" si="66"/>
        <v>-465.15331999999762</v>
      </c>
      <c r="AZ155" s="4">
        <v>87982.945309999996</v>
      </c>
      <c r="BA155" s="4">
        <v>97675.570309999996</v>
      </c>
      <c r="BB155" s="4">
        <v>72733.546879999994</v>
      </c>
      <c r="BC155" s="4">
        <f t="shared" si="67"/>
        <v>28932.570636666664</v>
      </c>
      <c r="BD155" s="4">
        <v>71378.976559999996</v>
      </c>
      <c r="BE155" s="4">
        <v>91093.617190000004</v>
      </c>
      <c r="BF155" s="4">
        <v>36089.96875</v>
      </c>
      <c r="BG155" s="4">
        <f t="shared" si="68"/>
        <v>8989.4039699999921</v>
      </c>
      <c r="BH155" s="4">
        <v>346079.46879999997</v>
      </c>
      <c r="BI155" s="4">
        <v>119715.75780000001</v>
      </c>
      <c r="BJ155" s="4">
        <v>83390.320309999996</v>
      </c>
      <c r="BK155" s="4">
        <f t="shared" si="69"/>
        <v>125863.73210666669</v>
      </c>
    </row>
    <row r="156" spans="1:63" s="4" customFormat="1" x14ac:dyDescent="0.15">
      <c r="A156" s="1" t="s">
        <v>238</v>
      </c>
      <c r="B156" s="2" t="s">
        <v>264</v>
      </c>
      <c r="C156" s="3">
        <v>108</v>
      </c>
      <c r="D156" s="4" t="s">
        <v>385</v>
      </c>
      <c r="E156" s="4">
        <v>6540.3134769999997</v>
      </c>
      <c r="F156" s="4">
        <v>1900</v>
      </c>
      <c r="G156" s="4">
        <v>1900</v>
      </c>
      <c r="H156" s="4">
        <f t="shared" si="56"/>
        <v>3446.7711589999999</v>
      </c>
      <c r="I156" s="4">
        <v>6622.5786129999997</v>
      </c>
      <c r="J156" s="4">
        <v>19359.86133</v>
      </c>
      <c r="K156" s="4">
        <v>24898.3125</v>
      </c>
      <c r="L156" s="4">
        <v>26207.292969999999</v>
      </c>
      <c r="M156" s="4">
        <v>20742.675780000001</v>
      </c>
      <c r="N156" s="4">
        <v>8089.1557620000003</v>
      </c>
      <c r="O156" s="4">
        <f t="shared" si="57"/>
        <v>17653.312825833335</v>
      </c>
      <c r="P156" s="4">
        <v>4519060.5</v>
      </c>
      <c r="Q156" s="4">
        <v>6321883.5</v>
      </c>
      <c r="R156" s="4">
        <v>3286134</v>
      </c>
      <c r="S156" s="4">
        <f t="shared" si="58"/>
        <v>4705579.2288410002</v>
      </c>
      <c r="T156" s="4">
        <v>2081904.75</v>
      </c>
      <c r="U156" s="4">
        <v>4276179.5</v>
      </c>
      <c r="V156" s="4">
        <v>2992687</v>
      </c>
      <c r="W156" s="4">
        <f t="shared" si="59"/>
        <v>3113476.9788409998</v>
      </c>
      <c r="X156" s="4">
        <v>3682925</v>
      </c>
      <c r="Y156" s="4">
        <v>5756905</v>
      </c>
      <c r="Z156" s="4">
        <v>4236400.5</v>
      </c>
      <c r="AA156" s="4">
        <f t="shared" si="60"/>
        <v>4555296.7288410002</v>
      </c>
      <c r="AB156" s="4">
        <v>2310500</v>
      </c>
      <c r="AC156" s="4">
        <v>2912187.5</v>
      </c>
      <c r="AD156" s="4">
        <v>3802181.75</v>
      </c>
      <c r="AE156" s="4">
        <f t="shared" si="61"/>
        <v>3004842.9788409998</v>
      </c>
      <c r="AF156" s="4">
        <v>19749982</v>
      </c>
      <c r="AG156" s="4">
        <v>38081232</v>
      </c>
      <c r="AH156" s="4">
        <v>44402636</v>
      </c>
      <c r="AI156" s="4">
        <f t="shared" si="62"/>
        <v>34060296.687174164</v>
      </c>
      <c r="AJ156" s="4">
        <v>33750036</v>
      </c>
      <c r="AK156" s="4">
        <v>99764408</v>
      </c>
      <c r="AL156" s="4">
        <v>54739072</v>
      </c>
      <c r="AM156" s="4">
        <f t="shared" si="63"/>
        <v>62733518.687174164</v>
      </c>
      <c r="AN156" s="4">
        <v>70523160</v>
      </c>
      <c r="AO156" s="4">
        <v>48146864</v>
      </c>
      <c r="AP156" s="4">
        <v>49387308</v>
      </c>
      <c r="AQ156" s="4">
        <f t="shared" si="64"/>
        <v>56001457.353840828</v>
      </c>
      <c r="AR156" s="4">
        <v>68213400</v>
      </c>
      <c r="AS156" s="4">
        <v>47868900</v>
      </c>
      <c r="AT156" s="4">
        <v>5526132</v>
      </c>
      <c r="AU156" s="4">
        <f t="shared" si="65"/>
        <v>40518490.687174164</v>
      </c>
      <c r="AV156" s="4">
        <v>15317600</v>
      </c>
      <c r="AW156" s="4">
        <v>8315183</v>
      </c>
      <c r="AX156" s="4">
        <v>6155828</v>
      </c>
      <c r="AY156" s="4">
        <f t="shared" si="66"/>
        <v>9911883.6871741675</v>
      </c>
      <c r="AZ156" s="4">
        <v>18445614</v>
      </c>
      <c r="BA156" s="4">
        <v>6354088</v>
      </c>
      <c r="BB156" s="4">
        <v>12929514</v>
      </c>
      <c r="BC156" s="4">
        <f t="shared" si="67"/>
        <v>12558752.020507501</v>
      </c>
      <c r="BD156" s="4">
        <v>3797934.25</v>
      </c>
      <c r="BE156" s="4">
        <v>14723626</v>
      </c>
      <c r="BF156" s="4">
        <v>15669234</v>
      </c>
      <c r="BG156" s="4">
        <f t="shared" si="68"/>
        <v>11379278.103840834</v>
      </c>
      <c r="BH156" s="4">
        <v>2080359.125</v>
      </c>
      <c r="BI156" s="4">
        <v>15632896</v>
      </c>
      <c r="BJ156" s="4">
        <v>1009217.313</v>
      </c>
      <c r="BK156" s="4">
        <f t="shared" si="69"/>
        <v>6223170.8331741672</v>
      </c>
    </row>
    <row r="157" spans="1:63" s="4" customFormat="1" x14ac:dyDescent="0.15">
      <c r="A157" s="1" t="s">
        <v>239</v>
      </c>
      <c r="B157" s="2" t="s">
        <v>150</v>
      </c>
      <c r="C157" s="3">
        <v>101</v>
      </c>
      <c r="D157" s="4" t="s">
        <v>144</v>
      </c>
      <c r="E157" s="4">
        <v>2400</v>
      </c>
      <c r="F157" s="4">
        <v>12904.90625</v>
      </c>
      <c r="G157" s="4">
        <v>11237.99121</v>
      </c>
      <c r="H157" s="4">
        <f t="shared" si="56"/>
        <v>8847.6324866666673</v>
      </c>
      <c r="I157" s="4">
        <v>2400</v>
      </c>
      <c r="J157" s="4">
        <v>2400</v>
      </c>
      <c r="K157" s="4">
        <v>2400</v>
      </c>
      <c r="L157" s="4">
        <v>2400</v>
      </c>
      <c r="M157" s="4">
        <v>2400</v>
      </c>
      <c r="N157" s="4">
        <v>2400</v>
      </c>
      <c r="O157" s="4">
        <f t="shared" si="57"/>
        <v>2400</v>
      </c>
      <c r="P157" s="4">
        <v>151731.4375</v>
      </c>
      <c r="Q157" s="4">
        <v>301528.9375</v>
      </c>
      <c r="R157" s="4">
        <v>430936.34379999997</v>
      </c>
      <c r="S157" s="4">
        <f t="shared" si="58"/>
        <v>285884.6071133333</v>
      </c>
      <c r="T157" s="4">
        <v>1702667.125</v>
      </c>
      <c r="U157" s="4">
        <v>2658127.75</v>
      </c>
      <c r="V157" s="4">
        <v>1946865.5</v>
      </c>
      <c r="W157" s="4">
        <f t="shared" si="59"/>
        <v>2093705.8258466669</v>
      </c>
      <c r="X157" s="4">
        <v>389665.8125</v>
      </c>
      <c r="Y157" s="4">
        <v>343262.875</v>
      </c>
      <c r="Z157" s="4">
        <v>252565.0625</v>
      </c>
      <c r="AA157" s="4">
        <f t="shared" si="60"/>
        <v>319650.28418000002</v>
      </c>
      <c r="AB157" s="4">
        <v>2281789</v>
      </c>
      <c r="AC157" s="4">
        <v>3268495.25</v>
      </c>
      <c r="AD157" s="4">
        <v>2333030</v>
      </c>
      <c r="AE157" s="4">
        <f t="shared" si="61"/>
        <v>2618923.78418</v>
      </c>
      <c r="AF157" s="4">
        <v>148779.98439999999</v>
      </c>
      <c r="AG157" s="4">
        <v>12555.606449999999</v>
      </c>
      <c r="AH157" s="4">
        <v>90857.179690000004</v>
      </c>
      <c r="AI157" s="4">
        <f t="shared" si="62"/>
        <v>81664.256846666671</v>
      </c>
      <c r="AJ157" s="4">
        <v>1177504.125</v>
      </c>
      <c r="AK157" s="4">
        <v>286636.53129999997</v>
      </c>
      <c r="AL157" s="4">
        <v>634637</v>
      </c>
      <c r="AM157" s="4">
        <f t="shared" si="63"/>
        <v>697192.55209999997</v>
      </c>
      <c r="AN157" s="4">
        <v>19769.791020000001</v>
      </c>
      <c r="AO157" s="4">
        <v>42325.488279999998</v>
      </c>
      <c r="AP157" s="4">
        <v>39346.832029999998</v>
      </c>
      <c r="AQ157" s="4">
        <f t="shared" si="64"/>
        <v>31414.037109999997</v>
      </c>
      <c r="AR157" s="4">
        <v>15195.318359999999</v>
      </c>
      <c r="AS157" s="4">
        <v>107514.74219999999</v>
      </c>
      <c r="AT157" s="4">
        <v>317135.28129999997</v>
      </c>
      <c r="AU157" s="4">
        <f t="shared" si="65"/>
        <v>144215.11395333332</v>
      </c>
      <c r="AV157" s="4">
        <v>2400</v>
      </c>
      <c r="AW157" s="4">
        <v>2400</v>
      </c>
      <c r="AX157" s="4">
        <v>2400</v>
      </c>
      <c r="AY157" s="4">
        <f t="shared" si="66"/>
        <v>0</v>
      </c>
      <c r="AZ157" s="4">
        <v>8769.53125</v>
      </c>
      <c r="BA157" s="4">
        <v>2400</v>
      </c>
      <c r="BB157" s="4">
        <v>2400</v>
      </c>
      <c r="BC157" s="4">
        <f t="shared" si="67"/>
        <v>2123.177083333333</v>
      </c>
      <c r="BD157" s="4">
        <v>2400</v>
      </c>
      <c r="BE157" s="4">
        <v>2400</v>
      </c>
      <c r="BF157" s="4">
        <v>2400</v>
      </c>
      <c r="BG157" s="4">
        <f t="shared" si="68"/>
        <v>0</v>
      </c>
      <c r="BH157" s="4">
        <v>2400</v>
      </c>
      <c r="BI157" s="4">
        <v>13764.29492</v>
      </c>
      <c r="BJ157" s="4">
        <v>9011.7792969999991</v>
      </c>
      <c r="BK157" s="4">
        <f t="shared" si="69"/>
        <v>5992.0247390000004</v>
      </c>
    </row>
    <row r="158" spans="1:63" s="4" customFormat="1" x14ac:dyDescent="0.15">
      <c r="A158" s="1" t="s">
        <v>387</v>
      </c>
      <c r="B158" s="2" t="s">
        <v>264</v>
      </c>
      <c r="C158" s="3">
        <v>110</v>
      </c>
      <c r="D158" s="4" t="s">
        <v>386</v>
      </c>
      <c r="E158" s="4">
        <v>30033.933590000001</v>
      </c>
      <c r="F158" s="4">
        <v>12803.61133</v>
      </c>
      <c r="G158" s="4">
        <v>8514.2783199999994</v>
      </c>
      <c r="H158" s="4">
        <f t="shared" si="56"/>
        <v>17117.274413333333</v>
      </c>
      <c r="I158" s="4">
        <v>52210</v>
      </c>
      <c r="J158" s="4">
        <v>15480.589840000001</v>
      </c>
      <c r="K158" s="4">
        <v>8875.5791019999997</v>
      </c>
      <c r="L158" s="4">
        <v>97260.859379999994</v>
      </c>
      <c r="M158" s="4">
        <v>14835.233399999999</v>
      </c>
      <c r="N158" s="4">
        <v>52488.304689999997</v>
      </c>
      <c r="O158" s="4">
        <f t="shared" si="57"/>
        <v>40191.761068666667</v>
      </c>
      <c r="P158" s="4">
        <v>440311.46879999997</v>
      </c>
      <c r="Q158" s="4">
        <v>509766.15629999997</v>
      </c>
      <c r="R158" s="4">
        <v>485848.875</v>
      </c>
      <c r="S158" s="4">
        <f t="shared" si="58"/>
        <v>461524.89228666661</v>
      </c>
      <c r="T158" s="4">
        <v>681506.75</v>
      </c>
      <c r="U158" s="4">
        <v>576288.0625</v>
      </c>
      <c r="V158" s="4">
        <v>757925.375</v>
      </c>
      <c r="W158" s="4">
        <f t="shared" si="59"/>
        <v>654789.45475333324</v>
      </c>
      <c r="X158" s="4">
        <v>445187.90629999997</v>
      </c>
      <c r="Y158" s="4">
        <v>998055.625</v>
      </c>
      <c r="Z158" s="4">
        <v>889430.0625</v>
      </c>
      <c r="AA158" s="4">
        <f t="shared" si="60"/>
        <v>760440.5901866667</v>
      </c>
      <c r="AB158" s="4">
        <v>629292</v>
      </c>
      <c r="AC158" s="4">
        <v>771504.1875</v>
      </c>
      <c r="AD158" s="4">
        <v>1467456.5</v>
      </c>
      <c r="AE158" s="4">
        <f t="shared" si="61"/>
        <v>938966.95475333324</v>
      </c>
      <c r="AF158" s="4">
        <v>329450.65629999997</v>
      </c>
      <c r="AG158" s="4">
        <v>809580.875</v>
      </c>
      <c r="AH158" s="4">
        <v>1014699.063</v>
      </c>
      <c r="AI158" s="4">
        <f t="shared" si="62"/>
        <v>677718.43703133333</v>
      </c>
      <c r="AJ158" s="4">
        <v>1061494.75</v>
      </c>
      <c r="AK158" s="4">
        <v>645679.6875</v>
      </c>
      <c r="AL158" s="4">
        <v>936539.3125</v>
      </c>
      <c r="AM158" s="4">
        <f t="shared" si="63"/>
        <v>841046.15559799992</v>
      </c>
      <c r="AN158" s="4">
        <v>744209.0625</v>
      </c>
      <c r="AO158" s="4">
        <v>1057224</v>
      </c>
      <c r="AP158" s="4">
        <v>1045289.125</v>
      </c>
      <c r="AQ158" s="4">
        <f t="shared" si="64"/>
        <v>908715.63476466667</v>
      </c>
      <c r="AR158" s="4">
        <v>890480.0625</v>
      </c>
      <c r="AS158" s="4">
        <v>1330103.375</v>
      </c>
      <c r="AT158" s="4">
        <v>637375.375</v>
      </c>
      <c r="AU158" s="4">
        <f t="shared" si="65"/>
        <v>912461.1764313333</v>
      </c>
      <c r="AV158" s="4">
        <v>519827.4375</v>
      </c>
      <c r="AW158" s="4">
        <v>598640.4375</v>
      </c>
      <c r="AX158" s="4">
        <v>575006.4375</v>
      </c>
      <c r="AY158" s="4">
        <f t="shared" si="66"/>
        <v>524299.6764313333</v>
      </c>
      <c r="AZ158" s="4">
        <v>376957.03129999997</v>
      </c>
      <c r="BA158" s="4">
        <v>296938.40629999997</v>
      </c>
      <c r="BB158" s="4">
        <v>393822.25</v>
      </c>
      <c r="BC158" s="4">
        <f t="shared" si="67"/>
        <v>315714.13479799998</v>
      </c>
      <c r="BD158" s="4">
        <v>518857.71879999997</v>
      </c>
      <c r="BE158" s="4">
        <v>351885.46879999997</v>
      </c>
      <c r="BF158" s="4">
        <v>818464.625</v>
      </c>
      <c r="BG158" s="4">
        <f t="shared" si="68"/>
        <v>522877.50979799993</v>
      </c>
      <c r="BH158" s="4">
        <v>90799.289059999996</v>
      </c>
      <c r="BI158" s="4">
        <v>273629.5</v>
      </c>
      <c r="BJ158" s="4">
        <v>99568</v>
      </c>
      <c r="BK158" s="4">
        <f t="shared" si="69"/>
        <v>114473.83528466665</v>
      </c>
    </row>
    <row r="159" spans="1:63" s="4" customFormat="1" x14ac:dyDescent="0.15">
      <c r="A159" s="1" t="s">
        <v>240</v>
      </c>
      <c r="B159" s="2" t="s">
        <v>264</v>
      </c>
      <c r="C159" s="3">
        <v>111</v>
      </c>
      <c r="D159" s="4" t="s">
        <v>388</v>
      </c>
      <c r="E159" s="4">
        <v>100020.3594</v>
      </c>
      <c r="F159" s="4">
        <v>22628.480469999999</v>
      </c>
      <c r="G159" s="4">
        <v>53920.921880000002</v>
      </c>
      <c r="H159" s="4">
        <f t="shared" si="56"/>
        <v>58856.587250000004</v>
      </c>
      <c r="I159" s="4">
        <v>21270.76758</v>
      </c>
      <c r="J159" s="4">
        <v>60135.273439999997</v>
      </c>
      <c r="K159" s="4">
        <v>61643.21875</v>
      </c>
      <c r="L159" s="4">
        <v>73481.945309999996</v>
      </c>
      <c r="M159" s="4">
        <v>225115.82810000001</v>
      </c>
      <c r="N159" s="4">
        <v>56216.195310000003</v>
      </c>
      <c r="O159" s="4">
        <f t="shared" si="57"/>
        <v>82977.20474833333</v>
      </c>
      <c r="P159" s="4">
        <v>4373672</v>
      </c>
      <c r="Q159" s="4">
        <v>6301465</v>
      </c>
      <c r="R159" s="4">
        <v>4982301</v>
      </c>
      <c r="S159" s="4">
        <f t="shared" si="58"/>
        <v>5160289.4127500001</v>
      </c>
      <c r="T159" s="4">
        <v>2868863.25</v>
      </c>
      <c r="U159" s="4">
        <v>2770098.75</v>
      </c>
      <c r="V159" s="4">
        <v>2041454.375</v>
      </c>
      <c r="W159" s="4">
        <f t="shared" si="59"/>
        <v>2501282.2044166666</v>
      </c>
      <c r="X159" s="4">
        <v>3299058</v>
      </c>
      <c r="Y159" s="4">
        <v>9669416</v>
      </c>
      <c r="Z159" s="4">
        <v>13449821</v>
      </c>
      <c r="AA159" s="4">
        <f t="shared" si="60"/>
        <v>8747241.7460833341</v>
      </c>
      <c r="AB159" s="4">
        <v>1831553.25</v>
      </c>
      <c r="AC159" s="4">
        <v>3227952.25</v>
      </c>
      <c r="AD159" s="4">
        <v>5725342.5</v>
      </c>
      <c r="AE159" s="4">
        <f t="shared" si="61"/>
        <v>3536092.7460833336</v>
      </c>
      <c r="AF159" s="4">
        <v>25661366</v>
      </c>
      <c r="AG159" s="4">
        <v>52972156</v>
      </c>
      <c r="AH159" s="4">
        <v>51480576</v>
      </c>
      <c r="AI159" s="4">
        <f t="shared" si="62"/>
        <v>43288388.795251667</v>
      </c>
      <c r="AJ159" s="4">
        <v>41989092</v>
      </c>
      <c r="AK159" s="4">
        <v>45458980</v>
      </c>
      <c r="AL159" s="4">
        <v>134336800</v>
      </c>
      <c r="AM159" s="4">
        <f t="shared" si="63"/>
        <v>73845313.461918339</v>
      </c>
      <c r="AN159" s="4">
        <v>7712511</v>
      </c>
      <c r="AO159" s="4">
        <v>9451153</v>
      </c>
      <c r="AP159" s="4">
        <v>13935506</v>
      </c>
      <c r="AQ159" s="4">
        <f t="shared" si="64"/>
        <v>10283412.795251667</v>
      </c>
      <c r="AR159" s="4">
        <v>25513086</v>
      </c>
      <c r="AS159" s="4">
        <v>8944938</v>
      </c>
      <c r="AT159" s="4">
        <v>19668482</v>
      </c>
      <c r="AU159" s="4">
        <f t="shared" si="65"/>
        <v>17959191.461918335</v>
      </c>
      <c r="AV159" s="4">
        <v>5403964</v>
      </c>
      <c r="AW159" s="4">
        <v>2543692.5</v>
      </c>
      <c r="AX159" s="4">
        <v>2888337.25</v>
      </c>
      <c r="AY159" s="4">
        <f t="shared" si="66"/>
        <v>3529020.7119183331</v>
      </c>
      <c r="AZ159" s="4">
        <v>92141944</v>
      </c>
      <c r="BA159" s="4">
        <v>68246728</v>
      </c>
      <c r="BB159" s="4">
        <v>54785288</v>
      </c>
      <c r="BC159" s="4">
        <f t="shared" si="67"/>
        <v>71641676.128584996</v>
      </c>
      <c r="BD159" s="4">
        <v>4986389.5</v>
      </c>
      <c r="BE159" s="4">
        <v>6700287.5</v>
      </c>
      <c r="BF159" s="4">
        <v>14008212</v>
      </c>
      <c r="BG159" s="4">
        <f t="shared" si="68"/>
        <v>8481985.7952516675</v>
      </c>
      <c r="BH159" s="4">
        <v>4903971.5</v>
      </c>
      <c r="BI159" s="4">
        <v>12419236</v>
      </c>
      <c r="BJ159" s="4">
        <v>8260856.5</v>
      </c>
      <c r="BK159" s="4">
        <f t="shared" si="69"/>
        <v>8445044.1285850015</v>
      </c>
    </row>
    <row r="160" spans="1:63" s="4" customFormat="1" x14ac:dyDescent="0.15">
      <c r="A160" s="1" t="s">
        <v>241</v>
      </c>
      <c r="B160" s="2" t="s">
        <v>150</v>
      </c>
      <c r="C160" s="3">
        <v>103</v>
      </c>
      <c r="D160" s="4" t="s">
        <v>145</v>
      </c>
      <c r="E160" s="4">
        <v>9198.4912110000005</v>
      </c>
      <c r="F160" s="4">
        <v>13220.744140000001</v>
      </c>
      <c r="G160" s="4">
        <v>11652.679690000001</v>
      </c>
      <c r="H160" s="4">
        <f t="shared" ref="H160:H170" si="70">AVERAGE(E160:G160)</f>
        <v>11357.305013666666</v>
      </c>
      <c r="I160" s="4">
        <v>9985.0634769999997</v>
      </c>
      <c r="J160" s="4">
        <v>8819.078125</v>
      </c>
      <c r="K160" s="4">
        <v>2400</v>
      </c>
      <c r="L160" s="4">
        <v>9237.2460940000001</v>
      </c>
      <c r="M160" s="4">
        <v>2400</v>
      </c>
      <c r="N160" s="4">
        <v>9385.6240230000003</v>
      </c>
      <c r="O160" s="4">
        <f t="shared" ref="O160:O170" si="71">AVERAGE(I160:N160)</f>
        <v>7037.8352865000006</v>
      </c>
      <c r="P160" s="4">
        <v>11848148</v>
      </c>
      <c r="Q160" s="4">
        <v>30424680</v>
      </c>
      <c r="R160" s="4">
        <v>35571368</v>
      </c>
      <c r="S160" s="4">
        <f t="shared" ref="S160:S170" si="72">AVERAGE(P160:R160)-$H160</f>
        <v>25936708.028319664</v>
      </c>
      <c r="T160" s="4">
        <v>62063460</v>
      </c>
      <c r="U160" s="4">
        <v>83451288</v>
      </c>
      <c r="V160" s="4">
        <v>49581164</v>
      </c>
      <c r="W160" s="4">
        <f t="shared" ref="W160:W170" si="73">AVERAGE(T160:V160)-$H160</f>
        <v>65020613.361653</v>
      </c>
      <c r="X160" s="4">
        <v>28078648</v>
      </c>
      <c r="Y160" s="4">
        <v>37757816</v>
      </c>
      <c r="Z160" s="4">
        <v>39015008</v>
      </c>
      <c r="AA160" s="4">
        <f t="shared" ref="AA160:AA170" si="74">AVERAGE(X160:Z160)-$H160</f>
        <v>34939133.361653</v>
      </c>
      <c r="AB160" s="4">
        <v>115468336</v>
      </c>
      <c r="AC160" s="4">
        <v>83953664</v>
      </c>
      <c r="AD160" s="4">
        <v>76426736</v>
      </c>
      <c r="AE160" s="4">
        <f t="shared" ref="AE160:AE170" si="75">AVERAGE(AB160:AD160)-$H160</f>
        <v>91938221.361653</v>
      </c>
      <c r="AF160" s="4">
        <v>3648409</v>
      </c>
      <c r="AG160" s="4">
        <v>293591.1875</v>
      </c>
      <c r="AH160" s="4">
        <v>2767954.25</v>
      </c>
      <c r="AI160" s="4">
        <f t="shared" ref="AI160:AI170" si="76">AVERAGE(AF160:AH160)-$O160</f>
        <v>2229613.6438801666</v>
      </c>
      <c r="AJ160" s="4">
        <v>20011916</v>
      </c>
      <c r="AK160" s="4">
        <v>5389574</v>
      </c>
      <c r="AL160" s="4">
        <v>15409179</v>
      </c>
      <c r="AM160" s="4">
        <f t="shared" ref="AM160:AM170" si="77">AVERAGE(AJ160:AL160)-$O160</f>
        <v>13596518.498046834</v>
      </c>
      <c r="AN160" s="4">
        <v>753838.125</v>
      </c>
      <c r="AO160" s="4">
        <v>1175517.625</v>
      </c>
      <c r="AP160" s="4">
        <v>831970.25</v>
      </c>
      <c r="AQ160" s="4">
        <f t="shared" ref="AQ160:AQ170" si="78">AVERAGE(AN160:AP160)-$O160</f>
        <v>913404.16471349995</v>
      </c>
      <c r="AR160" s="4">
        <v>495299.78129999997</v>
      </c>
      <c r="AS160" s="4">
        <v>3638516.5</v>
      </c>
      <c r="AT160" s="4">
        <v>5650252</v>
      </c>
      <c r="AU160" s="4">
        <f t="shared" ref="AU160:AU170" si="79">AVERAGE(AR160:AT160)-$O160</f>
        <v>3254318.258480167</v>
      </c>
      <c r="AV160" s="4">
        <v>10416.226559999999</v>
      </c>
      <c r="AW160" s="4">
        <v>48898.941409999999</v>
      </c>
      <c r="AX160" s="4">
        <v>13374.318359999999</v>
      </c>
      <c r="AY160" s="4">
        <f t="shared" ref="AY160:AY170" si="80">AVERAGE(AV160:AX160)-$O160</f>
        <v>17191.993490166664</v>
      </c>
      <c r="AZ160" s="4">
        <v>80167</v>
      </c>
      <c r="BA160" s="4">
        <v>75614.820309999996</v>
      </c>
      <c r="BB160" s="4">
        <v>34256.6875</v>
      </c>
      <c r="BC160" s="4">
        <f t="shared" ref="BC160:BC170" si="81">AVERAGE(AZ160:BB160)-$O160</f>
        <v>56308.333983499993</v>
      </c>
      <c r="BD160" s="4">
        <v>96854.453129999994</v>
      </c>
      <c r="BE160" s="4">
        <v>176796.92189999999</v>
      </c>
      <c r="BF160" s="4">
        <v>34110.835939999997</v>
      </c>
      <c r="BG160" s="4">
        <f t="shared" ref="BG160:BG170" si="82">AVERAGE(BD160:BF160)-$O160</f>
        <v>95549.568370166671</v>
      </c>
      <c r="BH160" s="4">
        <v>480115.9375</v>
      </c>
      <c r="BI160" s="4">
        <v>116830.30469999999</v>
      </c>
      <c r="BJ160" s="4">
        <v>115677.13280000001</v>
      </c>
      <c r="BK160" s="4">
        <f t="shared" ref="BK160:BK170" si="83">AVERAGE(BH160:BJ160)-$O160</f>
        <v>230503.28971350001</v>
      </c>
    </row>
    <row r="161" spans="1:63" s="4" customFormat="1" x14ac:dyDescent="0.15">
      <c r="A161" s="1" t="s">
        <v>242</v>
      </c>
      <c r="B161" s="2" t="s">
        <v>150</v>
      </c>
      <c r="C161" s="3">
        <v>104</v>
      </c>
      <c r="D161" s="4" t="s">
        <v>146</v>
      </c>
      <c r="E161" s="4">
        <v>10884.431640000001</v>
      </c>
      <c r="F161" s="4">
        <v>24126.535159999999</v>
      </c>
      <c r="G161" s="4">
        <v>24046.308590000001</v>
      </c>
      <c r="H161" s="4">
        <f t="shared" si="70"/>
        <v>19685.758463333335</v>
      </c>
      <c r="I161" s="4">
        <v>10088.90137</v>
      </c>
      <c r="J161" s="4">
        <v>12035.16113</v>
      </c>
      <c r="K161" s="4">
        <v>7735.8681640000004</v>
      </c>
      <c r="L161" s="4">
        <v>2400</v>
      </c>
      <c r="M161" s="4">
        <v>2400</v>
      </c>
      <c r="N161" s="4">
        <v>12720.157230000001</v>
      </c>
      <c r="O161" s="4">
        <f t="shared" si="71"/>
        <v>7896.6813156666658</v>
      </c>
      <c r="P161" s="4">
        <v>7489519.5</v>
      </c>
      <c r="Q161" s="4">
        <v>8765049</v>
      </c>
      <c r="R161" s="4">
        <v>12853941</v>
      </c>
      <c r="S161" s="4">
        <f t="shared" si="72"/>
        <v>9683150.7415366676</v>
      </c>
      <c r="T161" s="4">
        <v>26801450</v>
      </c>
      <c r="U161" s="4">
        <v>33213620</v>
      </c>
      <c r="V161" s="4">
        <v>18848884</v>
      </c>
      <c r="W161" s="4">
        <f t="shared" si="73"/>
        <v>26268298.908203334</v>
      </c>
      <c r="X161" s="4">
        <v>8714252</v>
      </c>
      <c r="Y161" s="4">
        <v>7228414</v>
      </c>
      <c r="Z161" s="4">
        <v>10501870</v>
      </c>
      <c r="AA161" s="4">
        <f t="shared" si="74"/>
        <v>8795159.5748700015</v>
      </c>
      <c r="AB161" s="4">
        <v>33203002</v>
      </c>
      <c r="AC161" s="4">
        <v>37303976</v>
      </c>
      <c r="AD161" s="4">
        <v>22305296</v>
      </c>
      <c r="AE161" s="4">
        <f t="shared" si="75"/>
        <v>30917738.908203334</v>
      </c>
      <c r="AF161" s="4">
        <v>2277785</v>
      </c>
      <c r="AG161" s="4">
        <v>328341.5625</v>
      </c>
      <c r="AH161" s="4">
        <v>2094388.375</v>
      </c>
      <c r="AI161" s="4">
        <f t="shared" si="76"/>
        <v>1558941.6311843332</v>
      </c>
      <c r="AJ161" s="4">
        <v>15281531</v>
      </c>
      <c r="AK161" s="4">
        <v>6994381</v>
      </c>
      <c r="AL161" s="4">
        <v>11182178</v>
      </c>
      <c r="AM161" s="4">
        <f t="shared" si="77"/>
        <v>11144799.985351</v>
      </c>
      <c r="AN161" s="4">
        <v>1117541.75</v>
      </c>
      <c r="AO161" s="4">
        <v>1160345.625</v>
      </c>
      <c r="AP161" s="4">
        <v>869924.5625</v>
      </c>
      <c r="AQ161" s="4">
        <f t="shared" si="78"/>
        <v>1041373.9645176666</v>
      </c>
      <c r="AR161" s="4">
        <v>585903.9375</v>
      </c>
      <c r="AS161" s="4">
        <v>6757916.5</v>
      </c>
      <c r="AT161" s="4">
        <v>7622965.5</v>
      </c>
      <c r="AU161" s="4">
        <f t="shared" si="79"/>
        <v>4981031.964517666</v>
      </c>
      <c r="AV161" s="4">
        <v>29411.207030000001</v>
      </c>
      <c r="AW161" s="4">
        <v>58209.554689999997</v>
      </c>
      <c r="AX161" s="4">
        <v>52503.820310000003</v>
      </c>
      <c r="AY161" s="4">
        <f t="shared" si="80"/>
        <v>38811.512694333331</v>
      </c>
      <c r="AZ161" s="4">
        <v>148524.10939999999</v>
      </c>
      <c r="BA161" s="4">
        <v>109997.1406</v>
      </c>
      <c r="BB161" s="4">
        <v>61671.488279999998</v>
      </c>
      <c r="BC161" s="4">
        <f t="shared" si="81"/>
        <v>98834.231444333331</v>
      </c>
      <c r="BD161" s="4">
        <v>139365.29689999999</v>
      </c>
      <c r="BE161" s="4">
        <v>137857.25</v>
      </c>
      <c r="BF161" s="4">
        <v>54770.941409999999</v>
      </c>
      <c r="BG161" s="4">
        <f t="shared" si="82"/>
        <v>102767.81478766665</v>
      </c>
      <c r="BH161" s="4">
        <v>782908.8125</v>
      </c>
      <c r="BI161" s="4">
        <v>146133.89060000001</v>
      </c>
      <c r="BJ161" s="4">
        <v>198552.17189999999</v>
      </c>
      <c r="BK161" s="4">
        <f t="shared" si="83"/>
        <v>367968.27701766667</v>
      </c>
    </row>
    <row r="162" spans="1:63" s="4" customFormat="1" x14ac:dyDescent="0.15">
      <c r="A162" s="1" t="s">
        <v>390</v>
      </c>
      <c r="B162" s="2" t="s">
        <v>264</v>
      </c>
      <c r="C162" s="3">
        <v>114</v>
      </c>
      <c r="D162" s="4" t="s">
        <v>389</v>
      </c>
      <c r="E162" s="4">
        <v>380637.0625</v>
      </c>
      <c r="F162" s="4">
        <v>260047.04689999999</v>
      </c>
      <c r="G162" s="4">
        <v>209161.17189999999</v>
      </c>
      <c r="H162" s="4">
        <f t="shared" si="70"/>
        <v>283281.76043333329</v>
      </c>
      <c r="I162" s="4">
        <v>189581.89060000001</v>
      </c>
      <c r="J162" s="4">
        <v>345199.15629999997</v>
      </c>
      <c r="K162" s="4">
        <v>378924.03129999997</v>
      </c>
      <c r="L162" s="4">
        <v>408303.6875</v>
      </c>
      <c r="M162" s="4">
        <v>433259.03129999997</v>
      </c>
      <c r="N162" s="4">
        <v>282515.5</v>
      </c>
      <c r="O162" s="4">
        <f t="shared" si="71"/>
        <v>339630.54949999996</v>
      </c>
      <c r="P162" s="4">
        <v>3002738.5</v>
      </c>
      <c r="Q162" s="4">
        <v>3218126.75</v>
      </c>
      <c r="R162" s="4">
        <v>2254188.5</v>
      </c>
      <c r="S162" s="4">
        <f t="shared" si="72"/>
        <v>2541736.1562333331</v>
      </c>
      <c r="T162" s="4">
        <v>3042802.5</v>
      </c>
      <c r="U162" s="4">
        <v>3859545</v>
      </c>
      <c r="V162" s="4">
        <v>2518574.5</v>
      </c>
      <c r="W162" s="4">
        <f t="shared" si="73"/>
        <v>2857025.5729</v>
      </c>
      <c r="X162" s="4">
        <v>1809595.375</v>
      </c>
      <c r="Y162" s="4">
        <v>2442168.5</v>
      </c>
      <c r="Z162" s="4">
        <v>1558319</v>
      </c>
      <c r="AA162" s="4">
        <f t="shared" si="74"/>
        <v>1653412.5312333335</v>
      </c>
      <c r="AB162" s="4">
        <v>2851845.75</v>
      </c>
      <c r="AC162" s="4">
        <v>8424944</v>
      </c>
      <c r="AD162" s="4">
        <v>10509280</v>
      </c>
      <c r="AE162" s="4">
        <f t="shared" si="75"/>
        <v>6978741.489566667</v>
      </c>
      <c r="AF162" s="4">
        <v>56168568</v>
      </c>
      <c r="AG162" s="4">
        <v>87716512</v>
      </c>
      <c r="AH162" s="4">
        <v>121068696</v>
      </c>
      <c r="AI162" s="4">
        <f t="shared" si="76"/>
        <v>87978294.783833325</v>
      </c>
      <c r="AJ162" s="4">
        <v>39382368</v>
      </c>
      <c r="AK162" s="4">
        <v>27539314</v>
      </c>
      <c r="AL162" s="4">
        <v>81735752</v>
      </c>
      <c r="AM162" s="4">
        <f t="shared" si="77"/>
        <v>49212847.450499997</v>
      </c>
      <c r="AN162" s="4">
        <v>111995496</v>
      </c>
      <c r="AO162" s="4">
        <v>108172208</v>
      </c>
      <c r="AP162" s="4">
        <v>122596408</v>
      </c>
      <c r="AQ162" s="4">
        <f t="shared" si="78"/>
        <v>113915073.4505</v>
      </c>
      <c r="AR162" s="4">
        <v>137391168</v>
      </c>
      <c r="AS162" s="4">
        <v>159669424</v>
      </c>
      <c r="AT162" s="4">
        <v>24006740</v>
      </c>
      <c r="AU162" s="4">
        <f t="shared" si="79"/>
        <v>106682813.4505</v>
      </c>
      <c r="AV162" s="4">
        <v>26997100</v>
      </c>
      <c r="AW162" s="4">
        <v>12965907</v>
      </c>
      <c r="AX162" s="4">
        <v>11313252</v>
      </c>
      <c r="AY162" s="4">
        <f t="shared" si="80"/>
        <v>16752455.783833332</v>
      </c>
      <c r="AZ162" s="4">
        <v>15521294</v>
      </c>
      <c r="BA162" s="4">
        <v>11104081</v>
      </c>
      <c r="BB162" s="4">
        <v>15558104</v>
      </c>
      <c r="BC162" s="4">
        <f t="shared" si="81"/>
        <v>13721529.117166666</v>
      </c>
      <c r="BD162" s="4">
        <v>7795080</v>
      </c>
      <c r="BE162" s="4">
        <v>28097550</v>
      </c>
      <c r="BF162" s="4">
        <v>25243336</v>
      </c>
      <c r="BG162" s="4">
        <f t="shared" si="82"/>
        <v>20039024.783833332</v>
      </c>
      <c r="BH162" s="4">
        <v>2183902.5</v>
      </c>
      <c r="BI162" s="4">
        <v>32431060</v>
      </c>
      <c r="BJ162" s="4">
        <v>2187048</v>
      </c>
      <c r="BK162" s="4">
        <f t="shared" si="83"/>
        <v>11927706.283833334</v>
      </c>
    </row>
    <row r="163" spans="1:63" s="4" customFormat="1" x14ac:dyDescent="0.15">
      <c r="A163" s="1" t="s">
        <v>392</v>
      </c>
      <c r="B163" s="2" t="s">
        <v>264</v>
      </c>
      <c r="C163" s="3">
        <v>115</v>
      </c>
      <c r="D163" s="4" t="s">
        <v>391</v>
      </c>
      <c r="E163" s="4">
        <v>1900</v>
      </c>
      <c r="F163" s="4">
        <v>1900</v>
      </c>
      <c r="G163" s="4">
        <v>1900</v>
      </c>
      <c r="H163" s="4">
        <f t="shared" si="70"/>
        <v>1900</v>
      </c>
      <c r="I163" s="4">
        <v>1900</v>
      </c>
      <c r="J163" s="4">
        <v>1900</v>
      </c>
      <c r="K163" s="4">
        <v>1900</v>
      </c>
      <c r="L163" s="4">
        <v>1900</v>
      </c>
      <c r="M163" s="4">
        <v>1900</v>
      </c>
      <c r="N163" s="4">
        <v>1900</v>
      </c>
      <c r="O163" s="4">
        <f t="shared" si="71"/>
        <v>1900</v>
      </c>
      <c r="P163" s="4">
        <v>231067.3125</v>
      </c>
      <c r="Q163" s="4">
        <v>133302.95310000001</v>
      </c>
      <c r="R163" s="4">
        <v>78030.445309999996</v>
      </c>
      <c r="S163" s="4">
        <f t="shared" si="72"/>
        <v>145566.90363666668</v>
      </c>
      <c r="T163" s="4">
        <v>65256.980470000002</v>
      </c>
      <c r="U163" s="4">
        <v>367284.6875</v>
      </c>
      <c r="V163" s="4">
        <v>285438</v>
      </c>
      <c r="W163" s="4">
        <f t="shared" si="73"/>
        <v>237426.55599000002</v>
      </c>
      <c r="X163" s="4">
        <v>13198.83887</v>
      </c>
      <c r="Y163" s="4">
        <v>50814.132810000003</v>
      </c>
      <c r="Z163" s="4">
        <v>18989.541020000001</v>
      </c>
      <c r="AA163" s="4">
        <f t="shared" si="74"/>
        <v>25767.504233333337</v>
      </c>
      <c r="AB163" s="4">
        <v>149565.32810000001</v>
      </c>
      <c r="AC163" s="4">
        <v>203152.01560000001</v>
      </c>
      <c r="AD163" s="4">
        <v>140735.5625</v>
      </c>
      <c r="AE163" s="4">
        <f t="shared" si="75"/>
        <v>162584.30206666669</v>
      </c>
      <c r="AF163" s="4">
        <v>8086.4404299999997</v>
      </c>
      <c r="AG163" s="4">
        <v>1917802.5</v>
      </c>
      <c r="AH163" s="4">
        <v>109612.9219</v>
      </c>
      <c r="AI163" s="4">
        <f t="shared" si="76"/>
        <v>676600.62077666668</v>
      </c>
      <c r="AJ163" s="4">
        <v>78279096</v>
      </c>
      <c r="AK163" s="4">
        <v>1213739.625</v>
      </c>
      <c r="AL163" s="4">
        <v>257713.29689999999</v>
      </c>
      <c r="AM163" s="4">
        <f t="shared" si="77"/>
        <v>26581616.307300001</v>
      </c>
      <c r="AN163" s="4">
        <v>1900</v>
      </c>
      <c r="AO163" s="4">
        <v>11172.41309</v>
      </c>
      <c r="AP163" s="4">
        <v>1900</v>
      </c>
      <c r="AQ163" s="4">
        <f t="shared" si="78"/>
        <v>3090.8043633333336</v>
      </c>
      <c r="AR163" s="4">
        <v>16229.384770000001</v>
      </c>
      <c r="AS163" s="4">
        <v>185553.64060000001</v>
      </c>
      <c r="AT163" s="4">
        <v>1900</v>
      </c>
      <c r="AU163" s="4">
        <f t="shared" si="79"/>
        <v>65994.341790000006</v>
      </c>
      <c r="AV163" s="4">
        <v>1900</v>
      </c>
      <c r="AW163" s="4">
        <v>1900</v>
      </c>
      <c r="AX163" s="4">
        <v>1900</v>
      </c>
      <c r="AY163" s="4">
        <f t="shared" si="80"/>
        <v>0</v>
      </c>
      <c r="AZ163" s="4">
        <v>1900</v>
      </c>
      <c r="BA163" s="4">
        <v>1900</v>
      </c>
      <c r="BB163" s="4">
        <v>1900</v>
      </c>
      <c r="BC163" s="4">
        <f t="shared" si="81"/>
        <v>0</v>
      </c>
      <c r="BD163" s="4">
        <v>1900</v>
      </c>
      <c r="BE163" s="4">
        <v>1900</v>
      </c>
      <c r="BF163" s="4">
        <v>1900</v>
      </c>
      <c r="BG163" s="4">
        <f t="shared" si="82"/>
        <v>0</v>
      </c>
      <c r="BH163" s="4">
        <v>1900</v>
      </c>
      <c r="BI163" s="4">
        <v>14301.742190000001</v>
      </c>
      <c r="BJ163" s="4">
        <v>1900</v>
      </c>
      <c r="BK163" s="4">
        <f t="shared" si="83"/>
        <v>4133.9140633333336</v>
      </c>
    </row>
    <row r="164" spans="1:63" s="4" customFormat="1" x14ac:dyDescent="0.15">
      <c r="A164" s="1" t="s">
        <v>243</v>
      </c>
      <c r="B164" s="2" t="s">
        <v>264</v>
      </c>
      <c r="C164" s="3">
        <v>116</v>
      </c>
      <c r="D164" s="4" t="s">
        <v>393</v>
      </c>
      <c r="E164" s="4">
        <v>108567.64840000001</v>
      </c>
      <c r="F164" s="4">
        <v>43495</v>
      </c>
      <c r="G164" s="4">
        <v>31802.082030000001</v>
      </c>
      <c r="H164" s="4">
        <f t="shared" si="70"/>
        <v>61288.243476666663</v>
      </c>
      <c r="I164" s="4">
        <v>24933.38867</v>
      </c>
      <c r="J164" s="4">
        <v>93254.265629999994</v>
      </c>
      <c r="K164" s="4">
        <v>108585.8906</v>
      </c>
      <c r="L164" s="4">
        <v>257914.57810000001</v>
      </c>
      <c r="M164" s="4">
        <v>61041.683590000001</v>
      </c>
      <c r="N164" s="4">
        <v>28601.70508</v>
      </c>
      <c r="O164" s="4">
        <f t="shared" si="71"/>
        <v>95721.918611666668</v>
      </c>
      <c r="P164" s="4">
        <v>138372896</v>
      </c>
      <c r="Q164" s="4">
        <v>239105696</v>
      </c>
      <c r="R164" s="4">
        <v>113020200</v>
      </c>
      <c r="S164" s="4">
        <f t="shared" si="72"/>
        <v>163438309.08985668</v>
      </c>
      <c r="T164" s="4">
        <v>103463648</v>
      </c>
      <c r="U164" s="4">
        <v>147268064</v>
      </c>
      <c r="V164" s="4">
        <v>104110008</v>
      </c>
      <c r="W164" s="4">
        <f t="shared" si="73"/>
        <v>118219285.08985665</v>
      </c>
      <c r="X164" s="4">
        <v>119245736</v>
      </c>
      <c r="Y164" s="4">
        <v>168615104</v>
      </c>
      <c r="Z164" s="4">
        <v>107577168</v>
      </c>
      <c r="AA164" s="4">
        <f t="shared" si="74"/>
        <v>131751381.08985665</v>
      </c>
      <c r="AB164" s="4">
        <v>104120448</v>
      </c>
      <c r="AC164" s="4">
        <v>118897632</v>
      </c>
      <c r="AD164" s="4">
        <v>175413712</v>
      </c>
      <c r="AE164" s="4">
        <f t="shared" si="75"/>
        <v>132749309.08985665</v>
      </c>
      <c r="AF164" s="4">
        <v>30267138</v>
      </c>
      <c r="AG164" s="4">
        <v>62607172</v>
      </c>
      <c r="AH164" s="4">
        <v>53063652</v>
      </c>
      <c r="AI164" s="4">
        <f t="shared" si="76"/>
        <v>48550265.414721668</v>
      </c>
      <c r="AJ164" s="4">
        <v>130003648</v>
      </c>
      <c r="AK164" s="4">
        <v>220670048</v>
      </c>
      <c r="AL164" s="4">
        <v>128168144</v>
      </c>
      <c r="AM164" s="4">
        <f t="shared" si="77"/>
        <v>159518224.74805498</v>
      </c>
      <c r="AN164" s="4">
        <v>106612704</v>
      </c>
      <c r="AO164" s="4">
        <v>34052468</v>
      </c>
      <c r="AP164" s="4">
        <v>60053888</v>
      </c>
      <c r="AQ164" s="4">
        <f t="shared" si="78"/>
        <v>66810631.414721668</v>
      </c>
      <c r="AR164" s="4">
        <v>224490816</v>
      </c>
      <c r="AS164" s="4">
        <v>253502192</v>
      </c>
      <c r="AT164" s="4">
        <v>11984103</v>
      </c>
      <c r="AU164" s="4">
        <f t="shared" si="79"/>
        <v>163229981.74805498</v>
      </c>
      <c r="AV164" s="4">
        <v>8306885</v>
      </c>
      <c r="AW164" s="4">
        <v>4785869</v>
      </c>
      <c r="AX164" s="4">
        <v>2709641.25</v>
      </c>
      <c r="AY164" s="4">
        <f t="shared" si="80"/>
        <v>5171743.1647216659</v>
      </c>
      <c r="AZ164" s="4">
        <v>22954982</v>
      </c>
      <c r="BA164" s="4">
        <v>13054000</v>
      </c>
      <c r="BB164" s="4">
        <v>15205689</v>
      </c>
      <c r="BC164" s="4">
        <f t="shared" si="81"/>
        <v>16975835.081388332</v>
      </c>
      <c r="BD164" s="4">
        <v>3151072.25</v>
      </c>
      <c r="BE164" s="4">
        <v>6966483</v>
      </c>
      <c r="BF164" s="4">
        <v>13476742</v>
      </c>
      <c r="BG164" s="4">
        <f t="shared" si="82"/>
        <v>7769043.8313883329</v>
      </c>
      <c r="BH164" s="4">
        <v>1264800.25</v>
      </c>
      <c r="BI164" s="4">
        <v>30514908</v>
      </c>
      <c r="BJ164" s="4">
        <v>2121738.5</v>
      </c>
      <c r="BK164" s="4">
        <f t="shared" si="83"/>
        <v>11204760.331388334</v>
      </c>
    </row>
    <row r="165" spans="1:63" s="4" customFormat="1" x14ac:dyDescent="0.15">
      <c r="A165" s="1" t="s">
        <v>244</v>
      </c>
      <c r="B165" s="2" t="s">
        <v>264</v>
      </c>
      <c r="C165" s="3">
        <v>117</v>
      </c>
      <c r="D165" s="4" t="s">
        <v>394</v>
      </c>
      <c r="E165" s="4">
        <v>1900</v>
      </c>
      <c r="F165" s="4">
        <v>1900</v>
      </c>
      <c r="G165" s="4">
        <v>1900</v>
      </c>
      <c r="H165" s="4">
        <f t="shared" si="70"/>
        <v>1900</v>
      </c>
      <c r="I165" s="4">
        <v>1900</v>
      </c>
      <c r="J165" s="4">
        <v>1900</v>
      </c>
      <c r="K165" s="4">
        <v>1900</v>
      </c>
      <c r="L165" s="4">
        <v>1900</v>
      </c>
      <c r="M165" s="4">
        <v>1900</v>
      </c>
      <c r="N165" s="4">
        <v>1900</v>
      </c>
      <c r="O165" s="4">
        <f t="shared" si="71"/>
        <v>1900</v>
      </c>
      <c r="P165" s="4">
        <v>104760.80469999999</v>
      </c>
      <c r="Q165" s="4">
        <v>80526.335940000004</v>
      </c>
      <c r="R165" s="4">
        <v>62975.34375</v>
      </c>
      <c r="S165" s="4">
        <f t="shared" si="72"/>
        <v>80854.161463333337</v>
      </c>
      <c r="T165" s="4">
        <v>54002.507810000003</v>
      </c>
      <c r="U165" s="4">
        <v>39788.914060000003</v>
      </c>
      <c r="V165" s="4">
        <v>31444.679690000001</v>
      </c>
      <c r="W165" s="4">
        <f t="shared" si="73"/>
        <v>39845.36718666667</v>
      </c>
      <c r="X165" s="4">
        <v>34061.582029999998</v>
      </c>
      <c r="Y165" s="4">
        <v>79492.804690000004</v>
      </c>
      <c r="Z165" s="4">
        <v>55751.679689999997</v>
      </c>
      <c r="AA165" s="4">
        <f t="shared" si="74"/>
        <v>54535.355470000002</v>
      </c>
      <c r="AB165" s="4">
        <v>25370.304690000001</v>
      </c>
      <c r="AC165" s="4">
        <v>59998.207029999998</v>
      </c>
      <c r="AD165" s="4">
        <v>52119.578130000002</v>
      </c>
      <c r="AE165" s="4">
        <f t="shared" si="75"/>
        <v>43929.363283333332</v>
      </c>
      <c r="AF165" s="4">
        <v>4603.2148440000001</v>
      </c>
      <c r="AG165" s="4">
        <v>12573.79297</v>
      </c>
      <c r="AH165" s="4">
        <v>1900</v>
      </c>
      <c r="AI165" s="4">
        <f t="shared" si="76"/>
        <v>4459.0026046666671</v>
      </c>
      <c r="AJ165" s="4">
        <v>140970.25</v>
      </c>
      <c r="AK165" s="4">
        <v>235678.39060000001</v>
      </c>
      <c r="AL165" s="4">
        <v>9078.2324219999991</v>
      </c>
      <c r="AM165" s="4">
        <f t="shared" si="77"/>
        <v>126675.62434066668</v>
      </c>
      <c r="AN165" s="4">
        <v>1900</v>
      </c>
      <c r="AO165" s="4">
        <v>1900</v>
      </c>
      <c r="AP165" s="4">
        <v>1900</v>
      </c>
      <c r="AQ165" s="4">
        <f t="shared" si="78"/>
        <v>0</v>
      </c>
      <c r="AR165" s="4">
        <v>19117.089840000001</v>
      </c>
      <c r="AS165" s="4">
        <v>1900</v>
      </c>
      <c r="AT165" s="4">
        <v>1900</v>
      </c>
      <c r="AU165" s="4">
        <f t="shared" si="79"/>
        <v>5739.0299466666665</v>
      </c>
      <c r="AV165" s="4">
        <v>1900</v>
      </c>
      <c r="AW165" s="4">
        <v>1900</v>
      </c>
      <c r="AX165" s="4">
        <v>1900</v>
      </c>
      <c r="AY165" s="4">
        <f t="shared" si="80"/>
        <v>0</v>
      </c>
      <c r="AZ165" s="4">
        <v>1900</v>
      </c>
      <c r="BA165" s="4">
        <v>5370.4243159999996</v>
      </c>
      <c r="BB165" s="4">
        <v>1900</v>
      </c>
      <c r="BC165" s="4">
        <f t="shared" si="81"/>
        <v>1156.8081053333335</v>
      </c>
      <c r="BD165" s="4">
        <v>1900</v>
      </c>
      <c r="BE165" s="4">
        <v>1900</v>
      </c>
      <c r="BF165" s="4">
        <v>1900</v>
      </c>
      <c r="BG165" s="4">
        <f t="shared" si="82"/>
        <v>0</v>
      </c>
      <c r="BH165" s="4">
        <v>1900</v>
      </c>
      <c r="BI165" s="4">
        <v>1900</v>
      </c>
      <c r="BJ165" s="4">
        <v>8109.7402339999999</v>
      </c>
      <c r="BK165" s="4">
        <f t="shared" si="83"/>
        <v>2069.9134113333334</v>
      </c>
    </row>
    <row r="166" spans="1:63" s="4" customFormat="1" x14ac:dyDescent="0.15">
      <c r="A166" s="1" t="s">
        <v>245</v>
      </c>
      <c r="B166" s="2" t="s">
        <v>264</v>
      </c>
      <c r="C166" s="3">
        <v>118</v>
      </c>
      <c r="D166" s="4" t="s">
        <v>395</v>
      </c>
      <c r="E166" s="4">
        <v>241230.26560000001</v>
      </c>
      <c r="F166" s="4">
        <v>54330.808590000001</v>
      </c>
      <c r="G166" s="4">
        <v>214066.54689999999</v>
      </c>
      <c r="H166" s="4">
        <f t="shared" si="70"/>
        <v>169875.87369666668</v>
      </c>
      <c r="I166" s="4">
        <v>26560.404299999998</v>
      </c>
      <c r="J166" s="4">
        <v>35427.667970000002</v>
      </c>
      <c r="K166" s="4">
        <v>52877.367189999997</v>
      </c>
      <c r="L166" s="4">
        <v>68989.96875</v>
      </c>
      <c r="M166" s="4">
        <v>59077.414060000003</v>
      </c>
      <c r="N166" s="4">
        <v>30541.873049999998</v>
      </c>
      <c r="O166" s="4">
        <f t="shared" si="71"/>
        <v>45579.115886666666</v>
      </c>
      <c r="P166" s="4">
        <v>75211864</v>
      </c>
      <c r="Q166" s="4">
        <v>24443600</v>
      </c>
      <c r="R166" s="4">
        <v>48738332</v>
      </c>
      <c r="S166" s="4">
        <f t="shared" si="72"/>
        <v>49294722.792969994</v>
      </c>
      <c r="T166" s="4">
        <v>521005312</v>
      </c>
      <c r="U166" s="4">
        <v>401809856</v>
      </c>
      <c r="V166" s="4">
        <v>389976064</v>
      </c>
      <c r="W166" s="4">
        <f t="shared" si="73"/>
        <v>437427201.45963663</v>
      </c>
      <c r="X166" s="4">
        <v>44255512</v>
      </c>
      <c r="Y166" s="4">
        <v>32971660</v>
      </c>
      <c r="Z166" s="4">
        <v>19590704</v>
      </c>
      <c r="AA166" s="4">
        <f t="shared" si="74"/>
        <v>32102749.459636666</v>
      </c>
      <c r="AB166" s="4">
        <v>455120960</v>
      </c>
      <c r="AC166" s="4">
        <v>610462592</v>
      </c>
      <c r="AD166" s="4">
        <v>485233056</v>
      </c>
      <c r="AE166" s="4">
        <f t="shared" si="75"/>
        <v>516768993.45963663</v>
      </c>
      <c r="AF166" s="4">
        <v>1538933</v>
      </c>
      <c r="AG166" s="4">
        <v>8279173.5</v>
      </c>
      <c r="AH166" s="4">
        <v>7969403</v>
      </c>
      <c r="AI166" s="4">
        <f t="shared" si="76"/>
        <v>5883590.7174466662</v>
      </c>
      <c r="AJ166" s="4">
        <v>21755858</v>
      </c>
      <c r="AK166" s="4">
        <v>92415456</v>
      </c>
      <c r="AL166" s="4">
        <v>35026312</v>
      </c>
      <c r="AM166" s="4">
        <f t="shared" si="77"/>
        <v>49686962.884113334</v>
      </c>
      <c r="AN166" s="4">
        <v>6368812</v>
      </c>
      <c r="AO166" s="4">
        <v>4676872.5</v>
      </c>
      <c r="AP166" s="4">
        <v>5371300</v>
      </c>
      <c r="AQ166" s="4">
        <f t="shared" si="78"/>
        <v>5426749.0507800002</v>
      </c>
      <c r="AR166" s="4">
        <v>24295698</v>
      </c>
      <c r="AS166" s="4">
        <v>20924602</v>
      </c>
      <c r="AT166" s="4">
        <v>1942513.25</v>
      </c>
      <c r="AU166" s="4">
        <f t="shared" si="79"/>
        <v>15675358.634113334</v>
      </c>
      <c r="AV166" s="4">
        <v>240511.2188</v>
      </c>
      <c r="AW166" s="4">
        <v>161593.4063</v>
      </c>
      <c r="AX166" s="4">
        <v>211972.8125</v>
      </c>
      <c r="AY166" s="4">
        <f t="shared" si="80"/>
        <v>159113.36331333336</v>
      </c>
      <c r="AZ166" s="4">
        <v>607678.5</v>
      </c>
      <c r="BA166" s="4">
        <v>337305.40629999997</v>
      </c>
      <c r="BB166" s="4">
        <v>296861.15629999997</v>
      </c>
      <c r="BC166" s="4">
        <f t="shared" si="81"/>
        <v>368369.23831333325</v>
      </c>
      <c r="BD166" s="4">
        <v>570983</v>
      </c>
      <c r="BE166" s="4">
        <v>568339.3125</v>
      </c>
      <c r="BF166" s="4">
        <v>267361.78129999997</v>
      </c>
      <c r="BG166" s="4">
        <f t="shared" si="82"/>
        <v>423315.58204666665</v>
      </c>
      <c r="BH166" s="4">
        <v>559227.3125</v>
      </c>
      <c r="BI166" s="4">
        <v>4041619</v>
      </c>
      <c r="BJ166" s="4">
        <v>460629.09379999997</v>
      </c>
      <c r="BK166" s="4">
        <f t="shared" si="83"/>
        <v>1641579.3528800001</v>
      </c>
    </row>
    <row r="167" spans="1:63" s="4" customFormat="1" x14ac:dyDescent="0.15">
      <c r="A167" s="1" t="s">
        <v>397</v>
      </c>
      <c r="B167" s="2" t="s">
        <v>264</v>
      </c>
      <c r="C167" s="3">
        <v>119</v>
      </c>
      <c r="D167" s="4" t="s">
        <v>396</v>
      </c>
      <c r="E167" s="4">
        <v>58270.789060000003</v>
      </c>
      <c r="F167" s="4">
        <v>38303.585939999997</v>
      </c>
      <c r="G167" s="4">
        <v>32200.126950000002</v>
      </c>
      <c r="H167" s="4">
        <f t="shared" si="70"/>
        <v>42924.833983333338</v>
      </c>
      <c r="I167" s="4">
        <v>21783.980469999999</v>
      </c>
      <c r="J167" s="4">
        <v>59256.796880000002</v>
      </c>
      <c r="K167" s="4">
        <v>72830.351559999996</v>
      </c>
      <c r="L167" s="4">
        <v>78656.523440000004</v>
      </c>
      <c r="M167" s="4">
        <v>25380.035159999999</v>
      </c>
      <c r="N167" s="4">
        <v>31862.48242</v>
      </c>
      <c r="O167" s="4">
        <f t="shared" si="71"/>
        <v>48295.028321666665</v>
      </c>
      <c r="P167" s="4">
        <v>53132756</v>
      </c>
      <c r="Q167" s="4">
        <v>44449508</v>
      </c>
      <c r="R167" s="4">
        <v>48215544</v>
      </c>
      <c r="S167" s="4">
        <f t="shared" si="72"/>
        <v>48556344.499350004</v>
      </c>
      <c r="T167" s="4">
        <v>12150131</v>
      </c>
      <c r="U167" s="4">
        <v>22090346</v>
      </c>
      <c r="V167" s="4">
        <v>10737878</v>
      </c>
      <c r="W167" s="4">
        <f t="shared" si="73"/>
        <v>14949860.166016666</v>
      </c>
      <c r="X167" s="4">
        <v>45291424</v>
      </c>
      <c r="Y167" s="4">
        <v>62984856</v>
      </c>
      <c r="Z167" s="4">
        <v>35371156</v>
      </c>
      <c r="AA167" s="4">
        <f t="shared" si="74"/>
        <v>47839553.832683332</v>
      </c>
      <c r="AB167" s="4">
        <v>14859706</v>
      </c>
      <c r="AC167" s="4">
        <v>17444036</v>
      </c>
      <c r="AD167" s="4">
        <v>10904185</v>
      </c>
      <c r="AE167" s="4">
        <f t="shared" si="75"/>
        <v>14359717.49935</v>
      </c>
      <c r="AF167" s="4">
        <v>1318282.25</v>
      </c>
      <c r="AG167" s="4">
        <v>8081774.5</v>
      </c>
      <c r="AH167" s="4">
        <v>12407678</v>
      </c>
      <c r="AI167" s="4">
        <f t="shared" si="76"/>
        <v>7220949.8883450003</v>
      </c>
      <c r="AJ167" s="4">
        <v>6493509.5</v>
      </c>
      <c r="AK167" s="4">
        <v>16613146</v>
      </c>
      <c r="AL167" s="4">
        <v>10616262</v>
      </c>
      <c r="AM167" s="4">
        <f t="shared" si="77"/>
        <v>11192677.471678333</v>
      </c>
      <c r="AN167" s="4">
        <v>4195331.5</v>
      </c>
      <c r="AO167" s="4">
        <v>14040637</v>
      </c>
      <c r="AP167" s="4">
        <v>7944791.5</v>
      </c>
      <c r="AQ167" s="4">
        <f t="shared" si="78"/>
        <v>8678624.9716783334</v>
      </c>
      <c r="AR167" s="4">
        <v>4947875</v>
      </c>
      <c r="AS167" s="4">
        <v>5672762</v>
      </c>
      <c r="AT167" s="4">
        <v>1144714.875</v>
      </c>
      <c r="AU167" s="4">
        <f t="shared" si="79"/>
        <v>3873488.9300116668</v>
      </c>
      <c r="AV167" s="4">
        <v>679160.4375</v>
      </c>
      <c r="AW167" s="4">
        <v>248942.98439999999</v>
      </c>
      <c r="AX167" s="4">
        <v>549833.0625</v>
      </c>
      <c r="AY167" s="4">
        <f t="shared" si="80"/>
        <v>444350.46647833334</v>
      </c>
      <c r="AZ167" s="4">
        <v>250657.5</v>
      </c>
      <c r="BA167" s="4">
        <v>447819.375</v>
      </c>
      <c r="BB167" s="4">
        <v>214034.17189999999</v>
      </c>
      <c r="BC167" s="4">
        <f t="shared" si="81"/>
        <v>255875.320645</v>
      </c>
      <c r="BD167" s="4">
        <v>2806682.75</v>
      </c>
      <c r="BE167" s="4">
        <v>621874.3125</v>
      </c>
      <c r="BF167" s="4">
        <v>403198.8125</v>
      </c>
      <c r="BG167" s="4">
        <f t="shared" si="82"/>
        <v>1228956.9300116666</v>
      </c>
      <c r="BH167" s="4">
        <v>179836.14060000001</v>
      </c>
      <c r="BI167" s="4">
        <v>2605969.75</v>
      </c>
      <c r="BJ167" s="4">
        <v>475307.4375</v>
      </c>
      <c r="BK167" s="4">
        <f t="shared" si="83"/>
        <v>1038742.7477116666</v>
      </c>
    </row>
    <row r="168" spans="1:63" s="4" customFormat="1" x14ac:dyDescent="0.15">
      <c r="A168" s="1" t="s">
        <v>246</v>
      </c>
      <c r="B168" s="2" t="s">
        <v>264</v>
      </c>
      <c r="C168" s="3">
        <v>120</v>
      </c>
      <c r="D168" s="4" t="s">
        <v>398</v>
      </c>
      <c r="E168" s="4">
        <v>608311.9375</v>
      </c>
      <c r="F168" s="4">
        <v>90853.726559999996</v>
      </c>
      <c r="G168" s="4">
        <v>100115.21090000001</v>
      </c>
      <c r="H168" s="4">
        <f t="shared" si="70"/>
        <v>266426.95831999998</v>
      </c>
      <c r="I168" s="4">
        <v>50018.453130000002</v>
      </c>
      <c r="J168" s="4">
        <v>146189.70310000001</v>
      </c>
      <c r="K168" s="4">
        <v>482847.3125</v>
      </c>
      <c r="L168" s="4">
        <v>92834.71875</v>
      </c>
      <c r="M168" s="4">
        <v>147954.51560000001</v>
      </c>
      <c r="N168" s="4">
        <v>50655.308590000001</v>
      </c>
      <c r="O168" s="4">
        <f t="shared" si="71"/>
        <v>161750.00194500003</v>
      </c>
      <c r="P168" s="4">
        <v>5407097</v>
      </c>
      <c r="Q168" s="4">
        <v>5395298.5</v>
      </c>
      <c r="R168" s="4">
        <v>2931250.75</v>
      </c>
      <c r="S168" s="4">
        <f t="shared" si="72"/>
        <v>4311455.1250133328</v>
      </c>
      <c r="T168" s="4">
        <v>4810152.5</v>
      </c>
      <c r="U168" s="4">
        <v>4394110.5</v>
      </c>
      <c r="V168" s="4">
        <v>4355376.5</v>
      </c>
      <c r="W168" s="4">
        <f t="shared" si="73"/>
        <v>4253452.8750133328</v>
      </c>
      <c r="X168" s="4">
        <v>3800433.75</v>
      </c>
      <c r="Y168" s="4">
        <v>5026683.5</v>
      </c>
      <c r="Z168" s="4">
        <v>3042321.5</v>
      </c>
      <c r="AA168" s="4">
        <f t="shared" si="74"/>
        <v>3690052.6250133337</v>
      </c>
      <c r="AB168" s="4">
        <v>6457523.5</v>
      </c>
      <c r="AC168" s="4">
        <v>3115073.75</v>
      </c>
      <c r="AD168" s="4">
        <v>4585079</v>
      </c>
      <c r="AE168" s="4">
        <f t="shared" si="75"/>
        <v>4452798.4583466668</v>
      </c>
      <c r="AF168" s="4">
        <v>19270990</v>
      </c>
      <c r="AG168" s="4">
        <v>26722114</v>
      </c>
      <c r="AH168" s="4">
        <v>37443932</v>
      </c>
      <c r="AI168" s="4">
        <f t="shared" si="76"/>
        <v>27650595.331388332</v>
      </c>
      <c r="AJ168" s="4">
        <v>20592074</v>
      </c>
      <c r="AK168" s="4">
        <v>15123201</v>
      </c>
      <c r="AL168" s="4">
        <v>24153742</v>
      </c>
      <c r="AM168" s="4">
        <f t="shared" si="77"/>
        <v>19794588.998055</v>
      </c>
      <c r="AN168" s="4">
        <v>32409614</v>
      </c>
      <c r="AO168" s="4">
        <v>45506852</v>
      </c>
      <c r="AP168" s="4">
        <v>39949956</v>
      </c>
      <c r="AQ168" s="4">
        <f t="shared" si="78"/>
        <v>39127057.331388339</v>
      </c>
      <c r="AR168" s="4">
        <v>53023740</v>
      </c>
      <c r="AS168" s="4">
        <v>41943220</v>
      </c>
      <c r="AT168" s="4">
        <v>7811182.5</v>
      </c>
      <c r="AU168" s="4">
        <f t="shared" si="79"/>
        <v>34097630.831388339</v>
      </c>
      <c r="AV168" s="4">
        <v>5673672</v>
      </c>
      <c r="AW168" s="4">
        <v>5730967</v>
      </c>
      <c r="AX168" s="4">
        <v>5020953</v>
      </c>
      <c r="AY168" s="4">
        <f t="shared" si="80"/>
        <v>5313447.3313883329</v>
      </c>
      <c r="AZ168" s="4">
        <v>4974265.5</v>
      </c>
      <c r="BA168" s="4">
        <v>2683837.25</v>
      </c>
      <c r="BB168" s="4">
        <v>3612091</v>
      </c>
      <c r="BC168" s="4">
        <f t="shared" si="81"/>
        <v>3594981.2480549999</v>
      </c>
      <c r="BD168" s="4">
        <v>10350856</v>
      </c>
      <c r="BE168" s="4">
        <v>6113067</v>
      </c>
      <c r="BF168" s="4">
        <v>6439181</v>
      </c>
      <c r="BG168" s="4">
        <f t="shared" si="82"/>
        <v>7472617.9980549999</v>
      </c>
      <c r="BH168" s="4">
        <v>5612932</v>
      </c>
      <c r="BI168" s="4">
        <v>11203950</v>
      </c>
      <c r="BJ168" s="4">
        <v>7905812.5</v>
      </c>
      <c r="BK168" s="4">
        <f t="shared" si="83"/>
        <v>8079148.1647216668</v>
      </c>
    </row>
    <row r="169" spans="1:63" s="4" customFormat="1" x14ac:dyDescent="0.15">
      <c r="A169" s="1" t="s">
        <v>247</v>
      </c>
      <c r="B169" s="2" t="s">
        <v>264</v>
      </c>
      <c r="C169" s="3">
        <v>121</v>
      </c>
      <c r="D169" s="4" t="s">
        <v>399</v>
      </c>
      <c r="E169" s="4">
        <v>1900</v>
      </c>
      <c r="F169" s="4">
        <v>1900</v>
      </c>
      <c r="G169" s="4">
        <v>1900</v>
      </c>
      <c r="H169" s="4">
        <f t="shared" si="70"/>
        <v>1900</v>
      </c>
      <c r="I169" s="4">
        <v>1900</v>
      </c>
      <c r="J169" s="4">
        <v>1900</v>
      </c>
      <c r="K169" s="4">
        <v>1900</v>
      </c>
      <c r="L169" s="4">
        <v>1900</v>
      </c>
      <c r="M169" s="4">
        <v>1900</v>
      </c>
      <c r="N169" s="4">
        <v>1900</v>
      </c>
      <c r="O169" s="4">
        <f t="shared" si="71"/>
        <v>1900</v>
      </c>
      <c r="P169" s="4">
        <v>6402571.5</v>
      </c>
      <c r="Q169" s="4">
        <v>1900</v>
      </c>
      <c r="R169" s="4">
        <v>8581720</v>
      </c>
      <c r="S169" s="4">
        <f t="shared" si="72"/>
        <v>4993497.166666667</v>
      </c>
      <c r="T169" s="4">
        <v>3643939.75</v>
      </c>
      <c r="U169" s="4">
        <v>8004615</v>
      </c>
      <c r="V169" s="4">
        <v>6189975.5</v>
      </c>
      <c r="W169" s="4">
        <f t="shared" si="73"/>
        <v>5944276.75</v>
      </c>
      <c r="X169" s="4">
        <v>8366582.5</v>
      </c>
      <c r="Y169" s="4">
        <v>14263792</v>
      </c>
      <c r="Z169" s="4">
        <v>11445616</v>
      </c>
      <c r="AA169" s="4">
        <f t="shared" si="74"/>
        <v>11356763.5</v>
      </c>
      <c r="AB169" s="4">
        <v>3517416</v>
      </c>
      <c r="AC169" s="4">
        <v>3698619.75</v>
      </c>
      <c r="AD169" s="4">
        <v>4837376</v>
      </c>
      <c r="AE169" s="4">
        <f t="shared" si="75"/>
        <v>4015903.9166666665</v>
      </c>
      <c r="AF169" s="4">
        <v>916417.0625</v>
      </c>
      <c r="AG169" s="4">
        <v>3325672.75</v>
      </c>
      <c r="AH169" s="4">
        <v>3188114.5</v>
      </c>
      <c r="AI169" s="4">
        <f t="shared" si="76"/>
        <v>2474834.7708333335</v>
      </c>
      <c r="AJ169" s="4">
        <v>2974128</v>
      </c>
      <c r="AK169" s="4">
        <v>13690892</v>
      </c>
      <c r="AL169" s="4">
        <v>3524709.75</v>
      </c>
      <c r="AM169" s="4">
        <f t="shared" si="77"/>
        <v>6728009.916666667</v>
      </c>
      <c r="AN169" s="4">
        <v>2319227.25</v>
      </c>
      <c r="AO169" s="4">
        <v>2078054</v>
      </c>
      <c r="AP169" s="4">
        <v>945145.1875</v>
      </c>
      <c r="AQ169" s="4">
        <f t="shared" si="78"/>
        <v>1778908.8125</v>
      </c>
      <c r="AR169" s="4">
        <v>7088278</v>
      </c>
      <c r="AS169" s="4">
        <v>7668873.5</v>
      </c>
      <c r="AT169" s="4">
        <v>85726.101559999996</v>
      </c>
      <c r="AU169" s="4">
        <f t="shared" si="79"/>
        <v>4945725.8671866665</v>
      </c>
      <c r="AV169" s="4">
        <v>58041.445310000003</v>
      </c>
      <c r="AW169" s="4">
        <v>108987.5313</v>
      </c>
      <c r="AX169" s="4">
        <v>138483.8438</v>
      </c>
      <c r="AY169" s="4">
        <f t="shared" si="80"/>
        <v>99937.606803333343</v>
      </c>
      <c r="AZ169" s="4">
        <v>137949.3438</v>
      </c>
      <c r="BA169" s="4">
        <v>95041.21875</v>
      </c>
      <c r="BB169" s="4">
        <v>57502.648439999997</v>
      </c>
      <c r="BC169" s="4">
        <f t="shared" si="81"/>
        <v>94931.070330000002</v>
      </c>
      <c r="BD169" s="4">
        <v>468455.1875</v>
      </c>
      <c r="BE169" s="4">
        <v>144092.2188</v>
      </c>
      <c r="BF169" s="4">
        <v>133975.5</v>
      </c>
      <c r="BG169" s="4">
        <f t="shared" si="82"/>
        <v>246940.96876666669</v>
      </c>
      <c r="BH169" s="4">
        <v>125388.7188</v>
      </c>
      <c r="BI169" s="4">
        <v>1399592.125</v>
      </c>
      <c r="BJ169" s="4">
        <v>28725.087889999999</v>
      </c>
      <c r="BK169" s="4">
        <f t="shared" si="83"/>
        <v>516001.97723000002</v>
      </c>
    </row>
    <row r="170" spans="1:63" s="4" customFormat="1" x14ac:dyDescent="0.15">
      <c r="A170" s="1" t="s">
        <v>248</v>
      </c>
      <c r="B170" s="2" t="s">
        <v>150</v>
      </c>
      <c r="C170" s="3">
        <v>111</v>
      </c>
      <c r="D170" s="4" t="s">
        <v>147</v>
      </c>
      <c r="E170" s="4">
        <v>2400</v>
      </c>
      <c r="F170" s="4">
        <v>2400</v>
      </c>
      <c r="G170" s="4">
        <v>2400</v>
      </c>
      <c r="H170" s="4">
        <f t="shared" si="70"/>
        <v>2400</v>
      </c>
      <c r="I170" s="4">
        <v>2400</v>
      </c>
      <c r="J170" s="4">
        <v>2400</v>
      </c>
      <c r="K170" s="4">
        <v>2400</v>
      </c>
      <c r="L170" s="4">
        <v>2400</v>
      </c>
      <c r="M170" s="4">
        <v>2400</v>
      </c>
      <c r="N170" s="4">
        <v>2400</v>
      </c>
      <c r="O170" s="4">
        <f t="shared" si="71"/>
        <v>2400</v>
      </c>
      <c r="P170" s="4">
        <v>14635.97949</v>
      </c>
      <c r="Q170" s="4">
        <v>16301.063480000001</v>
      </c>
      <c r="R170" s="4">
        <v>33639.277340000001</v>
      </c>
      <c r="S170" s="4">
        <f t="shared" si="72"/>
        <v>19125.440103333334</v>
      </c>
      <c r="T170" s="4">
        <v>2400</v>
      </c>
      <c r="U170" s="4">
        <v>2400</v>
      </c>
      <c r="V170" s="4">
        <v>2400</v>
      </c>
      <c r="W170" s="4">
        <f t="shared" si="73"/>
        <v>0</v>
      </c>
      <c r="X170" s="4">
        <v>19973.08008</v>
      </c>
      <c r="Y170" s="4">
        <v>7715.8461909999996</v>
      </c>
      <c r="Z170" s="4">
        <v>15357.662109999999</v>
      </c>
      <c r="AA170" s="4">
        <f t="shared" si="74"/>
        <v>11948.862793666667</v>
      </c>
      <c r="AB170" s="4">
        <v>2400</v>
      </c>
      <c r="AC170" s="4">
        <v>151531.60939999999</v>
      </c>
      <c r="AD170" s="4">
        <v>2400</v>
      </c>
      <c r="AE170" s="4">
        <f t="shared" si="75"/>
        <v>49710.536466666665</v>
      </c>
      <c r="AF170" s="4">
        <v>8308.6806639999995</v>
      </c>
      <c r="AG170" s="4">
        <v>4953.0766599999997</v>
      </c>
      <c r="AH170" s="4">
        <v>6333.8037109999996</v>
      </c>
      <c r="AI170" s="4">
        <f t="shared" si="76"/>
        <v>4131.8536783333329</v>
      </c>
      <c r="AJ170" s="4">
        <v>70139.828129999994</v>
      </c>
      <c r="AK170" s="4">
        <v>143448.1563</v>
      </c>
      <c r="AL170" s="4">
        <v>7585.0395509999998</v>
      </c>
      <c r="AM170" s="4">
        <f t="shared" si="77"/>
        <v>71324.341327000002</v>
      </c>
      <c r="AN170" s="4">
        <v>7371.4223629999997</v>
      </c>
      <c r="AO170" s="4">
        <v>5559.970703</v>
      </c>
      <c r="AP170" s="4">
        <v>4118.1650390000004</v>
      </c>
      <c r="AQ170" s="4">
        <f t="shared" si="78"/>
        <v>3283.1860349999997</v>
      </c>
      <c r="AR170" s="4">
        <v>9819.015625</v>
      </c>
      <c r="AS170" s="4">
        <v>36732.597659999999</v>
      </c>
      <c r="AT170" s="4">
        <v>10971.710940000001</v>
      </c>
      <c r="AU170" s="4">
        <f t="shared" si="79"/>
        <v>16774.441408333336</v>
      </c>
      <c r="AV170" s="4">
        <v>2400</v>
      </c>
      <c r="AW170" s="4">
        <v>2400</v>
      </c>
      <c r="AX170" s="4">
        <v>3197.3171390000002</v>
      </c>
      <c r="AY170" s="4">
        <f t="shared" si="80"/>
        <v>265.77237966666689</v>
      </c>
      <c r="AZ170" s="4">
        <v>2400</v>
      </c>
      <c r="BA170" s="4">
        <v>16048.04688</v>
      </c>
      <c r="BB170" s="4">
        <v>4522.2124020000001</v>
      </c>
      <c r="BC170" s="4">
        <f t="shared" si="81"/>
        <v>5256.7530940000006</v>
      </c>
      <c r="BD170" s="4">
        <v>2400</v>
      </c>
      <c r="BE170" s="4">
        <v>2400</v>
      </c>
      <c r="BF170" s="4">
        <v>2400</v>
      </c>
      <c r="BG170" s="4">
        <f t="shared" si="82"/>
        <v>0</v>
      </c>
      <c r="BH170" s="4">
        <v>2400</v>
      </c>
      <c r="BI170" s="4">
        <v>21591.533200000002</v>
      </c>
      <c r="BJ170" s="4">
        <v>2400</v>
      </c>
      <c r="BK170" s="4">
        <f t="shared" si="83"/>
        <v>6397.1777333333339</v>
      </c>
    </row>
  </sheetData>
  <sortState ref="A1:BL171">
    <sortCondition ref="A1:A171"/>
  </sortState>
  <conditionalFormatting sqref="A1:A8 A156:A1048576 A132:A154 A93:A130 A80:A91 A30:A78 A10 A12:A28">
    <cfRule type="duplicateValues" dxfId="5" priority="7"/>
  </conditionalFormatting>
  <conditionalFormatting sqref="A155">
    <cfRule type="duplicateValues" dxfId="4" priority="6"/>
  </conditionalFormatting>
  <conditionalFormatting sqref="A155">
    <cfRule type="duplicateValues" dxfId="3" priority="5"/>
  </conditionalFormatting>
  <conditionalFormatting sqref="A131">
    <cfRule type="duplicateValues" dxfId="2" priority="3"/>
    <cfRule type="duplicateValues" dxfId="1" priority="4"/>
  </conditionalFormatting>
  <conditionalFormatting sqref="A9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ged_metabolite_PeakH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Caddell</dc:creator>
  <cp:lastModifiedBy>Daniel Caddell</cp:lastModifiedBy>
  <dcterms:created xsi:type="dcterms:W3CDTF">2018-10-22T17:04:03Z</dcterms:created>
  <dcterms:modified xsi:type="dcterms:W3CDTF">2020-07-22T22:36:03Z</dcterms:modified>
</cp:coreProperties>
</file>